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g7j/Documents/"/>
    </mc:Choice>
  </mc:AlternateContent>
  <xr:revisionPtr revIDLastSave="0" documentId="13_ncr:40009_{2A3BB323-64BA-6B47-A106-3EE9275F04F4}" xr6:coauthVersionLast="34" xr6:coauthVersionMax="34" xr10:uidLastSave="{00000000-0000-0000-0000-000000000000}"/>
  <bookViews>
    <workbookView xWindow="5700" yWindow="4060" windowWidth="26840" windowHeight="15940"/>
  </bookViews>
  <sheets>
    <sheet name="EpithelialDE" sheetId="3" r:id="rId1"/>
    <sheet name="MyocytesDE" sheetId="1" r:id="rId2"/>
    <sheet name="StromalDE" sheetId="2" r:id="rId3"/>
  </sheets>
  <definedNames>
    <definedName name="_xlnm._FilterDatabase" localSheetId="0" hidden="1">EpithelialDE!$A$1:$K$317</definedName>
    <definedName name="_xlnm._FilterDatabase" localSheetId="1" hidden="1">MyocytesDE!$A$1:$K$292</definedName>
    <definedName name="_xlnm._FilterDatabase" localSheetId="2" hidden="1">StromalDE!$A$1:$K$461</definedName>
  </definedNames>
  <calcPr calcId="179021"/>
</workbook>
</file>

<file path=xl/calcChain.xml><?xml version="1.0" encoding="utf-8"?>
<calcChain xmlns="http://schemas.openxmlformats.org/spreadsheetml/2006/main">
  <c r="C246" i="3" l="1"/>
  <c r="E246" i="3"/>
  <c r="C296" i="3"/>
  <c r="E296" i="3"/>
  <c r="C247" i="3"/>
  <c r="E247" i="3"/>
  <c r="C290" i="3"/>
  <c r="E290" i="3"/>
  <c r="C239" i="3"/>
  <c r="E239" i="3"/>
  <c r="C258" i="3"/>
  <c r="E258" i="3"/>
  <c r="C268" i="3"/>
  <c r="E268" i="3"/>
  <c r="C243" i="3"/>
  <c r="E243" i="3"/>
  <c r="C259" i="3"/>
  <c r="E259" i="3"/>
  <c r="C257" i="3"/>
  <c r="E257" i="3"/>
  <c r="C248" i="3"/>
  <c r="E248" i="3"/>
  <c r="C237" i="3"/>
  <c r="E237" i="3"/>
  <c r="C291" i="3"/>
  <c r="E291" i="3"/>
  <c r="C287" i="3"/>
  <c r="E287" i="3"/>
  <c r="C249" i="3"/>
  <c r="E249" i="3"/>
  <c r="C256" i="3"/>
  <c r="E256" i="3"/>
  <c r="C242" i="3"/>
  <c r="E242" i="3"/>
  <c r="C250" i="3"/>
  <c r="E250" i="3"/>
  <c r="C272" i="3"/>
  <c r="E272" i="3"/>
  <c r="C278" i="3"/>
  <c r="E278" i="3"/>
  <c r="C53" i="3"/>
  <c r="E53" i="3"/>
  <c r="C62" i="3"/>
  <c r="E62" i="3"/>
  <c r="C271" i="3"/>
  <c r="E271" i="3"/>
  <c r="C50" i="3"/>
  <c r="E50" i="3"/>
  <c r="C289" i="3"/>
  <c r="E289" i="3"/>
  <c r="C228" i="3"/>
  <c r="E228" i="3"/>
  <c r="C157" i="3"/>
  <c r="E157" i="3"/>
  <c r="C219" i="3"/>
  <c r="E219" i="3"/>
  <c r="C264" i="3"/>
  <c r="E264" i="3"/>
  <c r="C185" i="3"/>
  <c r="E185" i="3"/>
  <c r="C277" i="3"/>
  <c r="E277" i="3"/>
  <c r="C184" i="3"/>
  <c r="E184" i="3"/>
  <c r="C223" i="3"/>
  <c r="E223" i="3"/>
  <c r="C263" i="3"/>
  <c r="E263" i="3"/>
  <c r="C317" i="3"/>
  <c r="E317" i="3"/>
  <c r="C316" i="3"/>
  <c r="E316" i="3"/>
  <c r="C315" i="3"/>
  <c r="E315" i="3"/>
  <c r="C314" i="3"/>
  <c r="E314" i="3"/>
  <c r="C313" i="3"/>
  <c r="E313" i="3"/>
  <c r="C312" i="3"/>
  <c r="E312" i="3"/>
  <c r="C311" i="3"/>
  <c r="E311" i="3"/>
  <c r="C310" i="3"/>
  <c r="E310" i="3"/>
  <c r="C309" i="3"/>
  <c r="E309" i="3"/>
  <c r="C308" i="3"/>
  <c r="E308" i="3"/>
  <c r="C307" i="3"/>
  <c r="E307" i="3"/>
  <c r="C306" i="3"/>
  <c r="E306" i="3"/>
  <c r="C305" i="3"/>
  <c r="E305" i="3"/>
  <c r="C304" i="3"/>
  <c r="E304" i="3"/>
  <c r="C303" i="3"/>
  <c r="E303" i="3"/>
  <c r="C302" i="3"/>
  <c r="E302" i="3"/>
  <c r="C301" i="3"/>
  <c r="E301" i="3"/>
  <c r="C300" i="3"/>
  <c r="E300" i="3"/>
  <c r="C299" i="3"/>
  <c r="E299" i="3"/>
  <c r="C298" i="3"/>
  <c r="E298" i="3"/>
  <c r="C297" i="3"/>
  <c r="E297" i="3"/>
  <c r="C295" i="3"/>
  <c r="E295" i="3"/>
  <c r="C294" i="3"/>
  <c r="E294" i="3"/>
  <c r="C292" i="3"/>
  <c r="E292" i="3"/>
  <c r="C286" i="3"/>
  <c r="E286" i="3"/>
  <c r="C285" i="3"/>
  <c r="E285" i="3"/>
  <c r="C283" i="3"/>
  <c r="E283" i="3"/>
  <c r="C282" i="3"/>
  <c r="E282" i="3"/>
  <c r="C281" i="3"/>
  <c r="E281" i="3"/>
  <c r="C280" i="3"/>
  <c r="E280" i="3"/>
  <c r="C279" i="3"/>
  <c r="E279" i="3"/>
  <c r="C276" i="3"/>
  <c r="E276" i="3"/>
  <c r="C275" i="3"/>
  <c r="E275" i="3"/>
  <c r="C274" i="3"/>
  <c r="E274" i="3"/>
  <c r="C273" i="3"/>
  <c r="E273" i="3"/>
  <c r="C270" i="3"/>
  <c r="E270" i="3"/>
  <c r="C267" i="3"/>
  <c r="E267" i="3"/>
  <c r="C266" i="3"/>
  <c r="E266" i="3"/>
  <c r="C265" i="3"/>
  <c r="E265" i="3"/>
  <c r="C262" i="3"/>
  <c r="E262" i="3"/>
  <c r="C261" i="3"/>
  <c r="E261" i="3"/>
  <c r="C260" i="3"/>
  <c r="E260" i="3"/>
  <c r="C227" i="3"/>
  <c r="E227" i="3"/>
  <c r="C226" i="3"/>
  <c r="E226" i="3"/>
  <c r="C225" i="3"/>
  <c r="E225" i="3"/>
  <c r="C222" i="3"/>
  <c r="E222" i="3"/>
  <c r="C221" i="3"/>
  <c r="E221" i="3"/>
  <c r="C220" i="3"/>
  <c r="E220" i="3"/>
  <c r="C218" i="3"/>
  <c r="E218" i="3"/>
  <c r="C217" i="3"/>
  <c r="E217" i="3"/>
  <c r="C215" i="3"/>
  <c r="E215" i="3"/>
  <c r="C211" i="3"/>
  <c r="E211" i="3"/>
  <c r="C210" i="3"/>
  <c r="E210" i="3"/>
  <c r="C209" i="3"/>
  <c r="E209" i="3"/>
  <c r="C207" i="3"/>
  <c r="E207" i="3"/>
  <c r="C206" i="3"/>
  <c r="E206" i="3"/>
  <c r="C204" i="3"/>
  <c r="E204" i="3"/>
  <c r="C200" i="3"/>
  <c r="E200" i="3"/>
  <c r="C199" i="3"/>
  <c r="E199" i="3"/>
  <c r="C198" i="3"/>
  <c r="E198" i="3"/>
  <c r="C197" i="3"/>
  <c r="E197" i="3"/>
  <c r="C196" i="3"/>
  <c r="E196" i="3"/>
  <c r="C195" i="3"/>
  <c r="E195" i="3"/>
  <c r="C194" i="3"/>
  <c r="E194" i="3"/>
  <c r="C193" i="3"/>
  <c r="E193" i="3"/>
  <c r="C192" i="3"/>
  <c r="E192" i="3"/>
  <c r="C191" i="3"/>
  <c r="E191" i="3"/>
  <c r="C190" i="3"/>
  <c r="E190" i="3"/>
  <c r="C189" i="3"/>
  <c r="E189" i="3"/>
  <c r="C187" i="3"/>
  <c r="E187" i="3"/>
  <c r="C186" i="3"/>
  <c r="E186" i="3"/>
  <c r="C183" i="3"/>
  <c r="E183" i="3"/>
  <c r="C180" i="3"/>
  <c r="E180" i="3"/>
  <c r="C179" i="3"/>
  <c r="E179" i="3"/>
  <c r="C178" i="3"/>
  <c r="E178" i="3"/>
  <c r="C176" i="3"/>
  <c r="E176" i="3"/>
  <c r="C175" i="3"/>
  <c r="E175" i="3"/>
  <c r="C174" i="3"/>
  <c r="E174" i="3"/>
  <c r="C172" i="3"/>
  <c r="E172" i="3"/>
  <c r="C171" i="3"/>
  <c r="E171" i="3"/>
  <c r="C169" i="3"/>
  <c r="E169" i="3"/>
  <c r="C168" i="3"/>
  <c r="E168" i="3"/>
  <c r="C167" i="3"/>
  <c r="E167" i="3"/>
  <c r="C166" i="3"/>
  <c r="E166" i="3"/>
  <c r="C165" i="3"/>
  <c r="E165" i="3"/>
  <c r="C164" i="3"/>
  <c r="E164" i="3"/>
  <c r="C163" i="3"/>
  <c r="E163" i="3"/>
  <c r="C162" i="3"/>
  <c r="E162" i="3"/>
  <c r="C160" i="3"/>
  <c r="E160" i="3"/>
  <c r="C158" i="3"/>
  <c r="E158" i="3"/>
  <c r="C154" i="3"/>
  <c r="E154" i="3"/>
  <c r="C153" i="3"/>
  <c r="E153" i="3"/>
  <c r="C152" i="3"/>
  <c r="E152" i="3"/>
  <c r="C151" i="3"/>
  <c r="E151" i="3"/>
  <c r="C150" i="3"/>
  <c r="E150" i="3"/>
  <c r="C149" i="3"/>
  <c r="E149" i="3"/>
  <c r="C148" i="3"/>
  <c r="E148" i="3"/>
  <c r="C147" i="3"/>
  <c r="E147" i="3"/>
  <c r="C146" i="3"/>
  <c r="E146" i="3"/>
  <c r="C144" i="3"/>
  <c r="E144" i="3"/>
  <c r="C141" i="3"/>
  <c r="E141" i="3"/>
  <c r="C140" i="3"/>
  <c r="E140" i="3"/>
  <c r="C139" i="3"/>
  <c r="E139" i="3"/>
  <c r="C130" i="3"/>
  <c r="E130" i="3"/>
  <c r="C129" i="3"/>
  <c r="E129" i="3"/>
  <c r="C128" i="3"/>
  <c r="E128" i="3"/>
  <c r="C127" i="3"/>
  <c r="E127" i="3"/>
  <c r="C123" i="3"/>
  <c r="E123" i="3"/>
  <c r="C119" i="3"/>
  <c r="E119" i="3"/>
  <c r="C118" i="3"/>
  <c r="E118" i="3"/>
  <c r="C117" i="3"/>
  <c r="E117" i="3"/>
  <c r="C116" i="3"/>
  <c r="E116" i="3"/>
  <c r="C115" i="3"/>
  <c r="E115" i="3"/>
  <c r="C114" i="3"/>
  <c r="E114" i="3"/>
  <c r="C110" i="3"/>
  <c r="E110" i="3"/>
  <c r="C109" i="3"/>
  <c r="E109" i="3"/>
  <c r="C107" i="3"/>
  <c r="E107" i="3"/>
  <c r="C105" i="3"/>
  <c r="E105" i="3"/>
  <c r="C104" i="3"/>
  <c r="E104" i="3"/>
  <c r="C101" i="3"/>
  <c r="E101" i="3"/>
  <c r="C100" i="3"/>
  <c r="E100" i="3"/>
  <c r="C99" i="3"/>
  <c r="E99" i="3"/>
  <c r="C98" i="3"/>
  <c r="E98" i="3"/>
  <c r="C97" i="3"/>
  <c r="E97" i="3"/>
  <c r="C96" i="3"/>
  <c r="E96" i="3"/>
  <c r="C94" i="3"/>
  <c r="E94" i="3"/>
  <c r="C93" i="3"/>
  <c r="E93" i="3"/>
  <c r="C91" i="3"/>
  <c r="E91" i="3"/>
  <c r="C90" i="3"/>
  <c r="E90" i="3"/>
  <c r="C88" i="3"/>
  <c r="E88" i="3"/>
  <c r="C86" i="3"/>
  <c r="E86" i="3"/>
  <c r="C85" i="3"/>
  <c r="E85" i="3"/>
  <c r="C79" i="3"/>
  <c r="E79" i="3"/>
  <c r="C78" i="3"/>
  <c r="E78" i="3"/>
  <c r="C75" i="3"/>
  <c r="E75" i="3"/>
  <c r="C72" i="3"/>
  <c r="E72" i="3"/>
  <c r="C71" i="3"/>
  <c r="E71" i="3"/>
  <c r="C70" i="3"/>
  <c r="E70" i="3"/>
  <c r="C65" i="3"/>
  <c r="E65" i="3"/>
  <c r="C64" i="3"/>
  <c r="E64" i="3"/>
  <c r="C61" i="3"/>
  <c r="E61" i="3"/>
  <c r="C56" i="3"/>
  <c r="E56" i="3"/>
  <c r="C54" i="3"/>
  <c r="E54" i="3"/>
  <c r="C51" i="3"/>
  <c r="E51" i="3"/>
  <c r="C49" i="3"/>
  <c r="E49" i="3"/>
  <c r="C39" i="3"/>
  <c r="E39" i="3"/>
  <c r="C38" i="3"/>
  <c r="E38" i="3"/>
  <c r="C35" i="3"/>
  <c r="E35" i="3"/>
  <c r="C34" i="3"/>
  <c r="E34" i="3"/>
  <c r="C31" i="3"/>
  <c r="E31" i="3"/>
  <c r="C24" i="3"/>
  <c r="E24" i="3"/>
  <c r="C18" i="3"/>
  <c r="E18" i="3"/>
  <c r="C10" i="3"/>
  <c r="E10" i="3"/>
  <c r="C131" i="3"/>
  <c r="E131" i="3"/>
  <c r="C170" i="3"/>
  <c r="E170" i="3"/>
  <c r="C208" i="3"/>
  <c r="E208" i="3"/>
  <c r="C113" i="3"/>
  <c r="E113" i="3"/>
  <c r="C28" i="3"/>
  <c r="E28" i="3"/>
  <c r="C87" i="3"/>
  <c r="E87" i="3"/>
  <c r="C63" i="3"/>
  <c r="E63" i="3"/>
  <c r="C33" i="3"/>
  <c r="E33" i="3"/>
  <c r="C230" i="3"/>
  <c r="E230" i="3"/>
  <c r="C57" i="3"/>
  <c r="E57" i="3"/>
  <c r="C32" i="3"/>
  <c r="E32" i="3"/>
  <c r="C137" i="3"/>
  <c r="E137" i="3"/>
  <c r="C229" i="3"/>
  <c r="E229" i="3"/>
  <c r="C106" i="3"/>
  <c r="E106" i="3"/>
  <c r="C59" i="3"/>
  <c r="E59" i="3"/>
  <c r="C95" i="3"/>
  <c r="E95" i="3"/>
  <c r="C156" i="3"/>
  <c r="E156" i="3"/>
  <c r="C177" i="3"/>
  <c r="E177" i="3"/>
  <c r="C36" i="3"/>
  <c r="E36" i="3"/>
  <c r="C102" i="3"/>
  <c r="E102" i="3"/>
  <c r="C216" i="3"/>
  <c r="E216" i="3"/>
  <c r="C224" i="3"/>
  <c r="E224" i="3"/>
  <c r="C77" i="3"/>
  <c r="E77" i="3"/>
  <c r="C188" i="3"/>
  <c r="E188" i="3"/>
  <c r="C55" i="3"/>
  <c r="E55" i="3"/>
  <c r="C135" i="3"/>
  <c r="E135" i="3"/>
  <c r="C231" i="3"/>
  <c r="E231" i="3"/>
  <c r="C182" i="3"/>
  <c r="E182" i="3"/>
  <c r="C40" i="3"/>
  <c r="E40" i="3"/>
  <c r="C124" i="3"/>
  <c r="E124" i="3"/>
  <c r="C173" i="3"/>
  <c r="E173" i="3"/>
  <c r="C111" i="3"/>
  <c r="E111" i="3"/>
  <c r="C120" i="3"/>
  <c r="E120" i="3"/>
  <c r="C155" i="3"/>
  <c r="E155" i="3"/>
  <c r="C143" i="3"/>
  <c r="E143" i="3"/>
  <c r="C126" i="3"/>
  <c r="E126" i="3"/>
  <c r="C29" i="3"/>
  <c r="E29" i="3"/>
  <c r="C76" i="3"/>
  <c r="E76" i="3"/>
  <c r="C27" i="3"/>
  <c r="E27" i="3"/>
  <c r="C11" i="3"/>
  <c r="E11" i="3"/>
  <c r="C41" i="3"/>
  <c r="E41" i="3"/>
  <c r="C20" i="3"/>
  <c r="E20" i="3"/>
  <c r="C203" i="3"/>
  <c r="E203" i="3"/>
  <c r="C201" i="3"/>
  <c r="E201" i="3"/>
  <c r="C133" i="3"/>
  <c r="E133" i="3"/>
  <c r="C159" i="3"/>
  <c r="E159" i="3"/>
  <c r="C45" i="3"/>
  <c r="E45" i="3"/>
  <c r="C12" i="3"/>
  <c r="E12" i="3"/>
  <c r="C46" i="3"/>
  <c r="E46" i="3"/>
  <c r="C4" i="3"/>
  <c r="E4" i="3"/>
  <c r="C16" i="3"/>
  <c r="E16" i="3"/>
  <c r="C181" i="3"/>
  <c r="E181" i="3"/>
  <c r="C13" i="3"/>
  <c r="E13" i="3"/>
  <c r="C103" i="3"/>
  <c r="E103" i="3"/>
  <c r="C44" i="3"/>
  <c r="E44" i="3"/>
  <c r="C48" i="3"/>
  <c r="E48" i="3"/>
  <c r="C84" i="3"/>
  <c r="E84" i="3"/>
  <c r="C2" i="3"/>
  <c r="E2" i="3"/>
  <c r="C161" i="3"/>
  <c r="E161" i="3"/>
  <c r="C83" i="3"/>
  <c r="E83" i="3"/>
  <c r="C293" i="3"/>
  <c r="E293" i="3"/>
  <c r="C30" i="3"/>
  <c r="E30" i="3"/>
  <c r="C136" i="3"/>
  <c r="E136" i="3"/>
  <c r="C89" i="3"/>
  <c r="E89" i="3"/>
  <c r="C8" i="3"/>
  <c r="E8" i="3"/>
  <c r="C52" i="3"/>
  <c r="E52" i="3"/>
  <c r="C15" i="3"/>
  <c r="E15" i="3"/>
  <c r="C269" i="3"/>
  <c r="E269" i="3"/>
  <c r="C205" i="3"/>
  <c r="E205" i="3"/>
  <c r="C288" i="3"/>
  <c r="E288" i="3"/>
  <c r="C142" i="3"/>
  <c r="E142" i="3"/>
  <c r="C5" i="3"/>
  <c r="E5" i="3"/>
  <c r="C7" i="3"/>
  <c r="E7" i="3"/>
  <c r="C212" i="3"/>
  <c r="E212" i="3"/>
  <c r="C6" i="3"/>
  <c r="E6" i="3"/>
  <c r="C284" i="3"/>
  <c r="E284" i="3"/>
  <c r="C132" i="3"/>
  <c r="E132" i="3"/>
  <c r="C134" i="3"/>
  <c r="E134" i="3"/>
  <c r="C240" i="3"/>
  <c r="E240" i="3"/>
  <c r="C9" i="3"/>
  <c r="E9" i="3"/>
  <c r="C43" i="3"/>
  <c r="E43" i="3"/>
  <c r="C234" i="3"/>
  <c r="E234" i="3"/>
  <c r="C74" i="3"/>
  <c r="E74" i="3"/>
  <c r="C121" i="3"/>
  <c r="E121" i="3"/>
  <c r="C245" i="3"/>
  <c r="E245" i="3"/>
  <c r="C236" i="3"/>
  <c r="E236" i="3"/>
  <c r="C251" i="3"/>
  <c r="E251" i="3"/>
  <c r="C19" i="3"/>
  <c r="E19" i="3"/>
  <c r="C81" i="3"/>
  <c r="E81" i="3"/>
  <c r="C73" i="3"/>
  <c r="E73" i="3"/>
  <c r="C125" i="3"/>
  <c r="E125" i="3"/>
  <c r="C145" i="3"/>
  <c r="E145" i="3"/>
  <c r="C202" i="3"/>
  <c r="E202" i="3"/>
  <c r="C244" i="3"/>
  <c r="E244" i="3"/>
  <c r="C252" i="3"/>
  <c r="E252" i="3"/>
  <c r="C233" i="3"/>
  <c r="E233" i="3"/>
  <c r="C213" i="3"/>
  <c r="E213" i="3"/>
  <c r="C232" i="3"/>
  <c r="E232" i="3"/>
  <c r="C23" i="3"/>
  <c r="E23" i="3"/>
  <c r="C17" i="3"/>
  <c r="E17" i="3"/>
  <c r="C37" i="3"/>
  <c r="E37" i="3"/>
  <c r="C92" i="3"/>
  <c r="E92" i="3"/>
  <c r="C60" i="3"/>
  <c r="E60" i="3"/>
  <c r="C122" i="3"/>
  <c r="E122" i="3"/>
  <c r="C238" i="3"/>
  <c r="E238" i="3"/>
  <c r="C214" i="3"/>
  <c r="E214" i="3"/>
  <c r="C241" i="3"/>
  <c r="E241" i="3"/>
  <c r="C235" i="3"/>
  <c r="E235" i="3"/>
  <c r="C112" i="3"/>
  <c r="E112" i="3"/>
  <c r="C58" i="3"/>
  <c r="E58" i="3"/>
  <c r="C253" i="3"/>
  <c r="E253" i="3"/>
  <c r="C67" i="3"/>
  <c r="E67" i="3"/>
  <c r="C69" i="3"/>
  <c r="E69" i="3"/>
  <c r="C80" i="3"/>
  <c r="E80" i="3"/>
  <c r="C66" i="3"/>
  <c r="E66" i="3"/>
  <c r="C21" i="3"/>
  <c r="E21" i="3"/>
  <c r="C254" i="3"/>
  <c r="E254" i="3"/>
  <c r="C138" i="3"/>
  <c r="E138" i="3"/>
  <c r="C255" i="3"/>
  <c r="E255" i="3"/>
  <c r="C82" i="3"/>
  <c r="E82" i="3"/>
  <c r="C14" i="3"/>
  <c r="E14" i="3"/>
  <c r="C68" i="3"/>
  <c r="E68" i="3"/>
  <c r="C47" i="3"/>
  <c r="E47" i="3"/>
  <c r="C26" i="3"/>
  <c r="E26" i="3"/>
  <c r="C108" i="3"/>
  <c r="E108" i="3"/>
  <c r="C25" i="3"/>
  <c r="E25" i="3"/>
  <c r="C42" i="3"/>
  <c r="E42" i="3"/>
  <c r="C22" i="3"/>
  <c r="E22" i="3"/>
  <c r="C3" i="3"/>
  <c r="E3" i="3"/>
  <c r="C342" i="2"/>
  <c r="E342" i="2"/>
  <c r="C453" i="2"/>
  <c r="E453" i="2"/>
  <c r="C341" i="2"/>
  <c r="E341" i="2"/>
  <c r="C445" i="2"/>
  <c r="E445" i="2"/>
  <c r="C337" i="2"/>
  <c r="E337" i="2"/>
  <c r="C328" i="2"/>
  <c r="E328" i="2"/>
  <c r="C441" i="2"/>
  <c r="E441" i="2"/>
  <c r="C326" i="2"/>
  <c r="E326" i="2"/>
  <c r="C414" i="2"/>
  <c r="E414" i="2"/>
  <c r="C449" i="2"/>
  <c r="E449" i="2"/>
  <c r="C343" i="2"/>
  <c r="E343" i="2"/>
  <c r="C452" i="2"/>
  <c r="E452" i="2"/>
  <c r="C329" i="2"/>
  <c r="E329" i="2"/>
  <c r="C344" i="2"/>
  <c r="E344" i="2"/>
  <c r="C433" i="2"/>
  <c r="E433" i="2"/>
  <c r="C375" i="2"/>
  <c r="E375" i="2"/>
  <c r="C345" i="2"/>
  <c r="E345" i="2"/>
  <c r="C424" i="2"/>
  <c r="E424" i="2"/>
  <c r="C346" i="2"/>
  <c r="E346" i="2"/>
  <c r="C340" i="2"/>
  <c r="E340" i="2"/>
  <c r="C371" i="2"/>
  <c r="E371" i="2"/>
  <c r="C339" i="2"/>
  <c r="E339" i="2"/>
  <c r="C420" i="2"/>
  <c r="E420" i="2"/>
  <c r="C330" i="2"/>
  <c r="E330" i="2"/>
  <c r="C338" i="2"/>
  <c r="E338" i="2"/>
  <c r="C400" i="2"/>
  <c r="E400" i="2"/>
  <c r="C331" i="2"/>
  <c r="E331" i="2"/>
  <c r="C332" i="2"/>
  <c r="E332" i="2"/>
  <c r="C333" i="2"/>
  <c r="E333" i="2"/>
  <c r="C327" i="2"/>
  <c r="E327" i="2"/>
  <c r="C245" i="2"/>
  <c r="E245" i="2"/>
  <c r="C334" i="2"/>
  <c r="E334" i="2"/>
  <c r="C364" i="2"/>
  <c r="E364" i="2"/>
  <c r="C435" i="2"/>
  <c r="E435" i="2"/>
  <c r="C387" i="2"/>
  <c r="E387" i="2"/>
  <c r="C378" i="2"/>
  <c r="E378" i="2"/>
  <c r="C393" i="2"/>
  <c r="E393" i="2"/>
  <c r="C421" i="2"/>
  <c r="E421" i="2"/>
  <c r="C359" i="2"/>
  <c r="E359" i="2"/>
  <c r="C431" i="2"/>
  <c r="E431" i="2"/>
  <c r="C443" i="2"/>
  <c r="E443" i="2"/>
  <c r="C399" i="2"/>
  <c r="E399" i="2"/>
  <c r="C353" i="2"/>
  <c r="E353" i="2"/>
  <c r="C409" i="2"/>
  <c r="E409" i="2"/>
  <c r="C366" i="2"/>
  <c r="E366" i="2"/>
  <c r="C394" i="2"/>
  <c r="E394" i="2"/>
  <c r="C392" i="2"/>
  <c r="E392" i="2"/>
  <c r="C41" i="2"/>
  <c r="E41" i="2"/>
  <c r="C34" i="2"/>
  <c r="E34" i="2"/>
  <c r="C425" i="2"/>
  <c r="E425" i="2"/>
  <c r="C234" i="2"/>
  <c r="E234" i="2"/>
  <c r="C382" i="2"/>
  <c r="E382" i="2"/>
  <c r="C28" i="2"/>
  <c r="E28" i="2"/>
  <c r="C416" i="2"/>
  <c r="E416" i="2"/>
  <c r="C397" i="2"/>
  <c r="E397" i="2"/>
  <c r="C434" i="2"/>
  <c r="E434" i="2"/>
  <c r="C377" i="2"/>
  <c r="E377" i="2"/>
  <c r="C286" i="2"/>
  <c r="E286" i="2"/>
  <c r="C51" i="2"/>
  <c r="E51" i="2"/>
  <c r="C85" i="2"/>
  <c r="E85" i="2"/>
  <c r="C59" i="2"/>
  <c r="E59" i="2"/>
  <c r="C350" i="2"/>
  <c r="E350" i="2"/>
  <c r="C106" i="2"/>
  <c r="E106" i="2"/>
  <c r="C386" i="2"/>
  <c r="E386" i="2"/>
  <c r="C260" i="2"/>
  <c r="E260" i="2"/>
  <c r="C296" i="2"/>
  <c r="E296" i="2"/>
  <c r="C461" i="2"/>
  <c r="E461" i="2"/>
  <c r="C460" i="2"/>
  <c r="E460" i="2"/>
  <c r="C459" i="2"/>
  <c r="E459" i="2"/>
  <c r="C458" i="2"/>
  <c r="E458" i="2"/>
  <c r="C457" i="2"/>
  <c r="E457" i="2"/>
  <c r="C456" i="2"/>
  <c r="E456" i="2"/>
  <c r="C455" i="2"/>
  <c r="E455" i="2"/>
  <c r="C454" i="2"/>
  <c r="E454" i="2"/>
  <c r="C451" i="2"/>
  <c r="E451" i="2"/>
  <c r="C450" i="2"/>
  <c r="E450" i="2"/>
  <c r="C448" i="2"/>
  <c r="E448" i="2"/>
  <c r="C447" i="2"/>
  <c r="E447" i="2"/>
  <c r="C446" i="2"/>
  <c r="E446" i="2"/>
  <c r="C444" i="2"/>
  <c r="E444" i="2"/>
  <c r="C442" i="2"/>
  <c r="E442" i="2"/>
  <c r="C440" i="2"/>
  <c r="E440" i="2"/>
  <c r="C437" i="2"/>
  <c r="E437" i="2"/>
  <c r="C436" i="2"/>
  <c r="E436" i="2"/>
  <c r="C432" i="2"/>
  <c r="E432" i="2"/>
  <c r="C430" i="2"/>
  <c r="E430" i="2"/>
  <c r="C429" i="2"/>
  <c r="E429" i="2"/>
  <c r="C428" i="2"/>
  <c r="E428" i="2"/>
  <c r="C427" i="2"/>
  <c r="E427" i="2"/>
  <c r="C426" i="2"/>
  <c r="E426" i="2"/>
  <c r="C423" i="2"/>
  <c r="E423" i="2"/>
  <c r="C422" i="2"/>
  <c r="E422" i="2"/>
  <c r="C419" i="2"/>
  <c r="E419" i="2"/>
  <c r="C417" i="2"/>
  <c r="E417" i="2"/>
  <c r="C415" i="2"/>
  <c r="E415" i="2"/>
  <c r="C413" i="2"/>
  <c r="E413" i="2"/>
  <c r="C412" i="2"/>
  <c r="E412" i="2"/>
  <c r="C411" i="2"/>
  <c r="E411" i="2"/>
  <c r="C410" i="2"/>
  <c r="E410" i="2"/>
  <c r="C408" i="2"/>
  <c r="E408" i="2"/>
  <c r="C407" i="2"/>
  <c r="E407" i="2"/>
  <c r="C406" i="2"/>
  <c r="E406" i="2"/>
  <c r="C405" i="2"/>
  <c r="E405" i="2"/>
  <c r="C404" i="2"/>
  <c r="E404" i="2"/>
  <c r="C403" i="2"/>
  <c r="E403" i="2"/>
  <c r="C402" i="2"/>
  <c r="E402" i="2"/>
  <c r="C401" i="2"/>
  <c r="E401" i="2"/>
  <c r="C398" i="2"/>
  <c r="E398" i="2"/>
  <c r="C396" i="2"/>
  <c r="E396" i="2"/>
  <c r="C395" i="2"/>
  <c r="E395" i="2"/>
  <c r="C391" i="2"/>
  <c r="E391" i="2"/>
  <c r="C390" i="2"/>
  <c r="E390" i="2"/>
  <c r="C389" i="2"/>
  <c r="E389" i="2"/>
  <c r="C388" i="2"/>
  <c r="E388" i="2"/>
  <c r="C385" i="2"/>
  <c r="E385" i="2"/>
  <c r="C384" i="2"/>
  <c r="E384" i="2"/>
  <c r="C383" i="2"/>
  <c r="E383" i="2"/>
  <c r="C381" i="2"/>
  <c r="E381" i="2"/>
  <c r="C380" i="2"/>
  <c r="E380" i="2"/>
  <c r="C379" i="2"/>
  <c r="E379" i="2"/>
  <c r="C376" i="2"/>
  <c r="E376" i="2"/>
  <c r="C374" i="2"/>
  <c r="E374" i="2"/>
  <c r="C373" i="2"/>
  <c r="E373" i="2"/>
  <c r="C370" i="2"/>
  <c r="E370" i="2"/>
  <c r="C369" i="2"/>
  <c r="E369" i="2"/>
  <c r="C368" i="2"/>
  <c r="E368" i="2"/>
  <c r="C367" i="2"/>
  <c r="E367" i="2"/>
  <c r="C365" i="2"/>
  <c r="E365" i="2"/>
  <c r="C363" i="2"/>
  <c r="E363" i="2"/>
  <c r="C362" i="2"/>
  <c r="E362" i="2"/>
  <c r="C361" i="2"/>
  <c r="E361" i="2"/>
  <c r="C360" i="2"/>
  <c r="E360" i="2"/>
  <c r="C358" i="2"/>
  <c r="E358" i="2"/>
  <c r="C357" i="2"/>
  <c r="E357" i="2"/>
  <c r="C356" i="2"/>
  <c r="E356" i="2"/>
  <c r="C355" i="2"/>
  <c r="E355" i="2"/>
  <c r="C354" i="2"/>
  <c r="E354" i="2"/>
  <c r="C352" i="2"/>
  <c r="E352" i="2"/>
  <c r="C351" i="2"/>
  <c r="E351" i="2"/>
  <c r="C349" i="2"/>
  <c r="E349" i="2"/>
  <c r="C348" i="2"/>
  <c r="E348" i="2"/>
  <c r="C347" i="2"/>
  <c r="E347" i="2"/>
  <c r="C310" i="2"/>
  <c r="E310" i="2"/>
  <c r="C309" i="2"/>
  <c r="E309" i="2"/>
  <c r="C308" i="2"/>
  <c r="E308" i="2"/>
  <c r="C307" i="2"/>
  <c r="E307" i="2"/>
  <c r="C306" i="2"/>
  <c r="E306" i="2"/>
  <c r="C305" i="2"/>
  <c r="E305" i="2"/>
  <c r="C304" i="2"/>
  <c r="E304" i="2"/>
  <c r="C303" i="2"/>
  <c r="E303" i="2"/>
  <c r="C302" i="2"/>
  <c r="E302" i="2"/>
  <c r="C300" i="2"/>
  <c r="E300" i="2"/>
  <c r="C299" i="2"/>
  <c r="E299" i="2"/>
  <c r="C297" i="2"/>
  <c r="E297" i="2"/>
  <c r="C295" i="2"/>
  <c r="E295" i="2"/>
  <c r="C294" i="2"/>
  <c r="E294" i="2"/>
  <c r="C293" i="2"/>
  <c r="E293" i="2"/>
  <c r="C292" i="2"/>
  <c r="E292" i="2"/>
  <c r="C290" i="2"/>
  <c r="E290" i="2"/>
  <c r="C289" i="2"/>
  <c r="E289" i="2"/>
  <c r="C288" i="2"/>
  <c r="E288" i="2"/>
  <c r="C287" i="2"/>
  <c r="E287" i="2"/>
  <c r="C285" i="2"/>
  <c r="E285" i="2"/>
  <c r="C284" i="2"/>
  <c r="E284" i="2"/>
  <c r="C283" i="2"/>
  <c r="E283" i="2"/>
  <c r="C282" i="2"/>
  <c r="E282" i="2"/>
  <c r="C281" i="2"/>
  <c r="E281" i="2"/>
  <c r="C280" i="2"/>
  <c r="E280" i="2"/>
  <c r="C279" i="2"/>
  <c r="E279" i="2"/>
  <c r="C278" i="2"/>
  <c r="E278" i="2"/>
  <c r="C277" i="2"/>
  <c r="E277" i="2"/>
  <c r="C276" i="2"/>
  <c r="E276" i="2"/>
  <c r="C275" i="2"/>
  <c r="E275" i="2"/>
  <c r="C274" i="2"/>
  <c r="E274" i="2"/>
  <c r="C272" i="2"/>
  <c r="E272" i="2"/>
  <c r="C271" i="2"/>
  <c r="E271" i="2"/>
  <c r="C270" i="2"/>
  <c r="E270" i="2"/>
  <c r="C269" i="2"/>
  <c r="E269" i="2"/>
  <c r="C268" i="2"/>
  <c r="E268" i="2"/>
  <c r="C267" i="2"/>
  <c r="E267" i="2"/>
  <c r="C265" i="2"/>
  <c r="E265" i="2"/>
  <c r="C263" i="2"/>
  <c r="E263" i="2"/>
  <c r="C262" i="2"/>
  <c r="E262" i="2"/>
  <c r="C261" i="2"/>
  <c r="E261" i="2"/>
  <c r="C259" i="2"/>
  <c r="E259" i="2"/>
  <c r="C258" i="2"/>
  <c r="E258" i="2"/>
  <c r="C256" i="2"/>
  <c r="E256" i="2"/>
  <c r="C255" i="2"/>
  <c r="E255" i="2"/>
  <c r="C254" i="2"/>
  <c r="E254" i="2"/>
  <c r="C253" i="2"/>
  <c r="E253" i="2"/>
  <c r="C250" i="2"/>
  <c r="E250" i="2"/>
  <c r="C248" i="2"/>
  <c r="E248" i="2"/>
  <c r="C247" i="2"/>
  <c r="E247" i="2"/>
  <c r="C246" i="2"/>
  <c r="E246" i="2"/>
  <c r="C243" i="2"/>
  <c r="E243" i="2"/>
  <c r="C242" i="2"/>
  <c r="E242" i="2"/>
  <c r="C241" i="2"/>
  <c r="E241" i="2"/>
  <c r="C240" i="2"/>
  <c r="E240" i="2"/>
  <c r="C239" i="2"/>
  <c r="E239" i="2"/>
  <c r="C238" i="2"/>
  <c r="E238" i="2"/>
  <c r="C237" i="2"/>
  <c r="E237" i="2"/>
  <c r="C236" i="2"/>
  <c r="E236" i="2"/>
  <c r="C235" i="2"/>
  <c r="E235" i="2"/>
  <c r="C233" i="2"/>
  <c r="E233" i="2"/>
  <c r="C232" i="2"/>
  <c r="E232" i="2"/>
  <c r="C231" i="2"/>
  <c r="E231" i="2"/>
  <c r="C230" i="2"/>
  <c r="E230" i="2"/>
  <c r="C229" i="2"/>
  <c r="E229" i="2"/>
  <c r="C228" i="2"/>
  <c r="E228" i="2"/>
  <c r="C227" i="2"/>
  <c r="E227" i="2"/>
  <c r="C226" i="2"/>
  <c r="E226" i="2"/>
  <c r="C225" i="2"/>
  <c r="E225" i="2"/>
  <c r="C222" i="2"/>
  <c r="E222" i="2"/>
  <c r="C220" i="2"/>
  <c r="E220" i="2"/>
  <c r="C219" i="2"/>
  <c r="E219" i="2"/>
  <c r="C217" i="2"/>
  <c r="E217" i="2"/>
  <c r="C216" i="2"/>
  <c r="E216" i="2"/>
  <c r="C215" i="2"/>
  <c r="E215" i="2"/>
  <c r="C214" i="2"/>
  <c r="E214" i="2"/>
  <c r="C213" i="2"/>
  <c r="E213" i="2"/>
  <c r="C212" i="2"/>
  <c r="E212" i="2"/>
  <c r="C211" i="2"/>
  <c r="E211" i="2"/>
  <c r="C210" i="2"/>
  <c r="E210" i="2"/>
  <c r="C208" i="2"/>
  <c r="E208" i="2"/>
  <c r="C206" i="2"/>
  <c r="E206" i="2"/>
  <c r="C205" i="2"/>
  <c r="E205" i="2"/>
  <c r="C203" i="2"/>
  <c r="E203" i="2"/>
  <c r="C201" i="2"/>
  <c r="E201" i="2"/>
  <c r="C200" i="2"/>
  <c r="E200" i="2"/>
  <c r="C197" i="2"/>
  <c r="E197" i="2"/>
  <c r="C196" i="2"/>
  <c r="E196" i="2"/>
  <c r="C195" i="2"/>
  <c r="E195" i="2"/>
  <c r="C194" i="2"/>
  <c r="E194" i="2"/>
  <c r="C193" i="2"/>
  <c r="E193" i="2"/>
  <c r="C192" i="2"/>
  <c r="E192" i="2"/>
  <c r="C191" i="2"/>
  <c r="E191" i="2"/>
  <c r="C190" i="2"/>
  <c r="E190" i="2"/>
  <c r="C189" i="2"/>
  <c r="E189" i="2"/>
  <c r="C188" i="2"/>
  <c r="E188" i="2"/>
  <c r="C186" i="2"/>
  <c r="E186" i="2"/>
  <c r="C185" i="2"/>
  <c r="E185" i="2"/>
  <c r="C184" i="2"/>
  <c r="E184" i="2"/>
  <c r="C183" i="2"/>
  <c r="E183" i="2"/>
  <c r="C182" i="2"/>
  <c r="E182" i="2"/>
  <c r="C180" i="2"/>
  <c r="E180" i="2"/>
  <c r="C178" i="2"/>
  <c r="E178" i="2"/>
  <c r="C177" i="2"/>
  <c r="E177" i="2"/>
  <c r="C176" i="2"/>
  <c r="E176" i="2"/>
  <c r="C175" i="2"/>
  <c r="E175" i="2"/>
  <c r="C174" i="2"/>
  <c r="E174" i="2"/>
  <c r="C173" i="2"/>
  <c r="E173" i="2"/>
  <c r="C172" i="2"/>
  <c r="E172" i="2"/>
  <c r="C170" i="2"/>
  <c r="E170" i="2"/>
  <c r="C169" i="2"/>
  <c r="E169" i="2"/>
  <c r="C168" i="2"/>
  <c r="E168" i="2"/>
  <c r="C167" i="2"/>
  <c r="E167" i="2"/>
  <c r="C166" i="2"/>
  <c r="E166" i="2"/>
  <c r="C163" i="2"/>
  <c r="E163" i="2"/>
  <c r="C162" i="2"/>
  <c r="E162" i="2"/>
  <c r="C160" i="2"/>
  <c r="E160" i="2"/>
  <c r="C159" i="2"/>
  <c r="E159" i="2"/>
  <c r="C158" i="2"/>
  <c r="E158" i="2"/>
  <c r="C157" i="2"/>
  <c r="E157" i="2"/>
  <c r="C156" i="2"/>
  <c r="E156" i="2"/>
  <c r="C155" i="2"/>
  <c r="E155" i="2"/>
  <c r="C154" i="2"/>
  <c r="E154" i="2"/>
  <c r="C153" i="2"/>
  <c r="E153" i="2"/>
  <c r="C152" i="2"/>
  <c r="E152" i="2"/>
  <c r="C151" i="2"/>
  <c r="E151" i="2"/>
  <c r="C150" i="2"/>
  <c r="E150" i="2"/>
  <c r="C146" i="2"/>
  <c r="E146" i="2"/>
  <c r="C144" i="2"/>
  <c r="E144" i="2"/>
  <c r="C143" i="2"/>
  <c r="E143" i="2"/>
  <c r="C142" i="2"/>
  <c r="E142" i="2"/>
  <c r="C141" i="2"/>
  <c r="E141" i="2"/>
  <c r="C140" i="2"/>
  <c r="E140" i="2"/>
  <c r="C137" i="2"/>
  <c r="E137" i="2"/>
  <c r="C134" i="2"/>
  <c r="E134" i="2"/>
  <c r="C133" i="2"/>
  <c r="E133" i="2"/>
  <c r="C132" i="2"/>
  <c r="E132" i="2"/>
  <c r="C131" i="2"/>
  <c r="E131" i="2"/>
  <c r="C130" i="2"/>
  <c r="E130" i="2"/>
  <c r="C129" i="2"/>
  <c r="E129" i="2"/>
  <c r="C128" i="2"/>
  <c r="E128" i="2"/>
  <c r="C125" i="2"/>
  <c r="E125" i="2"/>
  <c r="C123" i="2"/>
  <c r="E123" i="2"/>
  <c r="C122" i="2"/>
  <c r="E122" i="2"/>
  <c r="C121" i="2"/>
  <c r="E121" i="2"/>
  <c r="C120" i="2"/>
  <c r="E120" i="2"/>
  <c r="C119" i="2"/>
  <c r="E119" i="2"/>
  <c r="C118" i="2"/>
  <c r="E118" i="2"/>
  <c r="C117" i="2"/>
  <c r="E117" i="2"/>
  <c r="C114" i="2"/>
  <c r="E114" i="2"/>
  <c r="C112" i="2"/>
  <c r="E112" i="2"/>
  <c r="C111" i="2"/>
  <c r="E111" i="2"/>
  <c r="C105" i="2"/>
  <c r="E105" i="2"/>
  <c r="C103" i="2"/>
  <c r="E103" i="2"/>
  <c r="C102" i="2"/>
  <c r="E102" i="2"/>
  <c r="C101" i="2"/>
  <c r="E101" i="2"/>
  <c r="C100" i="2"/>
  <c r="E100" i="2"/>
  <c r="C97" i="2"/>
  <c r="E97" i="2"/>
  <c r="C93" i="2"/>
  <c r="E93" i="2"/>
  <c r="C88" i="2"/>
  <c r="E88" i="2"/>
  <c r="C87" i="2"/>
  <c r="E87" i="2"/>
  <c r="C86" i="2"/>
  <c r="E86" i="2"/>
  <c r="C83" i="2"/>
  <c r="E83" i="2"/>
  <c r="C82" i="2"/>
  <c r="E82" i="2"/>
  <c r="C79" i="2"/>
  <c r="E79" i="2"/>
  <c r="C78" i="2"/>
  <c r="E78" i="2"/>
  <c r="C77" i="2"/>
  <c r="E77" i="2"/>
  <c r="C75" i="2"/>
  <c r="E75" i="2"/>
  <c r="C74" i="2"/>
  <c r="E74" i="2"/>
  <c r="C72" i="2"/>
  <c r="E72" i="2"/>
  <c r="C71" i="2"/>
  <c r="E71" i="2"/>
  <c r="C70" i="2"/>
  <c r="E70" i="2"/>
  <c r="C69" i="2"/>
  <c r="E69" i="2"/>
  <c r="C68" i="2"/>
  <c r="E68" i="2"/>
  <c r="C67" i="2"/>
  <c r="E67" i="2"/>
  <c r="C66" i="2"/>
  <c r="E66" i="2"/>
  <c r="C60" i="2"/>
  <c r="E60" i="2"/>
  <c r="C58" i="2"/>
  <c r="E58" i="2"/>
  <c r="C57" i="2"/>
  <c r="E57" i="2"/>
  <c r="C55" i="2"/>
  <c r="E55" i="2"/>
  <c r="C54" i="2"/>
  <c r="E54" i="2"/>
  <c r="C53" i="2"/>
  <c r="E53" i="2"/>
  <c r="C47" i="2"/>
  <c r="E47" i="2"/>
  <c r="C45" i="2"/>
  <c r="E45" i="2"/>
  <c r="C40" i="2"/>
  <c r="E40" i="2"/>
  <c r="C39" i="2"/>
  <c r="E39" i="2"/>
  <c r="C30" i="2"/>
  <c r="E30" i="2"/>
  <c r="C29" i="2"/>
  <c r="E29" i="2"/>
  <c r="C19" i="2"/>
  <c r="E19" i="2"/>
  <c r="C13" i="2"/>
  <c r="E13" i="2"/>
  <c r="C11" i="2"/>
  <c r="E11" i="2"/>
  <c r="C8" i="2"/>
  <c r="E8" i="2"/>
  <c r="C6" i="2"/>
  <c r="E6" i="2"/>
  <c r="C5" i="2"/>
  <c r="E5" i="2"/>
  <c r="C4" i="2"/>
  <c r="E4" i="2"/>
  <c r="C3" i="2"/>
  <c r="E3" i="2"/>
  <c r="C107" i="2"/>
  <c r="E107" i="2"/>
  <c r="C438" i="2"/>
  <c r="E438" i="2"/>
  <c r="C139" i="2"/>
  <c r="E139" i="2"/>
  <c r="C89" i="2"/>
  <c r="E89" i="2"/>
  <c r="C42" i="2"/>
  <c r="E42" i="2"/>
  <c r="C127" i="2"/>
  <c r="E127" i="2"/>
  <c r="C110" i="2"/>
  <c r="E110" i="2"/>
  <c r="C136" i="2"/>
  <c r="E136" i="2"/>
  <c r="C44" i="2"/>
  <c r="E44" i="2"/>
  <c r="C244" i="2"/>
  <c r="E244" i="2"/>
  <c r="C161" i="2"/>
  <c r="E161" i="2"/>
  <c r="C104" i="2"/>
  <c r="E104" i="2"/>
  <c r="C198" i="2"/>
  <c r="E198" i="2"/>
  <c r="C266" i="2"/>
  <c r="E266" i="2"/>
  <c r="C207" i="2"/>
  <c r="E207" i="2"/>
  <c r="C108" i="2"/>
  <c r="E108" i="2"/>
  <c r="C199" i="2"/>
  <c r="E199" i="2"/>
  <c r="C311" i="2"/>
  <c r="E311" i="2"/>
  <c r="C52" i="2"/>
  <c r="E52" i="2"/>
  <c r="C91" i="2"/>
  <c r="E91" i="2"/>
  <c r="C14" i="2"/>
  <c r="E14" i="2"/>
  <c r="C113" i="2"/>
  <c r="E113" i="2"/>
  <c r="C84" i="2"/>
  <c r="E84" i="2"/>
  <c r="C49" i="2"/>
  <c r="E49" i="2"/>
  <c r="C224" i="2"/>
  <c r="E224" i="2"/>
  <c r="C223" i="2"/>
  <c r="E223" i="2"/>
  <c r="C171" i="2"/>
  <c r="E171" i="2"/>
  <c r="C179" i="2"/>
  <c r="E179" i="2"/>
  <c r="C257" i="2"/>
  <c r="E257" i="2"/>
  <c r="C181" i="2"/>
  <c r="E181" i="2"/>
  <c r="C291" i="2"/>
  <c r="E291" i="2"/>
  <c r="C149" i="2"/>
  <c r="E149" i="2"/>
  <c r="C35" i="2"/>
  <c r="E35" i="2"/>
  <c r="C115" i="2"/>
  <c r="E115" i="2"/>
  <c r="C92" i="2"/>
  <c r="E92" i="2"/>
  <c r="C147" i="2"/>
  <c r="E147" i="2"/>
  <c r="C20" i="2"/>
  <c r="E20" i="2"/>
  <c r="C249" i="2"/>
  <c r="E249" i="2"/>
  <c r="C418" i="2"/>
  <c r="E418" i="2"/>
  <c r="C251" i="2"/>
  <c r="E251" i="2"/>
  <c r="C95" i="2"/>
  <c r="E95" i="2"/>
  <c r="C43" i="2"/>
  <c r="E43" i="2"/>
  <c r="C135" i="2"/>
  <c r="E135" i="2"/>
  <c r="C10" i="2"/>
  <c r="E10" i="2"/>
  <c r="C36" i="2"/>
  <c r="E36" i="2"/>
  <c r="C221" i="2"/>
  <c r="E221" i="2"/>
  <c r="C109" i="2"/>
  <c r="E109" i="2"/>
  <c r="C273" i="2"/>
  <c r="E273" i="2"/>
  <c r="C56" i="2"/>
  <c r="E56" i="2"/>
  <c r="C298" i="2"/>
  <c r="E298" i="2"/>
  <c r="C15" i="2"/>
  <c r="E15" i="2"/>
  <c r="C99" i="2"/>
  <c r="E99" i="2"/>
  <c r="C22" i="2"/>
  <c r="E22" i="2"/>
  <c r="C116" i="2"/>
  <c r="E116" i="2"/>
  <c r="C90" i="2"/>
  <c r="E90" i="2"/>
  <c r="C264" i="2"/>
  <c r="E264" i="2"/>
  <c r="C48" i="2"/>
  <c r="E48" i="2"/>
  <c r="C65" i="2"/>
  <c r="E65" i="2"/>
  <c r="C76" i="2"/>
  <c r="E76" i="2"/>
  <c r="C218" i="2"/>
  <c r="E218" i="2"/>
  <c r="C439" i="2"/>
  <c r="E439" i="2"/>
  <c r="C202" i="2"/>
  <c r="E202" i="2"/>
  <c r="C124" i="2"/>
  <c r="E124" i="2"/>
  <c r="C24" i="2"/>
  <c r="E24" i="2"/>
  <c r="C301" i="2"/>
  <c r="E301" i="2"/>
  <c r="C165" i="2"/>
  <c r="E165" i="2"/>
  <c r="C252" i="2"/>
  <c r="E252" i="2"/>
  <c r="C138" i="2"/>
  <c r="E138" i="2"/>
  <c r="C372" i="2"/>
  <c r="E372" i="2"/>
  <c r="C21" i="2"/>
  <c r="E21" i="2"/>
  <c r="C62" i="2"/>
  <c r="E62" i="2"/>
  <c r="C164" i="2"/>
  <c r="E164" i="2"/>
  <c r="C209" i="2"/>
  <c r="E209" i="2"/>
  <c r="C81" i="2"/>
  <c r="E81" i="2"/>
  <c r="C63" i="2"/>
  <c r="E63" i="2"/>
  <c r="C94" i="2"/>
  <c r="E94" i="2"/>
  <c r="C204" i="2"/>
  <c r="E204" i="2"/>
  <c r="C73" i="2"/>
  <c r="E73" i="2"/>
  <c r="C37" i="2"/>
  <c r="E37" i="2"/>
  <c r="C18" i="2"/>
  <c r="E18" i="2"/>
  <c r="C7" i="2"/>
  <c r="E7" i="2"/>
  <c r="C32" i="2"/>
  <c r="E32" i="2"/>
  <c r="C315" i="2"/>
  <c r="E315" i="2"/>
  <c r="C145" i="2"/>
  <c r="E145" i="2"/>
  <c r="C335" i="2"/>
  <c r="E335" i="2"/>
  <c r="C322" i="2"/>
  <c r="E322" i="2"/>
  <c r="C187" i="2"/>
  <c r="E187" i="2"/>
  <c r="C50" i="2"/>
  <c r="E50" i="2"/>
  <c r="C98" i="2"/>
  <c r="E98" i="2"/>
  <c r="C317" i="2"/>
  <c r="E317" i="2"/>
  <c r="C148" i="2"/>
  <c r="E148" i="2"/>
  <c r="C336" i="2"/>
  <c r="E336" i="2"/>
  <c r="C61" i="2"/>
  <c r="E61" i="2"/>
  <c r="C27" i="2"/>
  <c r="E27" i="2"/>
  <c r="C319" i="2"/>
  <c r="E319" i="2"/>
  <c r="C25" i="2"/>
  <c r="E25" i="2"/>
  <c r="C80" i="2"/>
  <c r="E80" i="2"/>
  <c r="C323" i="2"/>
  <c r="E323" i="2"/>
  <c r="C313" i="2"/>
  <c r="E313" i="2"/>
  <c r="C23" i="2"/>
  <c r="E23" i="2"/>
  <c r="C318" i="2"/>
  <c r="E318" i="2"/>
  <c r="C17" i="2"/>
  <c r="E17" i="2"/>
  <c r="C64" i="2"/>
  <c r="E64" i="2"/>
  <c r="C38" i="2"/>
  <c r="E38" i="2"/>
  <c r="C314" i="2"/>
  <c r="E314" i="2"/>
  <c r="C26" i="2"/>
  <c r="E26" i="2"/>
  <c r="C320" i="2"/>
  <c r="E320" i="2"/>
  <c r="C96" i="2"/>
  <c r="E96" i="2"/>
  <c r="C33" i="2"/>
  <c r="E33" i="2"/>
  <c r="C312" i="2"/>
  <c r="E312" i="2"/>
  <c r="C316" i="2"/>
  <c r="E316" i="2"/>
  <c r="C324" i="2"/>
  <c r="E324" i="2"/>
  <c r="C126" i="2"/>
  <c r="E126" i="2"/>
  <c r="C321" i="2"/>
  <c r="E321" i="2"/>
  <c r="C9" i="2"/>
  <c r="E9" i="2"/>
  <c r="C12" i="2"/>
  <c r="E12" i="2"/>
  <c r="C16" i="2"/>
  <c r="E16" i="2"/>
  <c r="C325" i="2"/>
  <c r="E325" i="2"/>
  <c r="C46" i="2"/>
  <c r="E46" i="2"/>
  <c r="C2" i="2"/>
  <c r="E2" i="2"/>
  <c r="C31" i="2"/>
  <c r="E31" i="2"/>
  <c r="C171" i="1"/>
  <c r="E282" i="1"/>
  <c r="E283" i="1"/>
  <c r="E278" i="1"/>
  <c r="E176" i="1"/>
  <c r="E169" i="1"/>
  <c r="E170" i="1"/>
  <c r="E274" i="1"/>
  <c r="E272" i="1"/>
  <c r="E181" i="1"/>
  <c r="E188" i="1"/>
  <c r="E178" i="1"/>
  <c r="E268" i="1"/>
  <c r="E270" i="1"/>
  <c r="E236" i="1"/>
  <c r="E193" i="1"/>
  <c r="E179" i="1"/>
  <c r="E185" i="1"/>
  <c r="E261" i="1"/>
  <c r="E177" i="1"/>
  <c r="E251" i="1"/>
  <c r="E175" i="1"/>
  <c r="E180" i="1"/>
  <c r="E171" i="1"/>
  <c r="E253" i="1"/>
  <c r="E248" i="1"/>
  <c r="E187" i="1"/>
  <c r="E186" i="1"/>
  <c r="E183" i="1"/>
  <c r="E244" i="1"/>
  <c r="E172" i="1"/>
  <c r="E273" i="1"/>
  <c r="E184" i="1"/>
  <c r="E173" i="1"/>
  <c r="E189" i="1"/>
  <c r="E213" i="1"/>
  <c r="E225" i="1"/>
  <c r="E252" i="1"/>
  <c r="E233" i="1"/>
  <c r="E208" i="1"/>
  <c r="E194" i="1"/>
  <c r="E230" i="1"/>
  <c r="E247" i="1"/>
  <c r="E267" i="1"/>
  <c r="E30" i="1"/>
  <c r="E195" i="1"/>
  <c r="E118" i="1"/>
  <c r="E56" i="1"/>
  <c r="E25" i="1"/>
  <c r="E190" i="1"/>
  <c r="E18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292" i="1"/>
  <c r="E40" i="1"/>
  <c r="E133" i="1"/>
  <c r="E121" i="1"/>
  <c r="E147" i="1"/>
  <c r="E197" i="1"/>
  <c r="E46" i="1"/>
  <c r="E62" i="1"/>
  <c r="E258" i="1"/>
  <c r="E212" i="1"/>
  <c r="E264" i="1"/>
  <c r="E83" i="1"/>
  <c r="E43" i="1"/>
  <c r="E89" i="1"/>
  <c r="E221" i="1"/>
  <c r="E205" i="1"/>
  <c r="E33" i="1"/>
  <c r="E245" i="1"/>
  <c r="E223" i="1"/>
  <c r="E99" i="1"/>
  <c r="E203" i="1"/>
  <c r="E192" i="1"/>
  <c r="E255" i="1"/>
  <c r="E207" i="1"/>
  <c r="E234" i="1"/>
  <c r="E96" i="1"/>
  <c r="E80" i="1"/>
  <c r="E237" i="1"/>
  <c r="E142" i="1"/>
  <c r="E79" i="1"/>
  <c r="E77" i="1"/>
  <c r="E21" i="1"/>
  <c r="E201" i="1"/>
  <c r="E240" i="1"/>
  <c r="E165" i="1"/>
  <c r="E2" i="1"/>
  <c r="E102" i="1"/>
  <c r="E162" i="1"/>
  <c r="E271" i="1"/>
  <c r="E229" i="1"/>
  <c r="E95" i="1"/>
  <c r="E215" i="1"/>
  <c r="E48" i="1"/>
  <c r="E148" i="1"/>
  <c r="E160" i="1"/>
  <c r="E70" i="1"/>
  <c r="E222" i="1"/>
  <c r="E67" i="1"/>
  <c r="E91" i="1"/>
  <c r="E71" i="1"/>
  <c r="E292" i="1"/>
  <c r="E161" i="1"/>
  <c r="E17" i="1"/>
  <c r="E87" i="1"/>
  <c r="E11" i="1"/>
  <c r="E256" i="1"/>
  <c r="E139" i="1"/>
  <c r="E141" i="1"/>
  <c r="E254" i="1"/>
  <c r="E262" i="1"/>
  <c r="E42" i="1"/>
  <c r="E109" i="1"/>
  <c r="E59" i="1"/>
  <c r="E128" i="1"/>
  <c r="E49" i="1"/>
  <c r="E123" i="1"/>
  <c r="E117" i="1"/>
  <c r="E226" i="1"/>
  <c r="E174" i="1"/>
  <c r="E120" i="1"/>
  <c r="E275" i="1"/>
  <c r="E235" i="1"/>
  <c r="E34" i="1"/>
  <c r="E232" i="1"/>
  <c r="E220" i="1"/>
  <c r="E57" i="1"/>
  <c r="E257" i="1"/>
  <c r="E280" i="1"/>
  <c r="E29" i="1"/>
  <c r="E90" i="1"/>
  <c r="E10" i="1"/>
  <c r="E14" i="1"/>
  <c r="E291" i="1"/>
  <c r="E285" i="1"/>
  <c r="E286" i="1"/>
  <c r="E290" i="1"/>
  <c r="E288" i="1"/>
  <c r="E287" i="1"/>
  <c r="E289" i="1"/>
  <c r="E284" i="1"/>
  <c r="E231" i="1"/>
  <c r="E85" i="1"/>
  <c r="E78" i="1"/>
  <c r="E92" i="1"/>
  <c r="E19" i="1"/>
  <c r="E39" i="1"/>
  <c r="E163" i="1"/>
  <c r="E32" i="1"/>
  <c r="E64" i="1"/>
  <c r="E126" i="1"/>
  <c r="E242" i="1"/>
  <c r="E150" i="1"/>
  <c r="E105" i="1"/>
  <c r="E44" i="1"/>
  <c r="E114" i="1"/>
  <c r="E129" i="1"/>
  <c r="E249" i="1"/>
  <c r="E98" i="1"/>
  <c r="E7" i="1"/>
  <c r="E15" i="1"/>
  <c r="E55" i="1"/>
  <c r="E134" i="1"/>
  <c r="E144" i="1"/>
  <c r="E216" i="1"/>
  <c r="E153" i="1"/>
  <c r="E51" i="1"/>
  <c r="E279" i="1"/>
  <c r="E112" i="1"/>
  <c r="E93" i="1"/>
  <c r="E269" i="1"/>
  <c r="E81" i="1"/>
  <c r="E206" i="1"/>
  <c r="E73" i="1"/>
  <c r="E263" i="1"/>
  <c r="E50" i="1"/>
  <c r="E209" i="1"/>
  <c r="E168" i="1"/>
  <c r="E113" i="1"/>
  <c r="E137" i="1"/>
  <c r="E202" i="1"/>
  <c r="E151" i="1"/>
  <c r="E104" i="1"/>
  <c r="E74" i="1"/>
  <c r="E191" i="1"/>
  <c r="E94" i="1"/>
  <c r="E204" i="1"/>
  <c r="E227" i="1"/>
  <c r="E69" i="1"/>
  <c r="E65" i="1"/>
  <c r="E68" i="1"/>
  <c r="E276" i="1"/>
  <c r="E277" i="1"/>
  <c r="E224" i="1"/>
  <c r="E281" i="1"/>
  <c r="E196" i="1"/>
  <c r="E20" i="1"/>
  <c r="E63" i="1"/>
  <c r="E28" i="1"/>
  <c r="E219" i="1"/>
  <c r="E250" i="1"/>
  <c r="E158" i="1"/>
  <c r="E76" i="1"/>
  <c r="E60" i="1"/>
  <c r="E88" i="1"/>
  <c r="E214" i="1"/>
  <c r="E18" i="1"/>
  <c r="E45" i="1"/>
  <c r="E246" i="1"/>
  <c r="E210" i="1"/>
  <c r="E16" i="1"/>
  <c r="E31" i="1"/>
  <c r="E3" i="1"/>
  <c r="E84" i="1"/>
  <c r="E119" i="1"/>
  <c r="E125" i="1"/>
  <c r="E13" i="1"/>
  <c r="E4" i="1"/>
  <c r="E26" i="1"/>
  <c r="E52" i="1"/>
  <c r="E53" i="1"/>
  <c r="E145" i="1"/>
  <c r="E111" i="1"/>
  <c r="E106" i="1"/>
  <c r="E6" i="1"/>
  <c r="E164" i="1"/>
  <c r="E66" i="1"/>
  <c r="E200" i="1"/>
  <c r="E108" i="1"/>
  <c r="E103" i="1"/>
  <c r="E72" i="1"/>
  <c r="E217" i="1"/>
  <c r="E228" i="1"/>
  <c r="E199" i="1"/>
  <c r="E132" i="1"/>
  <c r="E154" i="1"/>
  <c r="E241" i="1"/>
  <c r="E260" i="1"/>
  <c r="E238" i="1"/>
  <c r="E24" i="1"/>
  <c r="E131" i="1"/>
  <c r="E110" i="1"/>
  <c r="E27" i="1"/>
  <c r="E101" i="1"/>
  <c r="E157" i="1"/>
  <c r="E130" i="1"/>
  <c r="E140" i="1"/>
  <c r="E35" i="1"/>
  <c r="E239" i="1"/>
  <c r="E167" i="1"/>
  <c r="E37" i="1"/>
  <c r="E5" i="1"/>
  <c r="E138" i="1"/>
  <c r="E135" i="1"/>
  <c r="E23" i="1"/>
  <c r="E155" i="1"/>
  <c r="E146" i="1"/>
  <c r="E124" i="1"/>
  <c r="E159" i="1"/>
  <c r="E97" i="1"/>
  <c r="E218" i="1"/>
  <c r="E152" i="1"/>
  <c r="E36" i="1"/>
  <c r="E265" i="1"/>
  <c r="E61" i="1"/>
  <c r="E9" i="1"/>
  <c r="E22" i="1"/>
  <c r="E41" i="1"/>
  <c r="E115" i="1"/>
  <c r="E243" i="1"/>
  <c r="E149" i="1"/>
  <c r="E47" i="1"/>
  <c r="E116" i="1"/>
  <c r="E75" i="1"/>
  <c r="E156" i="1"/>
  <c r="E12" i="1"/>
  <c r="E82" i="1"/>
  <c r="E8" i="1"/>
  <c r="E100" i="1"/>
  <c r="E266" i="1"/>
  <c r="E127" i="1"/>
  <c r="E86" i="1"/>
  <c r="E143" i="1"/>
  <c r="E58" i="1"/>
  <c r="E54" i="1"/>
  <c r="E136" i="1"/>
  <c r="E166" i="1"/>
  <c r="E38" i="1"/>
  <c r="E259" i="1"/>
  <c r="E122" i="1"/>
  <c r="E198" i="1"/>
  <c r="E211" i="1"/>
  <c r="E107" i="1"/>
  <c r="C40" i="1"/>
  <c r="C133" i="1"/>
  <c r="C121" i="1"/>
  <c r="C147" i="1"/>
  <c r="C173" i="1"/>
  <c r="C46" i="1"/>
  <c r="C62" i="1"/>
  <c r="C83" i="1"/>
  <c r="C43" i="1"/>
  <c r="C89" i="1"/>
  <c r="C33" i="1"/>
  <c r="C99" i="1"/>
  <c r="C96" i="1"/>
  <c r="C80" i="1"/>
  <c r="C142" i="1"/>
  <c r="C79" i="1"/>
  <c r="C77" i="1"/>
  <c r="C21" i="1"/>
  <c r="C165" i="1"/>
  <c r="C2" i="1"/>
  <c r="C102" i="1"/>
  <c r="C162" i="1"/>
  <c r="C95" i="1"/>
  <c r="C48" i="1"/>
  <c r="C118" i="1"/>
  <c r="C148" i="1"/>
  <c r="C160" i="1"/>
  <c r="C70" i="1"/>
  <c r="C67" i="1"/>
  <c r="C91" i="1"/>
  <c r="C71" i="1"/>
  <c r="C161" i="1"/>
  <c r="C17" i="1"/>
  <c r="C87" i="1"/>
  <c r="C11" i="1"/>
  <c r="C139" i="1"/>
  <c r="C141" i="1"/>
  <c r="C42" i="1"/>
  <c r="C109" i="1"/>
  <c r="C59" i="1"/>
  <c r="C128" i="1"/>
  <c r="C49" i="1"/>
  <c r="C123" i="1"/>
  <c r="C117" i="1"/>
  <c r="C174" i="1"/>
  <c r="C120" i="1"/>
  <c r="C34" i="1"/>
  <c r="C57" i="1"/>
  <c r="C29" i="1"/>
  <c r="C90" i="1"/>
  <c r="C25" i="1"/>
  <c r="C10" i="1"/>
  <c r="C14" i="1"/>
  <c r="C85" i="1"/>
  <c r="C78" i="1"/>
  <c r="C92" i="1"/>
  <c r="C19" i="1"/>
  <c r="C39" i="1"/>
  <c r="C163" i="1"/>
  <c r="C32" i="1"/>
  <c r="C64" i="1"/>
  <c r="C126" i="1"/>
  <c r="C150" i="1"/>
  <c r="C105" i="1"/>
  <c r="C44" i="1"/>
  <c r="C114" i="1"/>
  <c r="C129" i="1"/>
  <c r="C170" i="1"/>
  <c r="C169" i="1"/>
  <c r="C98" i="1"/>
  <c r="C7" i="1"/>
  <c r="C15" i="1"/>
  <c r="C55" i="1"/>
  <c r="C134" i="1"/>
  <c r="C144" i="1"/>
  <c r="C153" i="1"/>
  <c r="C51" i="1"/>
  <c r="C112" i="1"/>
  <c r="C93" i="1"/>
  <c r="C81" i="1"/>
  <c r="C73" i="1"/>
  <c r="C50" i="1"/>
  <c r="C168" i="1"/>
  <c r="C113" i="1"/>
  <c r="C137" i="1"/>
  <c r="C151" i="1"/>
  <c r="C104" i="1"/>
  <c r="C74" i="1"/>
  <c r="C94" i="1"/>
  <c r="C69" i="1"/>
  <c r="C65" i="1"/>
  <c r="C30" i="1"/>
  <c r="C68" i="1"/>
  <c r="C20" i="1"/>
  <c r="C63" i="1"/>
  <c r="C28" i="1"/>
  <c r="C158" i="1"/>
  <c r="C76" i="1"/>
  <c r="C60" i="1"/>
  <c r="C88" i="1"/>
  <c r="C18" i="1"/>
  <c r="C45" i="1"/>
  <c r="C16" i="1"/>
  <c r="C31" i="1"/>
  <c r="C3" i="1"/>
  <c r="C84" i="1"/>
  <c r="C119" i="1"/>
  <c r="C125" i="1"/>
  <c r="C13" i="1"/>
  <c r="C4" i="1"/>
  <c r="C26" i="1"/>
  <c r="C52" i="1"/>
  <c r="C53" i="1"/>
  <c r="C145" i="1"/>
  <c r="C111" i="1"/>
  <c r="C106" i="1"/>
  <c r="C6" i="1"/>
  <c r="C164" i="1"/>
  <c r="C66" i="1"/>
  <c r="C108" i="1"/>
  <c r="C103" i="1"/>
  <c r="C72" i="1"/>
  <c r="C132" i="1"/>
  <c r="C154" i="1"/>
  <c r="C24" i="1"/>
  <c r="C131" i="1"/>
  <c r="C110" i="1"/>
  <c r="C27" i="1"/>
  <c r="C101" i="1"/>
  <c r="C157" i="1"/>
  <c r="C130" i="1"/>
  <c r="C56" i="1"/>
  <c r="C140" i="1"/>
  <c r="C172" i="1"/>
  <c r="C35" i="1"/>
  <c r="C167" i="1"/>
  <c r="C37" i="1"/>
  <c r="C5" i="1"/>
  <c r="C138" i="1"/>
  <c r="C135" i="1"/>
  <c r="C23" i="1"/>
  <c r="C155" i="1"/>
  <c r="C146" i="1"/>
  <c r="C124" i="1"/>
  <c r="C159" i="1"/>
  <c r="C97" i="1"/>
  <c r="C152" i="1"/>
  <c r="C36" i="1"/>
  <c r="C61" i="1"/>
  <c r="C9" i="1"/>
  <c r="C22" i="1"/>
  <c r="C41" i="1"/>
  <c r="C115" i="1"/>
  <c r="C149" i="1"/>
  <c r="C47" i="1"/>
  <c r="C116" i="1"/>
  <c r="C75" i="1"/>
  <c r="C156" i="1"/>
  <c r="C12" i="1"/>
  <c r="C82" i="1"/>
  <c r="C8" i="1"/>
  <c r="C100" i="1"/>
  <c r="C127" i="1"/>
  <c r="C86" i="1"/>
  <c r="C143" i="1"/>
  <c r="C58" i="1"/>
  <c r="C54" i="1"/>
  <c r="C136" i="1"/>
  <c r="C166" i="1"/>
  <c r="C38" i="1"/>
  <c r="C122" i="1"/>
  <c r="C107" i="1"/>
</calcChain>
</file>

<file path=xl/sharedStrings.xml><?xml version="1.0" encoding="utf-8"?>
<sst xmlns="http://schemas.openxmlformats.org/spreadsheetml/2006/main" count="1100" uniqueCount="884">
  <si>
    <t>avg_logFC_WTvTH_Myocytes</t>
  </si>
  <si>
    <t>avg_logFC_WTvWTA11_Myocytes</t>
  </si>
  <si>
    <t>2810474O19Rik</t>
  </si>
  <si>
    <t>4833439L19Rik</t>
  </si>
  <si>
    <t>9530068E07Rik</t>
  </si>
  <si>
    <t>Actb</t>
  </si>
  <si>
    <t>Adh5</t>
  </si>
  <si>
    <t>Aebp1</t>
  </si>
  <si>
    <t>Aftph</t>
  </si>
  <si>
    <t>Ajap1</t>
  </si>
  <si>
    <t>Ak3</t>
  </si>
  <si>
    <t>Akap7</t>
  </si>
  <si>
    <t>Akap9</t>
  </si>
  <si>
    <t>Ankrd12</t>
  </si>
  <si>
    <t>Ano4</t>
  </si>
  <si>
    <t>Api5</t>
  </si>
  <si>
    <t>Aqp1</t>
  </si>
  <si>
    <t>Arf5</t>
  </si>
  <si>
    <t>Arglu1</t>
  </si>
  <si>
    <t>Ascc3</t>
  </si>
  <si>
    <t>Atad2</t>
  </si>
  <si>
    <t>Atad2b</t>
  </si>
  <si>
    <t>Athl1</t>
  </si>
  <si>
    <t>Atp1b3</t>
  </si>
  <si>
    <t>Atrx</t>
  </si>
  <si>
    <t>Bex4</t>
  </si>
  <si>
    <t>Bicd1</t>
  </si>
  <si>
    <t>Bloc1s1</t>
  </si>
  <si>
    <t>Bmp1</t>
  </si>
  <si>
    <t>Bri3</t>
  </si>
  <si>
    <t>Bri3bp</t>
  </si>
  <si>
    <t>Bst2</t>
  </si>
  <si>
    <t>Bub3</t>
  </si>
  <si>
    <t>C1ra</t>
  </si>
  <si>
    <t>Cacna1d</t>
  </si>
  <si>
    <t>Calm3</t>
  </si>
  <si>
    <t>Camk1d</t>
  </si>
  <si>
    <t>Cav1</t>
  </si>
  <si>
    <t>Ccdc141</t>
  </si>
  <si>
    <t>Ccdc66</t>
  </si>
  <si>
    <t>Ccdc88a</t>
  </si>
  <si>
    <t>Ccl27a</t>
  </si>
  <si>
    <t>Ccnd1</t>
  </si>
  <si>
    <t>Cct4</t>
  </si>
  <si>
    <t>Cd44</t>
  </si>
  <si>
    <t>Cep112</t>
  </si>
  <si>
    <t>Cep290</t>
  </si>
  <si>
    <t>Cfh</t>
  </si>
  <si>
    <t>Cfl1</t>
  </si>
  <si>
    <t>Ckap4</t>
  </si>
  <si>
    <t>Clip3</t>
  </si>
  <si>
    <t>Col1a1</t>
  </si>
  <si>
    <t>Col1a2</t>
  </si>
  <si>
    <t>Col3a1</t>
  </si>
  <si>
    <t>Col4a5</t>
  </si>
  <si>
    <t>Col4a6</t>
  </si>
  <si>
    <t>Col6a1</t>
  </si>
  <si>
    <t>Colec12</t>
  </si>
  <si>
    <t>Cotl1</t>
  </si>
  <si>
    <t>Crispld2</t>
  </si>
  <si>
    <t>Cs</t>
  </si>
  <si>
    <t>Csnk1e</t>
  </si>
  <si>
    <t>Csnk2b</t>
  </si>
  <si>
    <t>Cttn</t>
  </si>
  <si>
    <t>Ctxn1</t>
  </si>
  <si>
    <t>Cwc22</t>
  </si>
  <si>
    <t>Cxcl12</t>
  </si>
  <si>
    <t>Cxcl14</t>
  </si>
  <si>
    <t>Cycs</t>
  </si>
  <si>
    <t>Dab1</t>
  </si>
  <si>
    <t>Dact3</t>
  </si>
  <si>
    <t>Ddost</t>
  </si>
  <si>
    <t>Dio2</t>
  </si>
  <si>
    <t>Dlst</t>
  </si>
  <si>
    <t>Dmd</t>
  </si>
  <si>
    <t>Dnajc21</t>
  </si>
  <si>
    <t>E330013P04Rik</t>
  </si>
  <si>
    <t>Ednra</t>
  </si>
  <si>
    <t>Eif2s1</t>
  </si>
  <si>
    <t>Eif3l</t>
  </si>
  <si>
    <t>Eif4a1</t>
  </si>
  <si>
    <t>Eif4a3</t>
  </si>
  <si>
    <t>Eif4ebp1</t>
  </si>
  <si>
    <t>Eif4g2</t>
  </si>
  <si>
    <t>Eif5b</t>
  </si>
  <si>
    <t>Emx2os</t>
  </si>
  <si>
    <t>Enpp2</t>
  </si>
  <si>
    <t>Epb4.1l3</t>
  </si>
  <si>
    <t>Epha4</t>
  </si>
  <si>
    <t>Erdr1</t>
  </si>
  <si>
    <t>Esr1</t>
  </si>
  <si>
    <t>Extl3</t>
  </si>
  <si>
    <t>Fam213a</t>
  </si>
  <si>
    <t>Fam3c</t>
  </si>
  <si>
    <t>Fat4</t>
  </si>
  <si>
    <t>Fbxo11</t>
  </si>
  <si>
    <t>Fgf7</t>
  </si>
  <si>
    <t>Filip1l</t>
  </si>
  <si>
    <t>Foxl2</t>
  </si>
  <si>
    <t>Gapdh</t>
  </si>
  <si>
    <t>Gm10108</t>
  </si>
  <si>
    <t>Gm10222</t>
  </si>
  <si>
    <t>Gm13139</t>
  </si>
  <si>
    <t>Gm13251</t>
  </si>
  <si>
    <t>Gm13691</t>
  </si>
  <si>
    <t>Gm13693</t>
  </si>
  <si>
    <t>Gm13694</t>
  </si>
  <si>
    <t>Gm13695</t>
  </si>
  <si>
    <t>Gm13696</t>
  </si>
  <si>
    <t>Gm13697</t>
  </si>
  <si>
    <t>Gm13698</t>
  </si>
  <si>
    <t>Gm20594</t>
  </si>
  <si>
    <t>Gm21092</t>
  </si>
  <si>
    <t>Gm21811</t>
  </si>
  <si>
    <t>Gm21887</t>
  </si>
  <si>
    <t>Gm26924</t>
  </si>
  <si>
    <t>Gm4076</t>
  </si>
  <si>
    <t>Gm5506</t>
  </si>
  <si>
    <t>Gm6169</t>
  </si>
  <si>
    <t>Gm6483</t>
  </si>
  <si>
    <t>Gm7729</t>
  </si>
  <si>
    <t>Gm8325</t>
  </si>
  <si>
    <t>Gm8420</t>
  </si>
  <si>
    <t>Gng12</t>
  </si>
  <si>
    <t>Got2</t>
  </si>
  <si>
    <t>Gpc3</t>
  </si>
  <si>
    <t>Grik5</t>
  </si>
  <si>
    <t>Gstm1</t>
  </si>
  <si>
    <t>H1f0</t>
  </si>
  <si>
    <t>H2afz</t>
  </si>
  <si>
    <t>Hadh</t>
  </si>
  <si>
    <t>Hand2</t>
  </si>
  <si>
    <t>Hba-a1</t>
  </si>
  <si>
    <t>Hba-a2</t>
  </si>
  <si>
    <t>Hbb-bs</t>
  </si>
  <si>
    <t>Hbb-bt</t>
  </si>
  <si>
    <t>Hdgfrp3</t>
  </si>
  <si>
    <t>Hist1h1e</t>
  </si>
  <si>
    <t>Hist1h2ao</t>
  </si>
  <si>
    <t>Hist1h2ap</t>
  </si>
  <si>
    <t>Hmgb2</t>
  </si>
  <si>
    <t>Hnrnpa1</t>
  </si>
  <si>
    <t>Hnrnpul1</t>
  </si>
  <si>
    <t>Hoxa11os</t>
  </si>
  <si>
    <t>Hoxd9</t>
  </si>
  <si>
    <t>Ict1</t>
  </si>
  <si>
    <t>Id2</t>
  </si>
  <si>
    <t>Id4</t>
  </si>
  <si>
    <t>Ipo5</t>
  </si>
  <si>
    <t>Itga1</t>
  </si>
  <si>
    <t>Itga9</t>
  </si>
  <si>
    <t>Itih5</t>
  </si>
  <si>
    <t>Jund</t>
  </si>
  <si>
    <t>Katna1</t>
  </si>
  <si>
    <t>Kif2a</t>
  </si>
  <si>
    <t>Krt18</t>
  </si>
  <si>
    <t>Lama5</t>
  </si>
  <si>
    <t>Ldb2</t>
  </si>
  <si>
    <t>Limd1</t>
  </si>
  <si>
    <t>Lmo7</t>
  </si>
  <si>
    <t>Lsm12</t>
  </si>
  <si>
    <t>Luc7l3</t>
  </si>
  <si>
    <t>Ly6h</t>
  </si>
  <si>
    <t>Maf1</t>
  </si>
  <si>
    <t>Maged2</t>
  </si>
  <si>
    <t>Mat2a</t>
  </si>
  <si>
    <t>Mdn1</t>
  </si>
  <si>
    <t>Med13l</t>
  </si>
  <si>
    <t>Mmp23</t>
  </si>
  <si>
    <t>Mrpl12</t>
  </si>
  <si>
    <t>Msrb2</t>
  </si>
  <si>
    <t>mt-Atp8</t>
  </si>
  <si>
    <t>mt-Nd4l</t>
  </si>
  <si>
    <t>mt-Nd5</t>
  </si>
  <si>
    <t>mt-Rnr1</t>
  </si>
  <si>
    <t>mt-Rnr2</t>
  </si>
  <si>
    <t>mt-Td</t>
  </si>
  <si>
    <t>mt-Ts1</t>
  </si>
  <si>
    <t>Mtch1</t>
  </si>
  <si>
    <t>Mustn1</t>
  </si>
  <si>
    <t>Mxra7</t>
  </si>
  <si>
    <t>Mybpc1</t>
  </si>
  <si>
    <t>Myh9</t>
  </si>
  <si>
    <t>Naa50</t>
  </si>
  <si>
    <t>Nacc2</t>
  </si>
  <si>
    <t>Ndufaf2</t>
  </si>
  <si>
    <t>Nexn</t>
  </si>
  <si>
    <t>Nid1</t>
  </si>
  <si>
    <t>Nmur2</t>
  </si>
  <si>
    <t>Nono</t>
  </si>
  <si>
    <t>Oat</t>
  </si>
  <si>
    <t>Odf2</t>
  </si>
  <si>
    <t>Ofd1</t>
  </si>
  <si>
    <t>Ogn</t>
  </si>
  <si>
    <t>Osr2</t>
  </si>
  <si>
    <t>Pam</t>
  </si>
  <si>
    <t>Paxbp1</t>
  </si>
  <si>
    <t>Pcf11</t>
  </si>
  <si>
    <t>Pcp4l1</t>
  </si>
  <si>
    <t>Pdgfc</t>
  </si>
  <si>
    <t>Penk</t>
  </si>
  <si>
    <t>Pgk1</t>
  </si>
  <si>
    <t>Phb2</t>
  </si>
  <si>
    <t>Pknox1</t>
  </si>
  <si>
    <t>Plac8</t>
  </si>
  <si>
    <t>Plcb4</t>
  </si>
  <si>
    <t>Plp2</t>
  </si>
  <si>
    <t>Ppap2a</t>
  </si>
  <si>
    <t>Ppdpf</t>
  </si>
  <si>
    <t>Ppm1g</t>
  </si>
  <si>
    <t>Ppp1ca</t>
  </si>
  <si>
    <t>Psd</t>
  </si>
  <si>
    <t>Psmc4</t>
  </si>
  <si>
    <t>Ptgfr</t>
  </si>
  <si>
    <t>Ptn</t>
  </si>
  <si>
    <t>Qars</t>
  </si>
  <si>
    <t>Qsox1</t>
  </si>
  <si>
    <t>Rab6a</t>
  </si>
  <si>
    <t>Rab7</t>
  </si>
  <si>
    <t>Rad21</t>
  </si>
  <si>
    <t>Ralgapa1</t>
  </si>
  <si>
    <t>Rb1cc1</t>
  </si>
  <si>
    <t>Rbm25</t>
  </si>
  <si>
    <t>Rbm3</t>
  </si>
  <si>
    <t>Rbm34</t>
  </si>
  <si>
    <t>Rbm7</t>
  </si>
  <si>
    <t>Rnf130</t>
  </si>
  <si>
    <t>Rock1</t>
  </si>
  <si>
    <t>Rock2</t>
  </si>
  <si>
    <t>RP23-32A8.1</t>
  </si>
  <si>
    <t>Rpp25l</t>
  </si>
  <si>
    <t>Rsu1</t>
  </si>
  <si>
    <t>Rxfp1</t>
  </si>
  <si>
    <t>S100a6</t>
  </si>
  <si>
    <t>Sbspon</t>
  </si>
  <si>
    <t>Schip1</t>
  </si>
  <si>
    <t>Sdha</t>
  </si>
  <si>
    <t>Sdhc</t>
  </si>
  <si>
    <t>Sec13</t>
  </si>
  <si>
    <t>Serp1</t>
  </si>
  <si>
    <t>Sfrp2</t>
  </si>
  <si>
    <t>Slc16a2</t>
  </si>
  <si>
    <t>Smap1</t>
  </si>
  <si>
    <t>Smc2</t>
  </si>
  <si>
    <t>Smoc1</t>
  </si>
  <si>
    <t>Smoc2</t>
  </si>
  <si>
    <t>Smyd2</t>
  </si>
  <si>
    <t>Snhg3</t>
  </si>
  <si>
    <t>Snx5</t>
  </si>
  <si>
    <t>Socs2</t>
  </si>
  <si>
    <t>Srsf4</t>
  </si>
  <si>
    <t>Stip1</t>
  </si>
  <si>
    <t>Stmn1</t>
  </si>
  <si>
    <t>Swt1</t>
  </si>
  <si>
    <t>Sync</t>
  </si>
  <si>
    <t>Synj2bp</t>
  </si>
  <si>
    <t>Taf3</t>
  </si>
  <si>
    <t>Tceal8</t>
  </si>
  <si>
    <t>Tcf21</t>
  </si>
  <si>
    <t>Tenc1</t>
  </si>
  <si>
    <t>Tes</t>
  </si>
  <si>
    <t>Tmem123</t>
  </si>
  <si>
    <t>Tmem47</t>
  </si>
  <si>
    <t>Tmem64</t>
  </si>
  <si>
    <t>Tmem66</t>
  </si>
  <si>
    <t>Tnfrsf19</t>
  </si>
  <si>
    <t>Tnrc6c</t>
  </si>
  <si>
    <t>Tpi1</t>
  </si>
  <si>
    <t>Tppp3</t>
  </si>
  <si>
    <t>Trim27</t>
  </si>
  <si>
    <t>Trmt1</t>
  </si>
  <si>
    <t>Tspan13</t>
  </si>
  <si>
    <t>Tspan18</t>
  </si>
  <si>
    <t>Tspan9</t>
  </si>
  <si>
    <t>Tubb4b</t>
  </si>
  <si>
    <t>Tubb6</t>
  </si>
  <si>
    <t>Twsg1</t>
  </si>
  <si>
    <t>Uba2</t>
  </si>
  <si>
    <t>Ubb</t>
  </si>
  <si>
    <t>Ubc</t>
  </si>
  <si>
    <t>Ubn1</t>
  </si>
  <si>
    <t>Vapa</t>
  </si>
  <si>
    <t>Vars</t>
  </si>
  <si>
    <t>Vasp</t>
  </si>
  <si>
    <t>Vdac2</t>
  </si>
  <si>
    <t>Vim</t>
  </si>
  <si>
    <t>Wfdc1</t>
  </si>
  <si>
    <t>Wisp1</t>
  </si>
  <si>
    <t>Ythdf2</t>
  </si>
  <si>
    <t>Zc3h13</t>
  </si>
  <si>
    <t>Zfp503</t>
  </si>
  <si>
    <t>Zfp664</t>
  </si>
  <si>
    <t>WT.pct.Id_Myocytes</t>
  </si>
  <si>
    <t>TH.pct.Id_Myocytes</t>
  </si>
  <si>
    <t>WTA11.pct.Id_Myocytes</t>
  </si>
  <si>
    <t>WT.avg.Id_Myocytes</t>
  </si>
  <si>
    <t>TH.avg.Id_Myocytes</t>
  </si>
  <si>
    <t>WTA11.avg.Id_Myocytes</t>
  </si>
  <si>
    <t>FC WTvTH</t>
  </si>
  <si>
    <t>FC WTvWTA11</t>
  </si>
  <si>
    <t>Marc2</t>
  </si>
  <si>
    <t>Vit</t>
  </si>
  <si>
    <t>Cpxm2</t>
  </si>
  <si>
    <t>Ndp</t>
  </si>
  <si>
    <t>Abi3bp</t>
  </si>
  <si>
    <t>4930447C04Rik</t>
  </si>
  <si>
    <t>Utrn</t>
  </si>
  <si>
    <t>Psmb8</t>
  </si>
  <si>
    <t>Tle4</t>
  </si>
  <si>
    <t>Cplx2</t>
  </si>
  <si>
    <t>Crabp1</t>
  </si>
  <si>
    <t>Vcan</t>
  </si>
  <si>
    <t>Cpne5</t>
  </si>
  <si>
    <t>Gbp3</t>
  </si>
  <si>
    <t>Mest</t>
  </si>
  <si>
    <t>Eif2ak2</t>
  </si>
  <si>
    <t>Il11ra1</t>
  </si>
  <si>
    <t>Egflam</t>
  </si>
  <si>
    <t>Igfbp6</t>
  </si>
  <si>
    <t>Pkdcc</t>
  </si>
  <si>
    <t>Cd83</t>
  </si>
  <si>
    <t>Mid1ip1</t>
  </si>
  <si>
    <t>Serpine2</t>
  </si>
  <si>
    <t>Dctn3</t>
  </si>
  <si>
    <t>Hist1h1c</t>
  </si>
  <si>
    <t>Maoa</t>
  </si>
  <si>
    <t>Map2</t>
  </si>
  <si>
    <t>Lig1</t>
  </si>
  <si>
    <t>Spcs3</t>
  </si>
  <si>
    <t>Gm13305</t>
  </si>
  <si>
    <t>Efemp1</t>
  </si>
  <si>
    <t>Maob</t>
  </si>
  <si>
    <t>Cd200</t>
  </si>
  <si>
    <t>AA465934</t>
  </si>
  <si>
    <t>Mamdc2</t>
  </si>
  <si>
    <t>Col18a1</t>
  </si>
  <si>
    <t>Id1</t>
  </si>
  <si>
    <t>Wnt6</t>
  </si>
  <si>
    <t>Pnmal2</t>
  </si>
  <si>
    <t>Pfn2</t>
  </si>
  <si>
    <t>H2-K1</t>
  </si>
  <si>
    <t>B2m</t>
  </si>
  <si>
    <t>Bok</t>
  </si>
  <si>
    <t>Atp1b1</t>
  </si>
  <si>
    <t>Plekhh2</t>
  </si>
  <si>
    <t>Id3</t>
  </si>
  <si>
    <t>Bmp7</t>
  </si>
  <si>
    <t>Gm20091</t>
  </si>
  <si>
    <t>Lbr</t>
  </si>
  <si>
    <t>Gsta4</t>
  </si>
  <si>
    <t>Dbi</t>
  </si>
  <si>
    <t>Slc25a17</t>
  </si>
  <si>
    <t>Coch</t>
  </si>
  <si>
    <t>Fez2</t>
  </si>
  <si>
    <t>Fmo1</t>
  </si>
  <si>
    <t>Clmn</t>
  </si>
  <si>
    <t>Il6st</t>
  </si>
  <si>
    <t>Klhl13</t>
  </si>
  <si>
    <t>Scara5</t>
  </si>
  <si>
    <t>Tmod3</t>
  </si>
  <si>
    <t>Thbs1</t>
  </si>
  <si>
    <t>Gnai1</t>
  </si>
  <si>
    <t>Aig1</t>
  </si>
  <si>
    <t>Sra1</t>
  </si>
  <si>
    <t>Rarres2</t>
  </si>
  <si>
    <t>Lgals1</t>
  </si>
  <si>
    <t>Adam12</t>
  </si>
  <si>
    <t>Synpo2</t>
  </si>
  <si>
    <t>Hist1h2ag</t>
  </si>
  <si>
    <t>Hmgn3</t>
  </si>
  <si>
    <t>Plaa</t>
  </si>
  <si>
    <t>Osr1</t>
  </si>
  <si>
    <t>Usp14</t>
  </si>
  <si>
    <t>Scamp2</t>
  </si>
  <si>
    <t>S100a10</t>
  </si>
  <si>
    <t>Cnot6</t>
  </si>
  <si>
    <t>Mkks</t>
  </si>
  <si>
    <t>Anxa2</t>
  </si>
  <si>
    <t>Gm13248</t>
  </si>
  <si>
    <t>Msn</t>
  </si>
  <si>
    <t>Ndst1</t>
  </si>
  <si>
    <t>Wdr6</t>
  </si>
  <si>
    <t>Dut</t>
  </si>
  <si>
    <t>Gm26771</t>
  </si>
  <si>
    <t>Cdh11</t>
  </si>
  <si>
    <t>Cggbp1</t>
  </si>
  <si>
    <t>Ube2d2a</t>
  </si>
  <si>
    <t>Mob1a</t>
  </si>
  <si>
    <t>Pgrmc1</t>
  </si>
  <si>
    <t>Tubb5</t>
  </si>
  <si>
    <t>Scara3</t>
  </si>
  <si>
    <t>Twist2</t>
  </si>
  <si>
    <t>Ssu72</t>
  </si>
  <si>
    <t>Capza2</t>
  </si>
  <si>
    <t>Gli1</t>
  </si>
  <si>
    <t>Thy1</t>
  </si>
  <si>
    <t>Lum</t>
  </si>
  <si>
    <t>Usp2</t>
  </si>
  <si>
    <t>Gas6</t>
  </si>
  <si>
    <t>Hsd11b2</t>
  </si>
  <si>
    <t>Aldh1a2</t>
  </si>
  <si>
    <t>Dap</t>
  </si>
  <si>
    <t>Htra1</t>
  </si>
  <si>
    <t>Palld</t>
  </si>
  <si>
    <t>Selt</t>
  </si>
  <si>
    <t>Ogfr</t>
  </si>
  <si>
    <t>L3hypdh</t>
  </si>
  <si>
    <t>Pdlim3</t>
  </si>
  <si>
    <t>Ube2n</t>
  </si>
  <si>
    <t>H2-D1</t>
  </si>
  <si>
    <t>Slc25a5</t>
  </si>
  <si>
    <t>Chchd3</t>
  </si>
  <si>
    <t>Tapbp</t>
  </si>
  <si>
    <t>Cldn25</t>
  </si>
  <si>
    <t>Ifrd1</t>
  </si>
  <si>
    <t>Mterfd2</t>
  </si>
  <si>
    <t>Mtfr1l</t>
  </si>
  <si>
    <t>Pdlim4</t>
  </si>
  <si>
    <t>Sfxn1</t>
  </si>
  <si>
    <t>Appbp2</t>
  </si>
  <si>
    <t>Isyna1</t>
  </si>
  <si>
    <t>Erp44</t>
  </si>
  <si>
    <t>Hdac3</t>
  </si>
  <si>
    <t>Napa</t>
  </si>
  <si>
    <t>Afg3l2</t>
  </si>
  <si>
    <t>Lasp1</t>
  </si>
  <si>
    <t>Txnl1</t>
  </si>
  <si>
    <t>Loxl1</t>
  </si>
  <si>
    <t>Pgp</t>
  </si>
  <si>
    <t>Ccnh</t>
  </si>
  <si>
    <t>Gbas</t>
  </si>
  <si>
    <t>Prnp</t>
  </si>
  <si>
    <t>Trp53</t>
  </si>
  <si>
    <t>Poldip2</t>
  </si>
  <si>
    <t>Scamp3</t>
  </si>
  <si>
    <t>Eno1</t>
  </si>
  <si>
    <t>Exosc1</t>
  </si>
  <si>
    <t>Igf1</t>
  </si>
  <si>
    <t>Clpx</t>
  </si>
  <si>
    <t>Ywhah</t>
  </si>
  <si>
    <t>Thbs3</t>
  </si>
  <si>
    <t>Parm1</t>
  </si>
  <si>
    <t>Twf1</t>
  </si>
  <si>
    <t>Mrpl54</t>
  </si>
  <si>
    <t>Ndufs8</t>
  </si>
  <si>
    <t>F2r</t>
  </si>
  <si>
    <t>Tcf3</t>
  </si>
  <si>
    <t>Bhlhb9</t>
  </si>
  <si>
    <t>Cygb</t>
  </si>
  <si>
    <t>Cnn3</t>
  </si>
  <si>
    <t>Phgdh</t>
  </si>
  <si>
    <t>Dag1</t>
  </si>
  <si>
    <t>Pgam1</t>
  </si>
  <si>
    <t>H2afy2</t>
  </si>
  <si>
    <t>Nucb1</t>
  </si>
  <si>
    <t>Taf9</t>
  </si>
  <si>
    <t>Ldha</t>
  </si>
  <si>
    <t>Nsun2</t>
  </si>
  <si>
    <t>Tmed10</t>
  </si>
  <si>
    <t>Smu1</t>
  </si>
  <si>
    <t>Cd164</t>
  </si>
  <si>
    <t>Tm2d2</t>
  </si>
  <si>
    <t>Gpi1</t>
  </si>
  <si>
    <t>Commd3</t>
  </si>
  <si>
    <t>Cnbp</t>
  </si>
  <si>
    <t>Cdc42</t>
  </si>
  <si>
    <t>Rab34</t>
  </si>
  <si>
    <t>Mettl9</t>
  </si>
  <si>
    <t>Reep3</t>
  </si>
  <si>
    <t>Pmp22</t>
  </si>
  <si>
    <t>Ppp2r4</t>
  </si>
  <si>
    <t>Tiprl</t>
  </si>
  <si>
    <t>Arf1</t>
  </si>
  <si>
    <t>Col26a1</t>
  </si>
  <si>
    <t>Med28</t>
  </si>
  <si>
    <t>Pltp</t>
  </si>
  <si>
    <t>Ubqln1</t>
  </si>
  <si>
    <t>Soat1</t>
  </si>
  <si>
    <t>Nudc</t>
  </si>
  <si>
    <t>Fscn1</t>
  </si>
  <si>
    <t>Hspa13</t>
  </si>
  <si>
    <t>Dcakd</t>
  </si>
  <si>
    <t>Pafah1b2</t>
  </si>
  <si>
    <t>Psmd2</t>
  </si>
  <si>
    <t>Adss</t>
  </si>
  <si>
    <t>Isg20l2</t>
  </si>
  <si>
    <t>Atic</t>
  </si>
  <si>
    <t>Lrrc58</t>
  </si>
  <si>
    <t>Mrpl15</t>
  </si>
  <si>
    <t>Tmem134</t>
  </si>
  <si>
    <t>Timm17a</t>
  </si>
  <si>
    <t>Pnrc2</t>
  </si>
  <si>
    <t>Naa20</t>
  </si>
  <si>
    <t>Pink1</t>
  </si>
  <si>
    <t>Slc25a39</t>
  </si>
  <si>
    <t>Tagln2</t>
  </si>
  <si>
    <t>Srsf3</t>
  </si>
  <si>
    <t>Tmem30a</t>
  </si>
  <si>
    <t>Anapc2</t>
  </si>
  <si>
    <t>Dad1</t>
  </si>
  <si>
    <t>Txndc5</t>
  </si>
  <si>
    <t>Ostc</t>
  </si>
  <si>
    <t>Kars</t>
  </si>
  <si>
    <t>Hmgb3</t>
  </si>
  <si>
    <t>Mfap4</t>
  </si>
  <si>
    <t>Slc25a3</t>
  </si>
  <si>
    <t>Adam10</t>
  </si>
  <si>
    <t>Ube2d3</t>
  </si>
  <si>
    <t>Mapre1</t>
  </si>
  <si>
    <t>Mrps17</t>
  </si>
  <si>
    <t>Cd81</t>
  </si>
  <si>
    <t>Ppic</t>
  </si>
  <si>
    <t>Marcksl1</t>
  </si>
  <si>
    <t>Rpn2</t>
  </si>
  <si>
    <t>Eef2</t>
  </si>
  <si>
    <t>Ext2</t>
  </si>
  <si>
    <t>Cct5</t>
  </si>
  <si>
    <t>G3bp2</t>
  </si>
  <si>
    <t>Hmox2</t>
  </si>
  <si>
    <t>Cnep1r1</t>
  </si>
  <si>
    <t>Paf1</t>
  </si>
  <si>
    <t>Lims1</t>
  </si>
  <si>
    <t>Psmc5</t>
  </si>
  <si>
    <t>Golm1</t>
  </si>
  <si>
    <t>Arpc5l</t>
  </si>
  <si>
    <t>Tgm2</t>
  </si>
  <si>
    <t>Gnai3</t>
  </si>
  <si>
    <t>Sumo2</t>
  </si>
  <si>
    <t>Ndufb8</t>
  </si>
  <si>
    <t>Cisd2</t>
  </si>
  <si>
    <t>Sulf1</t>
  </si>
  <si>
    <t>Ccdc8</t>
  </si>
  <si>
    <t>mt-Nd1</t>
  </si>
  <si>
    <t>Vdac3</t>
  </si>
  <si>
    <t>Sec22b</t>
  </si>
  <si>
    <t>Stau1</t>
  </si>
  <si>
    <t>Cers2</t>
  </si>
  <si>
    <t>Tipin</t>
  </si>
  <si>
    <t>Tpst1</t>
  </si>
  <si>
    <t>Glud1</t>
  </si>
  <si>
    <t>Hspa14</t>
  </si>
  <si>
    <t>Smarce1</t>
  </si>
  <si>
    <t>Cdk4</t>
  </si>
  <si>
    <t>Tmem261</t>
  </si>
  <si>
    <t>Ndufv1</t>
  </si>
  <si>
    <t>Ptpla</t>
  </si>
  <si>
    <t>Tspan3</t>
  </si>
  <si>
    <t>Tmem59</t>
  </si>
  <si>
    <t>Bmyc</t>
  </si>
  <si>
    <t>Zdhhc3</t>
  </si>
  <si>
    <t>5830428H23Rik</t>
  </si>
  <si>
    <t>Ybx3</t>
  </si>
  <si>
    <t>Ppig</t>
  </si>
  <si>
    <t>Igsf3</t>
  </si>
  <si>
    <t>Gkap1</t>
  </si>
  <si>
    <t>Dlg1</t>
  </si>
  <si>
    <t>Plce1</t>
  </si>
  <si>
    <t>Bdp1</t>
  </si>
  <si>
    <t>Ep300</t>
  </si>
  <si>
    <t>Rapgef6</t>
  </si>
  <si>
    <t>Ssbp3</t>
  </si>
  <si>
    <t>Rspo3</t>
  </si>
  <si>
    <t>Mir143hg</t>
  </si>
  <si>
    <t>Larp1</t>
  </si>
  <si>
    <t>Cdc42bpa</t>
  </si>
  <si>
    <t>Dbt</t>
  </si>
  <si>
    <t>9930021J03Rik</t>
  </si>
  <si>
    <t>Txnip</t>
  </si>
  <si>
    <t>S100a13</t>
  </si>
  <si>
    <t>Adamts10</t>
  </si>
  <si>
    <t>Klhl5</t>
  </si>
  <si>
    <t>Kidins220</t>
  </si>
  <si>
    <t>Camk2n1</t>
  </si>
  <si>
    <t>Hoxd8</t>
  </si>
  <si>
    <t>Gm17066</t>
  </si>
  <si>
    <t>Moxd1</t>
  </si>
  <si>
    <t>Nrbp2</t>
  </si>
  <si>
    <t>Rspo1</t>
  </si>
  <si>
    <t>Rabgap1l</t>
  </si>
  <si>
    <t>Klhdc8b</t>
  </si>
  <si>
    <t>Fam184a</t>
  </si>
  <si>
    <t>Peg3</t>
  </si>
  <si>
    <t>Col23a1</t>
  </si>
  <si>
    <t>Hmgcs2</t>
  </si>
  <si>
    <t>Snhg9</t>
  </si>
  <si>
    <t>Basp1</t>
  </si>
  <si>
    <t>Kcnt2</t>
  </si>
  <si>
    <t>Slit2</t>
  </si>
  <si>
    <t>Kcnk1</t>
  </si>
  <si>
    <t>Nupr1</t>
  </si>
  <si>
    <t>Syt1</t>
  </si>
  <si>
    <t>Tmem119</t>
  </si>
  <si>
    <t>Tnrc6a</t>
  </si>
  <si>
    <t>Zcchc7</t>
  </si>
  <si>
    <t>Scube1</t>
  </si>
  <si>
    <t>Steap3</t>
  </si>
  <si>
    <t>Elovl5</t>
  </si>
  <si>
    <t>Klf7</t>
  </si>
  <si>
    <t>Kcnip1</t>
  </si>
  <si>
    <t>Gja1</t>
  </si>
  <si>
    <t>Clip1</t>
  </si>
  <si>
    <t>Hspa8</t>
  </si>
  <si>
    <t>Rbm24</t>
  </si>
  <si>
    <t>Rbm26</t>
  </si>
  <si>
    <t>Timp3</t>
  </si>
  <si>
    <t>Gria3</t>
  </si>
  <si>
    <t>Gas1</t>
  </si>
  <si>
    <t>Piezo2</t>
  </si>
  <si>
    <t>Itpr2</t>
  </si>
  <si>
    <t>Vegfa</t>
  </si>
  <si>
    <t>Meis1</t>
  </si>
  <si>
    <t>Htra3</t>
  </si>
  <si>
    <t>Pik3r1</t>
  </si>
  <si>
    <t>Col27a1</t>
  </si>
  <si>
    <t>Prex2</t>
  </si>
  <si>
    <t>Rpl21</t>
  </si>
  <si>
    <t>Igfbp5</t>
  </si>
  <si>
    <t>Manf</t>
  </si>
  <si>
    <t>Wfdc2</t>
  </si>
  <si>
    <t>Ramp1</t>
  </si>
  <si>
    <t>Mrvi1</t>
  </si>
  <si>
    <t>Col6a4</t>
  </si>
  <si>
    <t>Stc1</t>
  </si>
  <si>
    <t>Tgfbi</t>
  </si>
  <si>
    <t>Postn</t>
  </si>
  <si>
    <t>Metap1d</t>
  </si>
  <si>
    <t>Ramp3</t>
  </si>
  <si>
    <t>A2m</t>
  </si>
  <si>
    <t>Lpl</t>
  </si>
  <si>
    <t>WTA11.avg.Id_Stromal</t>
  </si>
  <si>
    <t>TH.avg.Id_Stromal</t>
  </si>
  <si>
    <t>WT.avg.Id_Stromal</t>
  </si>
  <si>
    <t>WTA11.pct.Id_Stromal</t>
  </si>
  <si>
    <t>TH.pct.Id_Stromal</t>
  </si>
  <si>
    <t>WT.pct.Id_Stromal</t>
  </si>
  <si>
    <t>avg_logFC_WTvWTA11_Stromal</t>
  </si>
  <si>
    <t>avg_logFC_WTvTH_Stromal</t>
  </si>
  <si>
    <t>Gene</t>
  </si>
  <si>
    <t>Isg15</t>
  </si>
  <si>
    <t>Iigp1</t>
  </si>
  <si>
    <t>Ifit1</t>
  </si>
  <si>
    <t>Rtp4</t>
  </si>
  <si>
    <t>Fam184b</t>
  </si>
  <si>
    <t>Ddx60</t>
  </si>
  <si>
    <t>Lgals3bp</t>
  </si>
  <si>
    <t>Sp100</t>
  </si>
  <si>
    <t>Oasl2</t>
  </si>
  <si>
    <t>Slfn2</t>
  </si>
  <si>
    <t>Slc1a3</t>
  </si>
  <si>
    <t>Parp14</t>
  </si>
  <si>
    <t>Egfl6</t>
  </si>
  <si>
    <t>Oas1g</t>
  </si>
  <si>
    <t>Stat1</t>
  </si>
  <si>
    <t>Sec11c</t>
  </si>
  <si>
    <t>Oas1a</t>
  </si>
  <si>
    <t>Xaf1</t>
  </si>
  <si>
    <t>Cgnl1</t>
  </si>
  <si>
    <t>Npc1</t>
  </si>
  <si>
    <t>Gbp7</t>
  </si>
  <si>
    <t>Ifih1</t>
  </si>
  <si>
    <t>Irgm1</t>
  </si>
  <si>
    <t>Trim12c</t>
  </si>
  <si>
    <t>Irf9</t>
  </si>
  <si>
    <t>Tpm2</t>
  </si>
  <si>
    <t>Ankrd29</t>
  </si>
  <si>
    <t>Acta2</t>
  </si>
  <si>
    <t>Zc3hav1</t>
  </si>
  <si>
    <t>Mdk</t>
  </si>
  <si>
    <t>Psmb10</t>
  </si>
  <si>
    <t>Peli1</t>
  </si>
  <si>
    <t>Prss23</t>
  </si>
  <si>
    <t>Sox9</t>
  </si>
  <si>
    <t>Igfbp4</t>
  </si>
  <si>
    <t>Sprr2f</t>
  </si>
  <si>
    <t>Fam20b</t>
  </si>
  <si>
    <t>1700025G04Rik</t>
  </si>
  <si>
    <t>1500011B03Rik</t>
  </si>
  <si>
    <t>Nav1</t>
  </si>
  <si>
    <t>Cald1</t>
  </si>
  <si>
    <t>Rdh10</t>
  </si>
  <si>
    <t>Mitf</t>
  </si>
  <si>
    <t>Slc1a5</t>
  </si>
  <si>
    <t>Ddx58</t>
  </si>
  <si>
    <t>Ap3b2</t>
  </si>
  <si>
    <t>Itga6</t>
  </si>
  <si>
    <t>Hdc</t>
  </si>
  <si>
    <t>BC048679</t>
  </si>
  <si>
    <t>Rbms3</t>
  </si>
  <si>
    <t>Coro2a</t>
  </si>
  <si>
    <t>Lsp1</t>
  </si>
  <si>
    <t>Sema3e</t>
  </si>
  <si>
    <t>Klf9</t>
  </si>
  <si>
    <t>Gpr116</t>
  </si>
  <si>
    <t>Ctsd</t>
  </si>
  <si>
    <t>Kctd14</t>
  </si>
  <si>
    <t>Gstm7</t>
  </si>
  <si>
    <t>Cobl</t>
  </si>
  <si>
    <t>Srgap1</t>
  </si>
  <si>
    <t>Igfbp7</t>
  </si>
  <si>
    <t>Ilvbl</t>
  </si>
  <si>
    <t>Cntnap2</t>
  </si>
  <si>
    <t>Cpd</t>
  </si>
  <si>
    <t>Gcnt3</t>
  </si>
  <si>
    <t>Calb1</t>
  </si>
  <si>
    <t>Stx18</t>
  </si>
  <si>
    <t>Lgi1</t>
  </si>
  <si>
    <t>S100g</t>
  </si>
  <si>
    <t>Rsbn1</t>
  </si>
  <si>
    <t>Ivns1abp</t>
  </si>
  <si>
    <t>Arnt2</t>
  </si>
  <si>
    <t>Vangl2</t>
  </si>
  <si>
    <t>Aldh1a1</t>
  </si>
  <si>
    <t>Sparcl1</t>
  </si>
  <si>
    <t>Iah1</t>
  </si>
  <si>
    <t>Zmpste24</t>
  </si>
  <si>
    <t>Prr15l</t>
  </si>
  <si>
    <t>Gm16485</t>
  </si>
  <si>
    <t>Caprin2</t>
  </si>
  <si>
    <t>Slc25a48</t>
  </si>
  <si>
    <t>Rmst</t>
  </si>
  <si>
    <t>Slc9a3r2</t>
  </si>
  <si>
    <t>Ganc</t>
  </si>
  <si>
    <t>Sorl1</t>
  </si>
  <si>
    <t>Wipi1</t>
  </si>
  <si>
    <t>Mfhas1</t>
  </si>
  <si>
    <t>9530059O14Rik</t>
  </si>
  <si>
    <t>Ppap2b</t>
  </si>
  <si>
    <t>Shisa5</t>
  </si>
  <si>
    <t>Adipor2</t>
  </si>
  <si>
    <t>Pls3</t>
  </si>
  <si>
    <t>Lrp2</t>
  </si>
  <si>
    <t>Pdxk</t>
  </si>
  <si>
    <t>Fzd2</t>
  </si>
  <si>
    <t>Hddc2</t>
  </si>
  <si>
    <t>Snx1</t>
  </si>
  <si>
    <t>Gramd1b</t>
  </si>
  <si>
    <t>Tnks1bp1</t>
  </si>
  <si>
    <t>Mab21l3</t>
  </si>
  <si>
    <t>Lpar6</t>
  </si>
  <si>
    <t>Smarcc2</t>
  </si>
  <si>
    <t>Eif4enif1</t>
  </si>
  <si>
    <t>Spats2l</t>
  </si>
  <si>
    <t>Plin2</t>
  </si>
  <si>
    <t>Desi1</t>
  </si>
  <si>
    <t>Tpd52l1</t>
  </si>
  <si>
    <t>Ptprr</t>
  </si>
  <si>
    <t>Lbp</t>
  </si>
  <si>
    <t>Ckb</t>
  </si>
  <si>
    <t>Pepd</t>
  </si>
  <si>
    <t>Gm6430</t>
  </si>
  <si>
    <t>Nf2</t>
  </si>
  <si>
    <t>Sec24b</t>
  </si>
  <si>
    <t>Pgr</t>
  </si>
  <si>
    <t>Mgll</t>
  </si>
  <si>
    <t>Gstm5</t>
  </si>
  <si>
    <t>Sox17</t>
  </si>
  <si>
    <t>Msx1</t>
  </si>
  <si>
    <t>Fermt1</t>
  </si>
  <si>
    <t>Lancl1</t>
  </si>
  <si>
    <t>Mme</t>
  </si>
  <si>
    <t>Lgr5</t>
  </si>
  <si>
    <t>Map3k3</t>
  </si>
  <si>
    <t>Gstm2</t>
  </si>
  <si>
    <t>Rfk</t>
  </si>
  <si>
    <t>Fam114a1</t>
  </si>
  <si>
    <t>Nipsnap3b</t>
  </si>
  <si>
    <t>Pla2g10</t>
  </si>
  <si>
    <t>Ptplad2</t>
  </si>
  <si>
    <t>Sqstm1</t>
  </si>
  <si>
    <t>Lamp2</t>
  </si>
  <si>
    <t>Lrpap1</t>
  </si>
  <si>
    <t>Ctsb</t>
  </si>
  <si>
    <t>Gm22774</t>
  </si>
  <si>
    <t>Slc39a4</t>
  </si>
  <si>
    <t>Ly6e</t>
  </si>
  <si>
    <t>Nsg2</t>
  </si>
  <si>
    <t>Gm16494</t>
  </si>
  <si>
    <t>Sptssa</t>
  </si>
  <si>
    <t>Pgk1-rs7</t>
  </si>
  <si>
    <t>Trim35</t>
  </si>
  <si>
    <t>Hk1</t>
  </si>
  <si>
    <t>Tmed4</t>
  </si>
  <si>
    <t>Cxx1c</t>
  </si>
  <si>
    <t>Necap2</t>
  </si>
  <si>
    <t>Pkm</t>
  </si>
  <si>
    <t>Sparc</t>
  </si>
  <si>
    <t>Sdcbp</t>
  </si>
  <si>
    <t>Sec23b</t>
  </si>
  <si>
    <t>Stk17b</t>
  </si>
  <si>
    <t>Arfgap3</t>
  </si>
  <si>
    <t>Sema6a</t>
  </si>
  <si>
    <t>Irf6</t>
  </si>
  <si>
    <t>Capn2</t>
  </si>
  <si>
    <t>Mir692-2a</t>
  </si>
  <si>
    <t>Ppp3r1</t>
  </si>
  <si>
    <t>Ezr</t>
  </si>
  <si>
    <t>Grn</t>
  </si>
  <si>
    <t>Trim26</t>
  </si>
  <si>
    <t>Efna4</t>
  </si>
  <si>
    <t>Sh3pxd2a</t>
  </si>
  <si>
    <t>Actl6a</t>
  </si>
  <si>
    <t>Nedd9</t>
  </si>
  <si>
    <t>Pdcl3</t>
  </si>
  <si>
    <t>Fxyd4</t>
  </si>
  <si>
    <t>Emp2</t>
  </si>
  <si>
    <t>Alg5</t>
  </si>
  <si>
    <t>Pex2</t>
  </si>
  <si>
    <t>Ech1</t>
  </si>
  <si>
    <t>Bnip2</t>
  </si>
  <si>
    <t>Ski</t>
  </si>
  <si>
    <t>Cpsf3</t>
  </si>
  <si>
    <t>Hmbs</t>
  </si>
  <si>
    <t>Lpcat3</t>
  </si>
  <si>
    <t>Pacsin2</t>
  </si>
  <si>
    <t>Poldip3</t>
  </si>
  <si>
    <t>Numa1</t>
  </si>
  <si>
    <t>Ubp1</t>
  </si>
  <si>
    <t>Slc25a1</t>
  </si>
  <si>
    <t>Dgat2</t>
  </si>
  <si>
    <t>Higd2a</t>
  </si>
  <si>
    <t>Aasdhppt</t>
  </si>
  <si>
    <t>Tgoln1</t>
  </si>
  <si>
    <t>Haus8</t>
  </si>
  <si>
    <t>Plat</t>
  </si>
  <si>
    <t>Mpzl1</t>
  </si>
  <si>
    <t>Adi1</t>
  </si>
  <si>
    <t>Klf5</t>
  </si>
  <si>
    <t>Arrdc1</t>
  </si>
  <si>
    <t>Ppp1r14b</t>
  </si>
  <si>
    <t>Plagl2</t>
  </si>
  <si>
    <t>Scx</t>
  </si>
  <si>
    <t>Acss1</t>
  </si>
  <si>
    <t>Arap2</t>
  </si>
  <si>
    <t>Sqrdl</t>
  </si>
  <si>
    <t>Msl2</t>
  </si>
  <si>
    <t>AK129341</t>
  </si>
  <si>
    <t>2010300C02Rik</t>
  </si>
  <si>
    <t>Arhgap29</t>
  </si>
  <si>
    <t>Alcam</t>
  </si>
  <si>
    <t>Nrtn</t>
  </si>
  <si>
    <t>Zbtb12</t>
  </si>
  <si>
    <t>Lypd2</t>
  </si>
  <si>
    <t>Traf6</t>
  </si>
  <si>
    <t>Clu</t>
  </si>
  <si>
    <t>Tmem158</t>
  </si>
  <si>
    <t>Slfn9</t>
  </si>
  <si>
    <t>Meis2</t>
  </si>
  <si>
    <t>Ces1d</t>
  </si>
  <si>
    <t>Mid1</t>
  </si>
  <si>
    <t>mt-Ti</t>
  </si>
  <si>
    <t>Ppp1r3b</t>
  </si>
  <si>
    <t>Runx1</t>
  </si>
  <si>
    <t>Fmo2</t>
  </si>
  <si>
    <t>Padi1</t>
  </si>
  <si>
    <t>Aqp5</t>
  </si>
  <si>
    <t>Cebpb</t>
  </si>
  <si>
    <t>Slc34a2</t>
  </si>
  <si>
    <t>mt-Tv</t>
  </si>
  <si>
    <t>Ltf</t>
  </si>
  <si>
    <t>Scpep1</t>
  </si>
  <si>
    <t>1600014C10Rik</t>
  </si>
  <si>
    <t>Ntn4</t>
  </si>
  <si>
    <t>Akr1e1</t>
  </si>
  <si>
    <t>Gm5263</t>
  </si>
  <si>
    <t>Slc40a1</t>
  </si>
  <si>
    <t>Myb</t>
  </si>
  <si>
    <t>Ldhb</t>
  </si>
  <si>
    <t>Fuom</t>
  </si>
  <si>
    <t>Bex1</t>
  </si>
  <si>
    <t>Cbr2</t>
  </si>
  <si>
    <t>Crabp2</t>
  </si>
  <si>
    <t>Abt1</t>
  </si>
  <si>
    <t>Sox7</t>
  </si>
  <si>
    <t>Car2</t>
  </si>
  <si>
    <t>Zfp322a</t>
  </si>
  <si>
    <t>Gm25593</t>
  </si>
  <si>
    <t>WTA11.avg.Id_Epithelial</t>
  </si>
  <si>
    <t>TH.avg.Id_Epithelial</t>
  </si>
  <si>
    <t>WT.avg.Id_Epithelial</t>
  </si>
  <si>
    <t>WTA11.pct.Id_Epithelial</t>
  </si>
  <si>
    <t>TH.pct.Id_Epithelial</t>
  </si>
  <si>
    <t>WT.pct.Id_Epithelial</t>
  </si>
  <si>
    <t>avg_logFC_WTvWTA11_Epithelial</t>
  </si>
  <si>
    <t>avg_logFC_WTvTH_Epithel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7"/>
  <sheetViews>
    <sheetView tabSelected="1" workbookViewId="0">
      <selection activeCell="E36" sqref="E36"/>
    </sheetView>
  </sheetViews>
  <sheetFormatPr baseColWidth="10" defaultRowHeight="16" x14ac:dyDescent="0.2"/>
  <cols>
    <col min="1" max="1" width="14" bestFit="1" customWidth="1"/>
    <col min="2" max="2" width="25.33203125" bestFit="1" customWidth="1"/>
    <col min="3" max="3" width="14.5" bestFit="1" customWidth="1"/>
    <col min="4" max="4" width="29.33203125" bestFit="1" customWidth="1"/>
    <col min="5" max="5" width="18.33203125" bestFit="1" customWidth="1"/>
    <col min="6" max="6" width="17.83203125" bestFit="1" customWidth="1"/>
    <col min="7" max="7" width="17.1640625" bestFit="1" customWidth="1"/>
    <col min="8" max="8" width="21" bestFit="1" customWidth="1"/>
    <col min="9" max="9" width="18.1640625" bestFit="1" customWidth="1"/>
    <col min="10" max="10" width="17.5" bestFit="1" customWidth="1"/>
    <col min="11" max="11" width="21.5" bestFit="1" customWidth="1"/>
  </cols>
  <sheetData>
    <row r="1" spans="1:11" x14ac:dyDescent="0.2">
      <c r="A1" t="s">
        <v>637</v>
      </c>
      <c r="B1" t="s">
        <v>883</v>
      </c>
      <c r="C1" s="1" t="s">
        <v>298</v>
      </c>
      <c r="D1" t="s">
        <v>882</v>
      </c>
      <c r="E1" s="1" t="s">
        <v>299</v>
      </c>
      <c r="F1" t="s">
        <v>881</v>
      </c>
      <c r="G1" t="s">
        <v>880</v>
      </c>
      <c r="H1" t="s">
        <v>879</v>
      </c>
      <c r="I1" t="s">
        <v>878</v>
      </c>
      <c r="J1" t="s">
        <v>877</v>
      </c>
      <c r="K1" t="s">
        <v>876</v>
      </c>
    </row>
    <row r="2" spans="1:11" x14ac:dyDescent="0.2">
      <c r="A2" t="s">
        <v>695</v>
      </c>
      <c r="B2">
        <v>3.13747869130205</v>
      </c>
      <c r="C2">
        <f>EXP(ABS(B2))</f>
        <v>23.045688252188455</v>
      </c>
      <c r="D2">
        <v>0.54875092068248699</v>
      </c>
      <c r="E2">
        <f>EXP(ABS(D2))</f>
        <v>1.7310893989179068</v>
      </c>
      <c r="F2">
        <v>0.18570516911295501</v>
      </c>
      <c r="G2">
        <v>3.5647279549718601E-2</v>
      </c>
      <c r="H2">
        <v>0.112097669256382</v>
      </c>
      <c r="I2">
        <v>1.7186532655272899</v>
      </c>
      <c r="J2">
        <v>6.5009834664544602E-2</v>
      </c>
      <c r="K2">
        <v>0.98859271659098802</v>
      </c>
    </row>
    <row r="3" spans="1:11" x14ac:dyDescent="0.2">
      <c r="A3" t="s">
        <v>638</v>
      </c>
      <c r="B3">
        <v>2.86950735985678</v>
      </c>
      <c r="C3">
        <f>EXP(ABS(B3))</f>
        <v>17.628331636515959</v>
      </c>
      <c r="D3">
        <v>3.2826288534308001</v>
      </c>
      <c r="E3">
        <f>EXP(ABS(D3))</f>
        <v>26.64572842249499</v>
      </c>
      <c r="F3">
        <v>0.128270580727505</v>
      </c>
      <c r="G3">
        <v>1.6885553470919301E-2</v>
      </c>
      <c r="H3">
        <v>8.4350721420643704E-2</v>
      </c>
      <c r="I3">
        <v>0.79160124019019595</v>
      </c>
      <c r="J3">
        <v>3.5472325839941199E-2</v>
      </c>
      <c r="K3">
        <v>2.0083667726398701E-2</v>
      </c>
    </row>
    <row r="4" spans="1:11" x14ac:dyDescent="0.2">
      <c r="A4" t="s">
        <v>703</v>
      </c>
      <c r="B4">
        <v>2.8038893049535498</v>
      </c>
      <c r="C4">
        <f>EXP(ABS(B4))</f>
        <v>16.508729555208063</v>
      </c>
      <c r="D4">
        <v>0.482369367496496</v>
      </c>
      <c r="E4">
        <f>EXP(ABS(D4))</f>
        <v>1.6199080161800952</v>
      </c>
      <c r="F4">
        <v>0.33248245054243802</v>
      </c>
      <c r="G4">
        <v>8.2551594746716694E-2</v>
      </c>
      <c r="H4">
        <v>0.249722530521643</v>
      </c>
      <c r="I4">
        <v>4.78593161781132</v>
      </c>
      <c r="J4">
        <v>0.28050882454478798</v>
      </c>
      <c r="K4">
        <v>2.95061972032252</v>
      </c>
    </row>
    <row r="5" spans="1:11" x14ac:dyDescent="0.2">
      <c r="A5" t="s">
        <v>686</v>
      </c>
      <c r="B5">
        <v>2.7531199498994501</v>
      </c>
      <c r="C5">
        <f>EXP(ABS(B5))</f>
        <v>15.691512324574379</v>
      </c>
      <c r="D5">
        <v>0.61573603512659902</v>
      </c>
      <c r="E5">
        <f>EXP(ABS(D5))</f>
        <v>1.8510185129343053</v>
      </c>
      <c r="F5">
        <v>0.12444160816847499</v>
      </c>
      <c r="G5">
        <v>2.4390243902439001E-2</v>
      </c>
      <c r="H5">
        <v>8.2130965593784702E-2</v>
      </c>
      <c r="I5">
        <v>0.98638242377926399</v>
      </c>
      <c r="J5">
        <v>5.3498176795797603E-2</v>
      </c>
      <c r="K5">
        <v>0.52828874039717799</v>
      </c>
    </row>
    <row r="6" spans="1:11" x14ac:dyDescent="0.2">
      <c r="A6" t="s">
        <v>683</v>
      </c>
      <c r="B6">
        <v>2.5295559547817201</v>
      </c>
      <c r="C6">
        <f>EXP(ABS(B6))</f>
        <v>12.547933049738472</v>
      </c>
      <c r="D6">
        <v>0.65014484395354</v>
      </c>
      <c r="E6">
        <f>EXP(ABS(D6))</f>
        <v>1.9158183036155119</v>
      </c>
      <c r="F6">
        <v>0.13720485003190799</v>
      </c>
      <c r="G6">
        <v>2.4390243902439001E-2</v>
      </c>
      <c r="H6">
        <v>8.5460599334073295E-2</v>
      </c>
      <c r="I6">
        <v>0.81984079474873195</v>
      </c>
      <c r="J6">
        <v>5.6133664521427297E-2</v>
      </c>
      <c r="K6">
        <v>0.423152138270453</v>
      </c>
    </row>
    <row r="7" spans="1:11" x14ac:dyDescent="0.2">
      <c r="A7" t="s">
        <v>685</v>
      </c>
      <c r="B7">
        <v>2.32408262592566</v>
      </c>
      <c r="C7">
        <f>EXP(ABS(B7))</f>
        <v>10.217302696558257</v>
      </c>
      <c r="D7">
        <v>0.61722901964844801</v>
      </c>
      <c r="E7">
        <f>EXP(ABS(D7))</f>
        <v>1.8537841189135205</v>
      </c>
      <c r="F7">
        <v>0.141033822590938</v>
      </c>
      <c r="G7">
        <v>3.9399624765478397E-2</v>
      </c>
      <c r="H7">
        <v>0.1165371809101</v>
      </c>
      <c r="I7">
        <v>1.1465467803998699</v>
      </c>
      <c r="J7">
        <v>0.10319492186420801</v>
      </c>
      <c r="K7">
        <v>0.613884285446198</v>
      </c>
    </row>
    <row r="8" spans="1:11" x14ac:dyDescent="0.2">
      <c r="A8" t="s">
        <v>690</v>
      </c>
      <c r="B8">
        <v>2.0927671446423299</v>
      </c>
      <c r="C8">
        <f>EXP(ABS(B8))</f>
        <v>8.1073182760157128</v>
      </c>
      <c r="D8">
        <v>0.59970366752958004</v>
      </c>
      <c r="E8">
        <f>EXP(ABS(D8))</f>
        <v>1.8215789274198868</v>
      </c>
      <c r="F8">
        <v>0.101467772814295</v>
      </c>
      <c r="G8">
        <v>3.3771106941838699E-2</v>
      </c>
      <c r="H8">
        <v>7.8801331853496095E-2</v>
      </c>
      <c r="I8">
        <v>0.59596412032194701</v>
      </c>
      <c r="J8">
        <v>6.4742855737463606E-2</v>
      </c>
      <c r="K8">
        <v>0.32265872326500999</v>
      </c>
    </row>
    <row r="9" spans="1:11" x14ac:dyDescent="0.2">
      <c r="A9" t="s">
        <v>680</v>
      </c>
      <c r="B9">
        <v>2.0314466387216901</v>
      </c>
      <c r="C9">
        <f>EXP(ABS(B9))</f>
        <v>7.6251091620215297</v>
      </c>
      <c r="D9">
        <v>0.698984588249568</v>
      </c>
      <c r="E9">
        <f>EXP(ABS(D9))</f>
        <v>2.0117089571085156</v>
      </c>
      <c r="F9">
        <v>0.11869814932993</v>
      </c>
      <c r="G9">
        <v>3.9399624765478397E-2</v>
      </c>
      <c r="H9">
        <v>8.5460599334073295E-2</v>
      </c>
      <c r="I9">
        <v>0.88386400139974197</v>
      </c>
      <c r="J9">
        <v>0.107226387505613</v>
      </c>
      <c r="K9">
        <v>0.43433067628456401</v>
      </c>
    </row>
    <row r="10" spans="1:11" x14ac:dyDescent="0.2">
      <c r="A10" t="s">
        <v>744</v>
      </c>
      <c r="B10">
        <v>2.0292403101591301</v>
      </c>
      <c r="C10">
        <f>EXP(ABS(B10))</f>
        <v>7.608304211323131</v>
      </c>
      <c r="D10">
        <v>0</v>
      </c>
      <c r="E10">
        <f>EXP(ABS(D10))</f>
        <v>1</v>
      </c>
      <c r="F10">
        <v>0.17549457562220799</v>
      </c>
      <c r="G10">
        <v>5.6285178236397698E-2</v>
      </c>
      <c r="H10">
        <v>0.134295227524972</v>
      </c>
      <c r="I10">
        <v>1.1371507026566701</v>
      </c>
      <c r="J10">
        <v>0.14077613496965799</v>
      </c>
      <c r="K10">
        <v>1.0752514238066699</v>
      </c>
    </row>
    <row r="11" spans="1:11" x14ac:dyDescent="0.2">
      <c r="A11" t="s">
        <v>333</v>
      </c>
      <c r="B11">
        <v>2.0106416933942501</v>
      </c>
      <c r="C11">
        <f>EXP(ABS(B11))</f>
        <v>7.4681080456755167</v>
      </c>
      <c r="D11">
        <v>0.41142148082446001</v>
      </c>
      <c r="E11">
        <f>EXP(ABS(D11))</f>
        <v>1.5089612207657661</v>
      </c>
      <c r="F11">
        <v>0.12954690491384799</v>
      </c>
      <c r="G11">
        <v>2.8142589118198901E-2</v>
      </c>
      <c r="H11">
        <v>8.7680355160932297E-2</v>
      </c>
      <c r="I11">
        <v>0.67062162991434904</v>
      </c>
      <c r="J11">
        <v>8.1137089307173296E-2</v>
      </c>
      <c r="K11">
        <v>0.44105309569781298</v>
      </c>
    </row>
    <row r="12" spans="1:11" x14ac:dyDescent="0.2">
      <c r="A12" t="s">
        <v>705</v>
      </c>
      <c r="B12">
        <v>1.94474008913573</v>
      </c>
      <c r="C12">
        <f>EXP(ABS(B12))</f>
        <v>6.9918143703353817</v>
      </c>
      <c r="D12">
        <v>0.44549292511265498</v>
      </c>
      <c r="E12">
        <f>EXP(ABS(D12))</f>
        <v>1.5612595902495807</v>
      </c>
      <c r="F12">
        <v>0.15698787492023</v>
      </c>
      <c r="G12">
        <v>4.8780487804878099E-2</v>
      </c>
      <c r="H12">
        <v>0.104328523862375</v>
      </c>
      <c r="I12">
        <v>1.0748497952367499</v>
      </c>
      <c r="J12">
        <v>0.14515998248459</v>
      </c>
      <c r="K12">
        <v>0.68485548848626998</v>
      </c>
    </row>
    <row r="13" spans="1:11" x14ac:dyDescent="0.2">
      <c r="A13" t="s">
        <v>700</v>
      </c>
      <c r="B13">
        <v>1.7645220754239399</v>
      </c>
      <c r="C13">
        <f>EXP(ABS(B13))</f>
        <v>5.8387811941292851</v>
      </c>
      <c r="D13">
        <v>0.50487202595869496</v>
      </c>
      <c r="E13">
        <f>EXP(ABS(D13))</f>
        <v>1.6567734828953549</v>
      </c>
      <c r="F13">
        <v>0.102105934907467</v>
      </c>
      <c r="G13">
        <v>3.5647279549718601E-2</v>
      </c>
      <c r="H13">
        <v>8.2130965593784702E-2</v>
      </c>
      <c r="I13">
        <v>0.56399339617521305</v>
      </c>
      <c r="J13">
        <v>8.8307057087932406E-2</v>
      </c>
      <c r="K13">
        <v>0.33645254894598497</v>
      </c>
    </row>
    <row r="14" spans="1:11" x14ac:dyDescent="0.2">
      <c r="A14" t="s">
        <v>646</v>
      </c>
      <c r="B14">
        <v>1.7532835406877301</v>
      </c>
      <c r="C14">
        <f>EXP(ABS(B14))</f>
        <v>5.7735292040416439</v>
      </c>
      <c r="D14">
        <v>1.64336917293823</v>
      </c>
      <c r="E14">
        <f>EXP(ABS(D14))</f>
        <v>5.1725674617401376</v>
      </c>
      <c r="F14">
        <v>0.127632418634333</v>
      </c>
      <c r="G14">
        <v>4.1275797373358299E-2</v>
      </c>
      <c r="H14">
        <v>9.87791342952275E-2</v>
      </c>
      <c r="I14">
        <v>0.69450166784302503</v>
      </c>
      <c r="J14">
        <v>0.11202270793916699</v>
      </c>
      <c r="K14">
        <v>0.126199609392048</v>
      </c>
    </row>
    <row r="15" spans="1:11" x14ac:dyDescent="0.2">
      <c r="A15" t="s">
        <v>689</v>
      </c>
      <c r="B15">
        <v>1.74175263449652</v>
      </c>
      <c r="C15">
        <f>EXP(ABS(B15))</f>
        <v>5.7073375387511218</v>
      </c>
      <c r="D15">
        <v>0.60233109550645603</v>
      </c>
      <c r="E15">
        <f>EXP(ABS(D15))</f>
        <v>1.8263712878899088</v>
      </c>
      <c r="F15">
        <v>0.102105934907467</v>
      </c>
      <c r="G15">
        <v>4.5028142589118199E-2</v>
      </c>
      <c r="H15">
        <v>7.6581576026637094E-2</v>
      </c>
      <c r="I15">
        <v>1.2763686098151701</v>
      </c>
      <c r="J15">
        <v>0.21538856359574299</v>
      </c>
      <c r="K15">
        <v>0.69433028505467398</v>
      </c>
    </row>
    <row r="16" spans="1:11" x14ac:dyDescent="0.2">
      <c r="A16" t="s">
        <v>702</v>
      </c>
      <c r="B16">
        <v>1.7321857684356099</v>
      </c>
      <c r="C16">
        <f>EXP(ABS(B16))</f>
        <v>5.6529965558681541</v>
      </c>
      <c r="D16">
        <v>0.48463795359601702</v>
      </c>
      <c r="E16">
        <f>EXP(ABS(D16))</f>
        <v>1.6235870885564732</v>
      </c>
      <c r="F16">
        <v>0.119336311423101</v>
      </c>
      <c r="G16">
        <v>4.5028142589118199E-2</v>
      </c>
      <c r="H16">
        <v>9.9889012208656994E-2</v>
      </c>
      <c r="I16">
        <v>0.61743997149894603</v>
      </c>
      <c r="J16">
        <v>0.100992456000636</v>
      </c>
      <c r="K16">
        <v>0.37645292015521098</v>
      </c>
    </row>
    <row r="17" spans="1:11" x14ac:dyDescent="0.2">
      <c r="A17" t="s">
        <v>664</v>
      </c>
      <c r="B17">
        <v>1.7276068150820401</v>
      </c>
      <c r="C17">
        <f>EXP(ABS(B17))</f>
        <v>5.6271709206438763</v>
      </c>
      <c r="D17">
        <v>0.86982773962471305</v>
      </c>
      <c r="E17">
        <f>EXP(ABS(D17))</f>
        <v>2.3864997187770016</v>
      </c>
      <c r="F17">
        <v>0.16911295469049101</v>
      </c>
      <c r="G17">
        <v>7.1294559099437105E-2</v>
      </c>
      <c r="H17">
        <v>0.13984461709212001</v>
      </c>
      <c r="I17">
        <v>0.99889317940640598</v>
      </c>
      <c r="J17">
        <v>0.169289592165251</v>
      </c>
      <c r="K17">
        <v>0.41275017736998898</v>
      </c>
    </row>
    <row r="18" spans="1:11" x14ac:dyDescent="0.2">
      <c r="A18" t="s">
        <v>234</v>
      </c>
      <c r="B18">
        <v>1.72624773573321</v>
      </c>
      <c r="C18">
        <f>EXP(ABS(B18))</f>
        <v>5.6195283434640819</v>
      </c>
      <c r="D18">
        <v>0</v>
      </c>
      <c r="E18">
        <f>EXP(ABS(D18))</f>
        <v>1</v>
      </c>
      <c r="F18">
        <v>0.14932992980217</v>
      </c>
      <c r="G18">
        <v>6.3789868667917402E-2</v>
      </c>
      <c r="H18">
        <v>0.110987791342952</v>
      </c>
      <c r="I18">
        <v>0.85727163515654503</v>
      </c>
      <c r="J18">
        <v>0.14433174852925901</v>
      </c>
      <c r="K18">
        <v>0.69639444787026294</v>
      </c>
    </row>
    <row r="19" spans="1:11" x14ac:dyDescent="0.2">
      <c r="A19" t="s">
        <v>672</v>
      </c>
      <c r="B19">
        <v>1.71870681250446</v>
      </c>
      <c r="C19">
        <f>EXP(ABS(B19))</f>
        <v>5.5773112894834567</v>
      </c>
      <c r="D19">
        <v>0.76235276764661597</v>
      </c>
      <c r="E19">
        <f>EXP(ABS(D19))</f>
        <v>2.1433130104827569</v>
      </c>
      <c r="F19">
        <v>0.104658583280153</v>
      </c>
      <c r="G19">
        <v>3.9399624765478397E-2</v>
      </c>
      <c r="H19">
        <v>8.9900110987791299E-2</v>
      </c>
      <c r="I19">
        <v>1.1076500439833299</v>
      </c>
      <c r="J19">
        <v>0.19039226537180501</v>
      </c>
      <c r="K19">
        <v>0.51145908624498604</v>
      </c>
    </row>
    <row r="20" spans="1:11" x14ac:dyDescent="0.2">
      <c r="A20" t="s">
        <v>711</v>
      </c>
      <c r="B20">
        <v>1.7137739057914201</v>
      </c>
      <c r="C20">
        <f>EXP(ABS(B20))</f>
        <v>5.5498666796848912</v>
      </c>
      <c r="D20">
        <v>0.42022051251526399</v>
      </c>
      <c r="E20">
        <f>EXP(ABS(D20))</f>
        <v>1.5222972041953942</v>
      </c>
      <c r="F20">
        <v>0.19400127632418601</v>
      </c>
      <c r="G20">
        <v>9.7560975609756101E-2</v>
      </c>
      <c r="H20">
        <v>0.15205327413984501</v>
      </c>
      <c r="I20">
        <v>1.4522231219164501</v>
      </c>
      <c r="J20">
        <v>0.25346995456104898</v>
      </c>
      <c r="K20">
        <v>0.95053721828209403</v>
      </c>
    </row>
    <row r="21" spans="1:11" x14ac:dyDescent="0.2">
      <c r="A21" t="s">
        <v>650</v>
      </c>
      <c r="B21">
        <v>1.68604471808968</v>
      </c>
      <c r="C21">
        <f>EXP(ABS(B21))</f>
        <v>5.3980874671685299</v>
      </c>
      <c r="D21">
        <v>1.2797195862770101</v>
      </c>
      <c r="E21">
        <f>EXP(ABS(D21))</f>
        <v>3.5956313198255936</v>
      </c>
      <c r="F21">
        <v>0.148691767708998</v>
      </c>
      <c r="G21">
        <v>8.8180112570356503E-2</v>
      </c>
      <c r="H21">
        <v>0.119866814650388</v>
      </c>
      <c r="I21">
        <v>1.1778077280047701</v>
      </c>
      <c r="J21">
        <v>0.21004232707029799</v>
      </c>
      <c r="K21">
        <v>0.32034747513056699</v>
      </c>
    </row>
    <row r="22" spans="1:11" x14ac:dyDescent="0.2">
      <c r="A22" t="s">
        <v>639</v>
      </c>
      <c r="B22">
        <v>1.66560891753521</v>
      </c>
      <c r="C22">
        <f>EXP(ABS(B22))</f>
        <v>5.2888927689993146</v>
      </c>
      <c r="D22">
        <v>3.0249855244980699</v>
      </c>
      <c r="E22">
        <f>EXP(ABS(D22))</f>
        <v>20.593706604798708</v>
      </c>
      <c r="F22">
        <v>0.192086790044671</v>
      </c>
      <c r="G22">
        <v>9.1932457786116306E-2</v>
      </c>
      <c r="H22">
        <v>0.14428412874583799</v>
      </c>
      <c r="I22">
        <v>1.4084592542537999</v>
      </c>
      <c r="J22">
        <v>0.25819588072725702</v>
      </c>
      <c r="K22">
        <v>5.8878287987421701E-2</v>
      </c>
    </row>
    <row r="23" spans="1:11" x14ac:dyDescent="0.2">
      <c r="A23" t="s">
        <v>665</v>
      </c>
      <c r="B23">
        <v>1.6197139708841599</v>
      </c>
      <c r="C23">
        <f>EXP(ABS(B23))</f>
        <v>5.051645192292022</v>
      </c>
      <c r="D23">
        <v>0.85932905113420299</v>
      </c>
      <c r="E23">
        <f>EXP(ABS(D23))</f>
        <v>2.3615756655145517</v>
      </c>
      <c r="F23">
        <v>0.19017230376515601</v>
      </c>
      <c r="G23">
        <v>0.106941838649156</v>
      </c>
      <c r="H23">
        <v>0.14872364039955599</v>
      </c>
      <c r="I23">
        <v>2.5155134294427701</v>
      </c>
      <c r="J23">
        <v>0.48993879880880797</v>
      </c>
      <c r="K23">
        <v>1.05941880640208</v>
      </c>
    </row>
    <row r="24" spans="1:11" x14ac:dyDescent="0.2">
      <c r="A24" t="s">
        <v>745</v>
      </c>
      <c r="B24">
        <v>1.60551402170265</v>
      </c>
      <c r="C24">
        <f>EXP(ABS(B24))</f>
        <v>4.9804189883417571</v>
      </c>
      <c r="D24">
        <v>0</v>
      </c>
      <c r="E24">
        <f>EXP(ABS(D24))</f>
        <v>1</v>
      </c>
      <c r="F24">
        <v>0.140395660497766</v>
      </c>
      <c r="G24">
        <v>6.7542213883677302E-2</v>
      </c>
      <c r="H24">
        <v>0.10987791342952299</v>
      </c>
      <c r="I24">
        <v>0.78167769528581299</v>
      </c>
      <c r="J24">
        <v>0.148958050946915</v>
      </c>
      <c r="K24">
        <v>0.664007092859906</v>
      </c>
    </row>
    <row r="25" spans="1:11" x14ac:dyDescent="0.2">
      <c r="A25" t="s">
        <v>641</v>
      </c>
      <c r="B25">
        <v>1.60398270328591</v>
      </c>
      <c r="C25">
        <f>EXP(ABS(B25))</f>
        <v>4.9727982174244403</v>
      </c>
      <c r="D25">
        <v>2.1030956058957</v>
      </c>
      <c r="E25">
        <f>EXP(ABS(D25))</f>
        <v>8.1914883239877287</v>
      </c>
      <c r="F25">
        <v>0.183152520740268</v>
      </c>
      <c r="G25">
        <v>7.8799249530956794E-2</v>
      </c>
      <c r="H25">
        <v>0.13651498335183099</v>
      </c>
      <c r="I25">
        <v>1.0316606702717499</v>
      </c>
      <c r="J25">
        <v>0.19947173497244</v>
      </c>
      <c r="K25">
        <v>0.117163786246436</v>
      </c>
    </row>
    <row r="26" spans="1:11" x14ac:dyDescent="0.2">
      <c r="A26" t="s">
        <v>643</v>
      </c>
      <c r="B26">
        <v>1.5012397505648301</v>
      </c>
      <c r="C26">
        <f>EXP(ABS(B26))</f>
        <v>4.4872486924546529</v>
      </c>
      <c r="D26">
        <v>1.9234775843413501</v>
      </c>
      <c r="E26">
        <f>EXP(ABS(D26))</f>
        <v>6.8447202204563693</v>
      </c>
      <c r="F26">
        <v>0.104020421186981</v>
      </c>
      <c r="G26">
        <v>4.69043151969981E-2</v>
      </c>
      <c r="H26">
        <v>7.6581576026637094E-2</v>
      </c>
      <c r="I26">
        <v>0.58687009541188295</v>
      </c>
      <c r="J26">
        <v>0.123014712649096</v>
      </c>
      <c r="K26">
        <v>7.7201532887795604E-2</v>
      </c>
    </row>
    <row r="27" spans="1:11" x14ac:dyDescent="0.2">
      <c r="A27" t="s">
        <v>53</v>
      </c>
      <c r="B27">
        <v>1.4622632636664801</v>
      </c>
      <c r="C27">
        <f>EXP(ABS(B27))</f>
        <v>4.3157160867624125</v>
      </c>
      <c r="D27">
        <v>0.39990989110825798</v>
      </c>
      <c r="E27">
        <f>EXP(ABS(D27))</f>
        <v>1.4916902770274296</v>
      </c>
      <c r="F27">
        <v>0.18506700701978299</v>
      </c>
      <c r="G27">
        <v>0.114446529080675</v>
      </c>
      <c r="H27">
        <v>0.165371809100999</v>
      </c>
      <c r="I27">
        <v>3.0855445467417</v>
      </c>
      <c r="J27">
        <v>0.70727251851359296</v>
      </c>
      <c r="K27">
        <v>2.06519254795329</v>
      </c>
    </row>
    <row r="28" spans="1:11" x14ac:dyDescent="0.2">
      <c r="A28" t="s">
        <v>741</v>
      </c>
      <c r="B28">
        <v>1.45464763136124</v>
      </c>
      <c r="C28">
        <f>EXP(ABS(B28))</f>
        <v>4.2829740139528818</v>
      </c>
      <c r="D28">
        <v>0.262196732296124</v>
      </c>
      <c r="E28">
        <f>EXP(ABS(D28))</f>
        <v>1.2997822264197725</v>
      </c>
      <c r="F28">
        <v>0.104020421186981</v>
      </c>
      <c r="G28">
        <v>6.5666041275797393E-2</v>
      </c>
      <c r="H28">
        <v>8.5460599334073295E-2</v>
      </c>
      <c r="I28">
        <v>0.56832188924418903</v>
      </c>
      <c r="J28">
        <v>0.12502811069134601</v>
      </c>
      <c r="K28">
        <v>0.434937526832604</v>
      </c>
    </row>
    <row r="29" spans="1:11" x14ac:dyDescent="0.2">
      <c r="A29" t="s">
        <v>714</v>
      </c>
      <c r="B29">
        <v>1.43766258860873</v>
      </c>
      <c r="C29">
        <f>EXP(ABS(B29))</f>
        <v>4.2108418354056578</v>
      </c>
      <c r="D29">
        <v>0.39739508199527601</v>
      </c>
      <c r="E29">
        <f>EXP(ABS(D29))</f>
        <v>1.4879436736956577</v>
      </c>
      <c r="F29">
        <v>0.289725590299936</v>
      </c>
      <c r="G29">
        <v>0.18011257035647299</v>
      </c>
      <c r="H29">
        <v>0.24639289678135401</v>
      </c>
      <c r="I29">
        <v>1.94895948473971</v>
      </c>
      <c r="J29">
        <v>0.45521801609083601</v>
      </c>
      <c r="K29">
        <v>1.30655486653885</v>
      </c>
    </row>
    <row r="30" spans="1:11" x14ac:dyDescent="0.2">
      <c r="A30" t="s">
        <v>693</v>
      </c>
      <c r="B30">
        <v>1.42345443260638</v>
      </c>
      <c r="C30">
        <f>EXP(ABS(B30))</f>
        <v>4.151436556790296</v>
      </c>
      <c r="D30">
        <v>0.57058608505553998</v>
      </c>
      <c r="E30">
        <f>EXP(ABS(D30))</f>
        <v>1.7693037100821809</v>
      </c>
      <c r="F30">
        <v>0.53924696873005695</v>
      </c>
      <c r="G30">
        <v>0.429643527204503</v>
      </c>
      <c r="H30">
        <v>0.50055493895671499</v>
      </c>
      <c r="I30">
        <v>7.66496158764431</v>
      </c>
      <c r="J30">
        <v>1.8387483748464799</v>
      </c>
      <c r="K30">
        <v>4.3278429287800604</v>
      </c>
    </row>
    <row r="31" spans="1:11" x14ac:dyDescent="0.2">
      <c r="A31" t="s">
        <v>746</v>
      </c>
      <c r="B31">
        <v>1.4079593048786601</v>
      </c>
      <c r="C31">
        <f>EXP(ABS(B31))</f>
        <v>4.0876053307356006</v>
      </c>
      <c r="D31">
        <v>0</v>
      </c>
      <c r="E31">
        <f>EXP(ABS(D31))</f>
        <v>1</v>
      </c>
      <c r="F31">
        <v>0.30695596681557102</v>
      </c>
      <c r="G31">
        <v>0.19887429643527199</v>
      </c>
      <c r="H31">
        <v>0.25971143174250799</v>
      </c>
      <c r="I31">
        <v>2.44328113832632</v>
      </c>
      <c r="J31">
        <v>0.59017563825928998</v>
      </c>
      <c r="K31">
        <v>1.9761698213796799</v>
      </c>
    </row>
    <row r="32" spans="1:11" x14ac:dyDescent="0.2">
      <c r="A32" t="s">
        <v>737</v>
      </c>
      <c r="B32">
        <v>1.38620434397338</v>
      </c>
      <c r="C32">
        <f>EXP(ABS(B32))</f>
        <v>3.9996399476196447</v>
      </c>
      <c r="D32">
        <v>0.29125744531470399</v>
      </c>
      <c r="E32">
        <f>EXP(ABS(D32))</f>
        <v>1.3381090295103955</v>
      </c>
      <c r="F32">
        <v>0.16336949585194599</v>
      </c>
      <c r="G32">
        <v>8.6303939962476595E-2</v>
      </c>
      <c r="H32">
        <v>0.129855715871254</v>
      </c>
      <c r="I32">
        <v>0.884891020771016</v>
      </c>
      <c r="J32">
        <v>0.21374289498323601</v>
      </c>
      <c r="K32">
        <v>0.65877287353665803</v>
      </c>
    </row>
    <row r="33" spans="1:11" x14ac:dyDescent="0.2">
      <c r="A33" t="s">
        <v>365</v>
      </c>
      <c r="B33">
        <v>1.37458146312184</v>
      </c>
      <c r="C33">
        <f>EXP(ABS(B33))</f>
        <v>3.9534217238193206</v>
      </c>
      <c r="D33">
        <v>0.27789672325615</v>
      </c>
      <c r="E33">
        <f>EXP(ABS(D33))</f>
        <v>1.3203498287363158</v>
      </c>
      <c r="F33">
        <v>0.41608168474792601</v>
      </c>
      <c r="G33">
        <v>0.27767354596622901</v>
      </c>
      <c r="H33">
        <v>0.36182019977802399</v>
      </c>
      <c r="I33">
        <v>4.4169002619449103</v>
      </c>
      <c r="J33">
        <v>1.10976423746369</v>
      </c>
      <c r="K33">
        <v>3.3428237483711598</v>
      </c>
    </row>
    <row r="34" spans="1:11" x14ac:dyDescent="0.2">
      <c r="A34" t="s">
        <v>51</v>
      </c>
      <c r="B34">
        <v>1.3578833219378501</v>
      </c>
      <c r="C34">
        <f>EXP(ABS(B34))</f>
        <v>3.8879550368605806</v>
      </c>
      <c r="D34">
        <v>0</v>
      </c>
      <c r="E34">
        <f>EXP(ABS(D34))</f>
        <v>1</v>
      </c>
      <c r="F34">
        <v>0.11167836630504099</v>
      </c>
      <c r="G34">
        <v>6.19136960600375E-2</v>
      </c>
      <c r="H34">
        <v>9.87791342952275E-2</v>
      </c>
      <c r="I34">
        <v>1.1853005846706901</v>
      </c>
      <c r="J34">
        <v>0.297436833332276</v>
      </c>
      <c r="K34">
        <v>1.03168962041766</v>
      </c>
    </row>
    <row r="35" spans="1:11" x14ac:dyDescent="0.2">
      <c r="A35" t="s">
        <v>261</v>
      </c>
      <c r="B35">
        <v>1.3420938364655599</v>
      </c>
      <c r="C35">
        <f>EXP(ABS(B35))</f>
        <v>3.8270483353994118</v>
      </c>
      <c r="D35">
        <v>0</v>
      </c>
      <c r="E35">
        <f>EXP(ABS(D35))</f>
        <v>1</v>
      </c>
      <c r="F35">
        <v>0.36311423101467799</v>
      </c>
      <c r="G35">
        <v>0.22701688555347099</v>
      </c>
      <c r="H35">
        <v>0.299667036625971</v>
      </c>
      <c r="I35">
        <v>2.7373120085717901</v>
      </c>
      <c r="J35">
        <v>0.70786707869867005</v>
      </c>
      <c r="K35">
        <v>2.6650614788120199</v>
      </c>
    </row>
    <row r="36" spans="1:11" x14ac:dyDescent="0.2">
      <c r="A36" t="s">
        <v>127</v>
      </c>
      <c r="B36">
        <v>1.32688858393278</v>
      </c>
      <c r="C36">
        <f>EXP(ABS(B36))</f>
        <v>3.7692972714251809</v>
      </c>
      <c r="D36">
        <v>0.32251252522307899</v>
      </c>
      <c r="E36">
        <f>EXP(ABS(D36))</f>
        <v>1.3805921829763521</v>
      </c>
      <c r="F36">
        <v>0.297383535417996</v>
      </c>
      <c r="G36">
        <v>0.17073170731707299</v>
      </c>
      <c r="H36">
        <v>0.248612652608213</v>
      </c>
      <c r="I36">
        <v>2.1194737082138202</v>
      </c>
      <c r="J36">
        <v>0.55495244467907401</v>
      </c>
      <c r="K36">
        <v>1.5324350032339</v>
      </c>
    </row>
    <row r="37" spans="1:11" x14ac:dyDescent="0.2">
      <c r="A37" t="s">
        <v>663</v>
      </c>
      <c r="B37">
        <v>1.3264754511661001</v>
      </c>
      <c r="C37">
        <f>EXP(ABS(B37))</f>
        <v>3.7677403728400525</v>
      </c>
      <c r="D37">
        <v>0.87444187856615796</v>
      </c>
      <c r="E37">
        <f>EXP(ABS(D37))</f>
        <v>2.3975368038031903</v>
      </c>
      <c r="F37">
        <v>0.128270580727505</v>
      </c>
      <c r="G37">
        <v>9.5684803001876206E-2</v>
      </c>
      <c r="H37">
        <v>0.10987791342952299</v>
      </c>
      <c r="I37">
        <v>1.21685165360091</v>
      </c>
      <c r="J37">
        <v>0.31562000886386299</v>
      </c>
      <c r="K37">
        <v>0.50171337668508997</v>
      </c>
    </row>
    <row r="38" spans="1:11" x14ac:dyDescent="0.2">
      <c r="A38" t="s">
        <v>747</v>
      </c>
      <c r="B38">
        <v>1.3139959245908801</v>
      </c>
      <c r="C38">
        <f>EXP(ABS(B38))</f>
        <v>3.7210129313398843</v>
      </c>
      <c r="D38">
        <v>0</v>
      </c>
      <c r="E38">
        <f>EXP(ABS(D38))</f>
        <v>1</v>
      </c>
      <c r="F38">
        <v>0.24569240587109101</v>
      </c>
      <c r="G38">
        <v>0.146341463414634</v>
      </c>
      <c r="H38">
        <v>0.20865704772474999</v>
      </c>
      <c r="I38">
        <v>1.5802610578010501</v>
      </c>
      <c r="J38">
        <v>0.41737316078835002</v>
      </c>
      <c r="K38">
        <v>1.2431193368770801</v>
      </c>
    </row>
    <row r="39" spans="1:11" x14ac:dyDescent="0.2">
      <c r="A39" t="s">
        <v>748</v>
      </c>
      <c r="B39">
        <v>1.3128912309807601</v>
      </c>
      <c r="C39">
        <f>EXP(ABS(B39))</f>
        <v>3.7169046217609267</v>
      </c>
      <c r="D39">
        <v>0</v>
      </c>
      <c r="E39">
        <f>EXP(ABS(D39))</f>
        <v>1</v>
      </c>
      <c r="F39">
        <v>0.12252712188896001</v>
      </c>
      <c r="G39">
        <v>6.3789868667917402E-2</v>
      </c>
      <c r="H39">
        <v>9.3229744728079905E-2</v>
      </c>
      <c r="I39">
        <v>0.58071189958277203</v>
      </c>
      <c r="J39">
        <v>0.14892576207750999</v>
      </c>
      <c r="K39">
        <v>0.46961757837385398</v>
      </c>
    </row>
    <row r="40" spans="1:11" x14ac:dyDescent="0.2">
      <c r="A40" t="s">
        <v>721</v>
      </c>
      <c r="B40">
        <v>1.2904242590067101</v>
      </c>
      <c r="C40">
        <f>EXP(ABS(B40))</f>
        <v>3.6343281251577717</v>
      </c>
      <c r="D40">
        <v>0.36479750085083201</v>
      </c>
      <c r="E40">
        <f>EXP(ABS(D40))</f>
        <v>1.4402223348209995</v>
      </c>
      <c r="F40">
        <v>0.139757498404595</v>
      </c>
      <c r="G40">
        <v>8.06754221388368E-2</v>
      </c>
      <c r="H40">
        <v>0.118756936736959</v>
      </c>
      <c r="I40">
        <v>0.71572641797981795</v>
      </c>
      <c r="J40">
        <v>0.18968654259810799</v>
      </c>
      <c r="K40">
        <v>0.49389887757852102</v>
      </c>
    </row>
    <row r="41" spans="1:11" x14ac:dyDescent="0.2">
      <c r="A41" t="s">
        <v>712</v>
      </c>
      <c r="B41">
        <v>1.26138423967545</v>
      </c>
      <c r="C41">
        <f>EXP(ABS(B41))</f>
        <v>3.5303048947842615</v>
      </c>
      <c r="D41">
        <v>0.41996155268200702</v>
      </c>
      <c r="E41">
        <f>EXP(ABS(D41))</f>
        <v>1.5219030414035963</v>
      </c>
      <c r="F41">
        <v>0.148691767708998</v>
      </c>
      <c r="G41">
        <v>8.6303939962476595E-2</v>
      </c>
      <c r="H41">
        <v>0.13540510543840201</v>
      </c>
      <c r="I41">
        <v>1.6361538073694499</v>
      </c>
      <c r="J41">
        <v>0.45629224852547701</v>
      </c>
      <c r="K41">
        <v>1.07164170948188</v>
      </c>
    </row>
    <row r="42" spans="1:11" x14ac:dyDescent="0.2">
      <c r="A42" t="s">
        <v>640</v>
      </c>
      <c r="B42">
        <v>1.24809091876033</v>
      </c>
      <c r="C42">
        <f>EXP(ABS(B42))</f>
        <v>3.4836859655927159</v>
      </c>
      <c r="D42">
        <v>2.5700196908372499</v>
      </c>
      <c r="E42">
        <f>EXP(ABS(D42))</f>
        <v>13.066081720490178</v>
      </c>
      <c r="F42">
        <v>0.121888959795788</v>
      </c>
      <c r="G42">
        <v>6.7542213883677302E-2</v>
      </c>
      <c r="H42">
        <v>0.100998890122087</v>
      </c>
      <c r="I42">
        <v>0.73255558582940195</v>
      </c>
      <c r="J42">
        <v>0.203152274103749</v>
      </c>
      <c r="K42">
        <v>4.6830777712413202E-2</v>
      </c>
    </row>
    <row r="43" spans="1:11" x14ac:dyDescent="0.2">
      <c r="A43" t="s">
        <v>679</v>
      </c>
      <c r="B43">
        <v>1.2460437820413199</v>
      </c>
      <c r="C43">
        <f>EXP(ABS(B43))</f>
        <v>3.4765616788175979</v>
      </c>
      <c r="D43">
        <v>0.70642604149472699</v>
      </c>
      <c r="E43">
        <f>EXP(ABS(D43))</f>
        <v>2.026734833094137</v>
      </c>
      <c r="F43">
        <v>0.14996809189534099</v>
      </c>
      <c r="G43">
        <v>9.5684803001876206E-2</v>
      </c>
      <c r="H43">
        <v>0.12874583795782499</v>
      </c>
      <c r="I43">
        <v>0.85356089987546702</v>
      </c>
      <c r="J43">
        <v>0.23839510402967201</v>
      </c>
      <c r="K43">
        <v>0.416084796972233</v>
      </c>
    </row>
    <row r="44" spans="1:11" x14ac:dyDescent="0.2">
      <c r="A44" t="s">
        <v>698</v>
      </c>
      <c r="B44">
        <v>1.2292663643094199</v>
      </c>
      <c r="C44">
        <f>EXP(ABS(B44))</f>
        <v>3.4187205206604254</v>
      </c>
      <c r="D44">
        <v>0.53070443006501999</v>
      </c>
      <c r="E44">
        <f>EXP(ABS(D44))</f>
        <v>1.700129509237724</v>
      </c>
      <c r="F44">
        <v>0.10338225909381001</v>
      </c>
      <c r="G44">
        <v>6.9418386491557196E-2</v>
      </c>
      <c r="H44">
        <v>9.6559378468368498E-2</v>
      </c>
      <c r="I44">
        <v>1.0157249046396</v>
      </c>
      <c r="J44">
        <v>0.29003180969044401</v>
      </c>
      <c r="K44">
        <v>0.59332162877374095</v>
      </c>
    </row>
    <row r="45" spans="1:11" x14ac:dyDescent="0.2">
      <c r="A45" t="s">
        <v>706</v>
      </c>
      <c r="B45">
        <v>1.22918714001125</v>
      </c>
      <c r="C45">
        <f>EXP(ABS(B45))</f>
        <v>3.4184496856550353</v>
      </c>
      <c r="D45">
        <v>0.441207840465692</v>
      </c>
      <c r="E45">
        <f>EXP(ABS(D45))</f>
        <v>1.5545837741830253</v>
      </c>
      <c r="F45">
        <v>0.18187619655392501</v>
      </c>
      <c r="G45">
        <v>0.11632270168855501</v>
      </c>
      <c r="H45">
        <v>0.16759156492785801</v>
      </c>
      <c r="I45">
        <v>2.10061063703799</v>
      </c>
      <c r="J45">
        <v>0.60741749363602804</v>
      </c>
      <c r="K45">
        <v>1.3476692823435501</v>
      </c>
    </row>
    <row r="46" spans="1:11" x14ac:dyDescent="0.2">
      <c r="A46" t="s">
        <v>704</v>
      </c>
      <c r="B46">
        <v>1.2280337974664901</v>
      </c>
      <c r="C46">
        <f>EXP(ABS(B46))</f>
        <v>3.4145093149308372</v>
      </c>
      <c r="D46">
        <v>0.45549360740947098</v>
      </c>
      <c r="E46">
        <f>EXP(ABS(D46))</f>
        <v>1.5769515859420278</v>
      </c>
      <c r="F46">
        <v>0.127632418634333</v>
      </c>
      <c r="G46">
        <v>8.6303939962476595E-2</v>
      </c>
      <c r="H46">
        <v>0.103218645948946</v>
      </c>
      <c r="I46">
        <v>0.69539111932608899</v>
      </c>
      <c r="J46">
        <v>0.19658638014006299</v>
      </c>
      <c r="K46">
        <v>0.43731311069686901</v>
      </c>
    </row>
    <row r="47" spans="1:11" x14ac:dyDescent="0.2">
      <c r="A47" t="s">
        <v>644</v>
      </c>
      <c r="B47">
        <v>1.2254741430185401</v>
      </c>
      <c r="C47">
        <f>EXP(ABS(B47))</f>
        <v>3.4057805270814243</v>
      </c>
      <c r="D47">
        <v>1.70443200207214</v>
      </c>
      <c r="E47">
        <f>EXP(ABS(D47))</f>
        <v>5.4982617788172146</v>
      </c>
      <c r="F47">
        <v>0.104658583280153</v>
      </c>
      <c r="G47">
        <v>5.8161350844277697E-2</v>
      </c>
      <c r="H47">
        <v>8.8790233074361805E-2</v>
      </c>
      <c r="I47">
        <v>0.52943114456649598</v>
      </c>
      <c r="J47">
        <v>0.14838693664408201</v>
      </c>
      <c r="K47">
        <v>8.8109396435928994E-2</v>
      </c>
    </row>
    <row r="48" spans="1:11" x14ac:dyDescent="0.2">
      <c r="A48" t="s">
        <v>697</v>
      </c>
      <c r="B48">
        <v>1.21108677130719</v>
      </c>
      <c r="C48">
        <f>EXP(ABS(B48))</f>
        <v>3.3571311045193095</v>
      </c>
      <c r="D48">
        <v>0.53686660941119702</v>
      </c>
      <c r="E48">
        <f>EXP(ABS(D48))</f>
        <v>1.710638357635774</v>
      </c>
      <c r="F48">
        <v>0.109125717932355</v>
      </c>
      <c r="G48">
        <v>6.7542213883677302E-2</v>
      </c>
      <c r="H48">
        <v>9.3229744728079905E-2</v>
      </c>
      <c r="I48">
        <v>0.55284261224360898</v>
      </c>
      <c r="J48">
        <v>0.15765583312666001</v>
      </c>
      <c r="K48">
        <v>0.31902489864748401</v>
      </c>
    </row>
    <row r="49" spans="1:11" x14ac:dyDescent="0.2">
      <c r="A49" t="s">
        <v>123</v>
      </c>
      <c r="B49">
        <v>1.19690988263103</v>
      </c>
      <c r="C49">
        <f>EXP(ABS(B49))</f>
        <v>3.3098732070597423</v>
      </c>
      <c r="D49">
        <v>0</v>
      </c>
      <c r="E49">
        <f>EXP(ABS(D49))</f>
        <v>1</v>
      </c>
      <c r="F49">
        <v>0.121250797702616</v>
      </c>
      <c r="G49">
        <v>7.5046904315197005E-2</v>
      </c>
      <c r="H49">
        <v>0.105438401775805</v>
      </c>
      <c r="I49">
        <v>0.58405727893289205</v>
      </c>
      <c r="J49">
        <v>0.16948037334657101</v>
      </c>
      <c r="K49">
        <v>0.53437485604712998</v>
      </c>
    </row>
    <row r="50" spans="1:11" x14ac:dyDescent="0.2">
      <c r="A50" t="s">
        <v>101</v>
      </c>
      <c r="B50">
        <v>1.18755230887082</v>
      </c>
      <c r="C50">
        <f>EXP(ABS(B50))</f>
        <v>3.2790452866089708</v>
      </c>
      <c r="D50">
        <v>-0.47037029500446997</v>
      </c>
      <c r="E50">
        <f>-EXP(ABS(D50))</f>
        <v>-1.6005867727821448</v>
      </c>
      <c r="F50">
        <v>0.64199106573069598</v>
      </c>
      <c r="G50">
        <v>0.51782363977485901</v>
      </c>
      <c r="H50">
        <v>0.592674805771365</v>
      </c>
      <c r="I50">
        <v>8.9353228072262993</v>
      </c>
      <c r="J50">
        <v>2.7180266130380701</v>
      </c>
      <c r="K50">
        <v>14.3077653635129</v>
      </c>
    </row>
    <row r="51" spans="1:11" x14ac:dyDescent="0.2">
      <c r="A51" t="s">
        <v>52</v>
      </c>
      <c r="B51">
        <v>1.1731151820282799</v>
      </c>
      <c r="C51">
        <f>EXP(ABS(B51))</f>
        <v>3.2320453820246131</v>
      </c>
      <c r="D51">
        <v>0</v>
      </c>
      <c r="E51">
        <f>EXP(ABS(D51))</f>
        <v>1</v>
      </c>
      <c r="F51">
        <v>0.200382897255903</v>
      </c>
      <c r="G51">
        <v>0.155722326454034</v>
      </c>
      <c r="H51">
        <v>0.18645948945616</v>
      </c>
      <c r="I51">
        <v>3.0711504905587801</v>
      </c>
      <c r="J51">
        <v>0.94331287973088296</v>
      </c>
      <c r="K51">
        <v>2.40768120339574</v>
      </c>
    </row>
    <row r="52" spans="1:11" x14ac:dyDescent="0.2">
      <c r="A52" t="s">
        <v>341</v>
      </c>
      <c r="B52">
        <v>1.1605347143692899</v>
      </c>
      <c r="C52">
        <f>EXP(ABS(B52))</f>
        <v>3.1916394353892876</v>
      </c>
      <c r="D52">
        <v>0.60178420261490595</v>
      </c>
      <c r="E52">
        <f>EXP(ABS(D52))</f>
        <v>1.8253727314918169</v>
      </c>
      <c r="F52">
        <v>0.38162093171665601</v>
      </c>
      <c r="G52">
        <v>0.30581613508442801</v>
      </c>
      <c r="H52">
        <v>0.34628190899001099</v>
      </c>
      <c r="I52">
        <v>2.9093275814355901</v>
      </c>
      <c r="J52">
        <v>0.90467963112177796</v>
      </c>
      <c r="K52">
        <v>1.5893049151390199</v>
      </c>
    </row>
    <row r="53" spans="1:11" x14ac:dyDescent="0.2">
      <c r="A53" t="s">
        <v>172</v>
      </c>
      <c r="B53">
        <v>1.1585259358103199</v>
      </c>
      <c r="C53">
        <f>EXP(ABS(B53))</f>
        <v>3.1852345736517171</v>
      </c>
      <c r="D53">
        <v>-0.51065466243263502</v>
      </c>
      <c r="E53">
        <f>-EXP(ABS(D53))</f>
        <v>-1.6663817554661673</v>
      </c>
      <c r="F53">
        <v>0.59668155711550697</v>
      </c>
      <c r="G53">
        <v>0.48780487804877998</v>
      </c>
      <c r="H53">
        <v>0.55937846836847904</v>
      </c>
      <c r="I53">
        <v>7.1832928453237201</v>
      </c>
      <c r="J53">
        <v>2.2483243648134201</v>
      </c>
      <c r="K53">
        <v>11.976771959172799</v>
      </c>
    </row>
    <row r="54" spans="1:11" x14ac:dyDescent="0.2">
      <c r="A54" t="s">
        <v>749</v>
      </c>
      <c r="B54">
        <v>1.14136090945151</v>
      </c>
      <c r="C54">
        <f>EXP(ABS(B54))</f>
        <v>3.1310265106250066</v>
      </c>
      <c r="D54">
        <v>0</v>
      </c>
      <c r="E54">
        <f>EXP(ABS(D54))</f>
        <v>1</v>
      </c>
      <c r="F54">
        <v>0.100191448627951</v>
      </c>
      <c r="G54">
        <v>6.9418386491557196E-2</v>
      </c>
      <c r="H54">
        <v>9.2119866814650397E-2</v>
      </c>
      <c r="I54">
        <v>0.44900356052956802</v>
      </c>
      <c r="J54">
        <v>0.13659842673703201</v>
      </c>
      <c r="K54">
        <v>0.41883670763708503</v>
      </c>
    </row>
    <row r="55" spans="1:11" x14ac:dyDescent="0.2">
      <c r="A55" t="s">
        <v>725</v>
      </c>
      <c r="B55">
        <v>1.12643004536252</v>
      </c>
      <c r="C55">
        <f>EXP(ABS(B55))</f>
        <v>3.0846248498077897</v>
      </c>
      <c r="D55">
        <v>0.35673856158880102</v>
      </c>
      <c r="E55">
        <f>EXP(ABS(D55))</f>
        <v>1.4286623138195917</v>
      </c>
      <c r="F55">
        <v>0.105934907466496</v>
      </c>
      <c r="G55">
        <v>6.3789868667917402E-2</v>
      </c>
      <c r="H55">
        <v>9.87791342952275E-2</v>
      </c>
      <c r="I55">
        <v>0.51731574819764803</v>
      </c>
      <c r="J55">
        <v>0.160949717995855</v>
      </c>
      <c r="K55">
        <v>0.359097541873171</v>
      </c>
    </row>
    <row r="56" spans="1:11" x14ac:dyDescent="0.2">
      <c r="A56" t="s">
        <v>750</v>
      </c>
      <c r="B56">
        <v>1.12369313266709</v>
      </c>
      <c r="C56">
        <f>EXP(ABS(B56))</f>
        <v>3.0761940433490405</v>
      </c>
      <c r="D56">
        <v>0</v>
      </c>
      <c r="E56">
        <f>EXP(ABS(D56))</f>
        <v>1</v>
      </c>
      <c r="F56">
        <v>0.140395660497766</v>
      </c>
      <c r="G56">
        <v>9.3808630393996201E-2</v>
      </c>
      <c r="H56">
        <v>0.119866814650388</v>
      </c>
      <c r="I56">
        <v>0.63849289833870004</v>
      </c>
      <c r="J56">
        <v>0.20081014045287299</v>
      </c>
      <c r="K56">
        <v>0.50841222545585596</v>
      </c>
    </row>
    <row r="57" spans="1:11" x14ac:dyDescent="0.2">
      <c r="A57" t="s">
        <v>738</v>
      </c>
      <c r="B57">
        <v>1.1150306029396899</v>
      </c>
      <c r="C57">
        <f>EXP(ABS(B57))</f>
        <v>3.0496615063617867</v>
      </c>
      <c r="D57">
        <v>0.28953315143456299</v>
      </c>
      <c r="E57">
        <f>EXP(ABS(D57))</f>
        <v>1.3358037243827867</v>
      </c>
      <c r="F57">
        <v>0.12571793235481801</v>
      </c>
      <c r="G57">
        <v>8.4427767354596603E-2</v>
      </c>
      <c r="H57">
        <v>0.106548279689234</v>
      </c>
      <c r="I57">
        <v>0.58136022558023104</v>
      </c>
      <c r="J57">
        <v>0.18391011899078499</v>
      </c>
      <c r="K57">
        <v>0.43269993771238402</v>
      </c>
    </row>
    <row r="58" spans="1:11" x14ac:dyDescent="0.2">
      <c r="A58" t="s">
        <v>655</v>
      </c>
      <c r="B58">
        <v>1.10029579292401</v>
      </c>
      <c r="C58">
        <f>EXP(ABS(B58))</f>
        <v>3.0050547664342573</v>
      </c>
      <c r="D58">
        <v>1.08797557313896</v>
      </c>
      <c r="E58">
        <f>EXP(ABS(D58))</f>
        <v>2.9682589628676057</v>
      </c>
      <c r="F58">
        <v>0.29802169751116803</v>
      </c>
      <c r="G58">
        <v>0.191369606003752</v>
      </c>
      <c r="H58">
        <v>0.253052164261931</v>
      </c>
      <c r="I58">
        <v>1.8781778552889199</v>
      </c>
      <c r="J58">
        <v>0.61833392468563997</v>
      </c>
      <c r="K58">
        <v>0.62612301989472197</v>
      </c>
    </row>
    <row r="59" spans="1:11" x14ac:dyDescent="0.2">
      <c r="A59" t="s">
        <v>733</v>
      </c>
      <c r="B59">
        <v>1.0947211179360801</v>
      </c>
      <c r="C59">
        <f>EXP(ABS(B59))</f>
        <v>2.9883491701885285</v>
      </c>
      <c r="D59">
        <v>0.30454561457433998</v>
      </c>
      <c r="E59">
        <f>EXP(ABS(D59))</f>
        <v>1.3560087124041094</v>
      </c>
      <c r="F59">
        <v>0.47989789406509298</v>
      </c>
      <c r="G59">
        <v>0.367729831144465</v>
      </c>
      <c r="H59">
        <v>0.435072142064373</v>
      </c>
      <c r="I59">
        <v>3.8114915046956002</v>
      </c>
      <c r="J59">
        <v>1.2687968497183799</v>
      </c>
      <c r="K59">
        <v>2.80819096716596</v>
      </c>
    </row>
    <row r="60" spans="1:11" x14ac:dyDescent="0.2">
      <c r="A60" t="s">
        <v>616</v>
      </c>
      <c r="B60">
        <v>1.09177977662771</v>
      </c>
      <c r="C60">
        <f>EXP(ABS(B60))</f>
        <v>2.9795723295001837</v>
      </c>
      <c r="D60">
        <v>0.90392644446562798</v>
      </c>
      <c r="E60">
        <f>EXP(ABS(D60))</f>
        <v>2.4692795908285934</v>
      </c>
      <c r="F60">
        <v>0.17740906190172301</v>
      </c>
      <c r="G60">
        <v>0.13508442776735499</v>
      </c>
      <c r="H60">
        <v>0.16870144284128699</v>
      </c>
      <c r="I60">
        <v>1.5718939685123201</v>
      </c>
      <c r="J60">
        <v>0.52091309542993303</v>
      </c>
      <c r="K60">
        <v>0.63062975063164095</v>
      </c>
    </row>
    <row r="61" spans="1:11" x14ac:dyDescent="0.2">
      <c r="A61" t="s">
        <v>751</v>
      </c>
      <c r="B61">
        <v>1.0895459513952499</v>
      </c>
      <c r="C61">
        <f>EXP(ABS(B61))</f>
        <v>2.9729239141122497</v>
      </c>
      <c r="D61">
        <v>0</v>
      </c>
      <c r="E61">
        <f>EXP(ABS(D61))</f>
        <v>1</v>
      </c>
      <c r="F61">
        <v>0.117421825143586</v>
      </c>
      <c r="G61">
        <v>9.5684803001876206E-2</v>
      </c>
      <c r="H61">
        <v>0.10987791342952299</v>
      </c>
      <c r="I61">
        <v>0.54630877406507705</v>
      </c>
      <c r="J61">
        <v>0.17712513005271299</v>
      </c>
      <c r="K61">
        <v>0.47624211668870797</v>
      </c>
    </row>
    <row r="62" spans="1:11" x14ac:dyDescent="0.2">
      <c r="A62" t="s">
        <v>171</v>
      </c>
      <c r="B62">
        <v>1.0805036715566201</v>
      </c>
      <c r="C62">
        <f>EXP(ABS(B62))</f>
        <v>2.9461630759720436</v>
      </c>
      <c r="D62">
        <v>-0.50882285038975394</v>
      </c>
      <c r="E62">
        <f>-EXP(ABS(D62))</f>
        <v>-1.6633320513935732</v>
      </c>
      <c r="F62">
        <v>0.46904913848117402</v>
      </c>
      <c r="G62">
        <v>0.37335834896810499</v>
      </c>
      <c r="H62">
        <v>0.45283018867924502</v>
      </c>
      <c r="I62">
        <v>4.5559526314956003</v>
      </c>
      <c r="J62">
        <v>1.5397962990351901</v>
      </c>
      <c r="K62">
        <v>7.5846953571114701</v>
      </c>
    </row>
    <row r="63" spans="1:11" x14ac:dyDescent="0.2">
      <c r="A63" t="s">
        <v>239</v>
      </c>
      <c r="B63">
        <v>1.08046443015076</v>
      </c>
      <c r="C63">
        <f>EXP(ABS(B63))</f>
        <v>2.9460474666594001</v>
      </c>
      <c r="D63">
        <v>0.26698752586688901</v>
      </c>
      <c r="E63">
        <f>EXP(ABS(D63))</f>
        <v>1.3060241547098905</v>
      </c>
      <c r="F63">
        <v>0.22846202935545601</v>
      </c>
      <c r="G63">
        <v>0.14258911819887399</v>
      </c>
      <c r="H63">
        <v>0.21198668146503899</v>
      </c>
      <c r="I63">
        <v>1.13161919218481</v>
      </c>
      <c r="J63">
        <v>0.377508757107476</v>
      </c>
      <c r="K63">
        <v>0.86411797711995397</v>
      </c>
    </row>
    <row r="64" spans="1:11" x14ac:dyDescent="0.2">
      <c r="A64" t="s">
        <v>752</v>
      </c>
      <c r="B64">
        <v>1.07265290667939</v>
      </c>
      <c r="C64">
        <f>EXP(ABS(B64))</f>
        <v>2.9231239978984824</v>
      </c>
      <c r="D64">
        <v>0</v>
      </c>
      <c r="E64">
        <f>EXP(ABS(D64))</f>
        <v>1</v>
      </c>
      <c r="F64">
        <v>0.14613911933631099</v>
      </c>
      <c r="G64">
        <v>0.101313320825516</v>
      </c>
      <c r="H64">
        <v>0.134295227524972</v>
      </c>
      <c r="I64">
        <v>0.65120775398490005</v>
      </c>
      <c r="J64">
        <v>0.21619900984708901</v>
      </c>
      <c r="K64">
        <v>0.50829370722595901</v>
      </c>
    </row>
    <row r="65" spans="1:11" x14ac:dyDescent="0.2">
      <c r="A65" t="s">
        <v>753</v>
      </c>
      <c r="B65">
        <v>1.05718113979998</v>
      </c>
      <c r="C65">
        <f>EXP(ABS(B65))</f>
        <v>2.8782461697090276</v>
      </c>
      <c r="D65">
        <v>0</v>
      </c>
      <c r="E65">
        <f>EXP(ABS(D65))</f>
        <v>1</v>
      </c>
      <c r="F65">
        <v>0.22782386726228501</v>
      </c>
      <c r="G65">
        <v>0.15196998123827399</v>
      </c>
      <c r="H65">
        <v>0.197558268590455</v>
      </c>
      <c r="I65">
        <v>1.36268907851485</v>
      </c>
      <c r="J65">
        <v>0.46691858082230198</v>
      </c>
      <c r="K65">
        <v>1.4220203196413901</v>
      </c>
    </row>
    <row r="66" spans="1:11" x14ac:dyDescent="0.2">
      <c r="A66" t="s">
        <v>651</v>
      </c>
      <c r="B66">
        <v>1.05124408498494</v>
      </c>
      <c r="C66">
        <f>EXP(ABS(B66))</f>
        <v>2.8612084912898257</v>
      </c>
      <c r="D66">
        <v>1.26394093404154</v>
      </c>
      <c r="E66">
        <f>EXP(ABS(D66))</f>
        <v>3.5393423535063167</v>
      </c>
      <c r="F66">
        <v>0.14231014677728099</v>
      </c>
      <c r="G66">
        <v>8.8180112570356503E-2</v>
      </c>
      <c r="H66">
        <v>0.129855715871254</v>
      </c>
      <c r="I66">
        <v>0.70616192914335296</v>
      </c>
      <c r="J66">
        <v>0.24030050460269101</v>
      </c>
      <c r="K66">
        <v>0.19234322018435801</v>
      </c>
    </row>
    <row r="67" spans="1:11" x14ac:dyDescent="0.2">
      <c r="A67" t="s">
        <v>654</v>
      </c>
      <c r="B67">
        <v>1.0490690955856501</v>
      </c>
      <c r="C67">
        <f>EXP(ABS(B67))</f>
        <v>2.8549921558345424</v>
      </c>
      <c r="D67">
        <v>1.1707034499018101</v>
      </c>
      <c r="E67">
        <f>EXP(ABS(D67))</f>
        <v>3.2242599463089268</v>
      </c>
      <c r="F67">
        <v>0.14996809189534099</v>
      </c>
      <c r="G67">
        <v>9.7560975609756101E-2</v>
      </c>
      <c r="H67">
        <v>0.134295227524972</v>
      </c>
      <c r="I67">
        <v>0.76990825400269702</v>
      </c>
      <c r="J67">
        <v>0.26317351902661401</v>
      </c>
      <c r="K67">
        <v>0.231887523645704</v>
      </c>
    </row>
    <row r="68" spans="1:11" x14ac:dyDescent="0.2">
      <c r="A68" t="s">
        <v>645</v>
      </c>
      <c r="B68">
        <v>1.04873927093505</v>
      </c>
      <c r="C68">
        <f>EXP(ABS(B68))</f>
        <v>2.854050664316369</v>
      </c>
      <c r="D68">
        <v>1.6527947697380001</v>
      </c>
      <c r="E68">
        <f>EXP(ABS(D68))</f>
        <v>5.2215524909618276</v>
      </c>
      <c r="F68">
        <v>0.144224633056796</v>
      </c>
      <c r="G68">
        <v>9.9437148217635996E-2</v>
      </c>
      <c r="H68">
        <v>0.126526082130966</v>
      </c>
      <c r="I68">
        <v>0.74122222027573803</v>
      </c>
      <c r="J68">
        <v>0.25321264358342399</v>
      </c>
      <c r="K68">
        <v>0.133869514205986</v>
      </c>
    </row>
    <row r="69" spans="1:11" x14ac:dyDescent="0.2">
      <c r="A69" t="s">
        <v>653</v>
      </c>
      <c r="B69">
        <v>1.0374387394589699</v>
      </c>
      <c r="C69">
        <f>EXP(ABS(B69))</f>
        <v>2.8219799244434056</v>
      </c>
      <c r="D69">
        <v>1.24518184440641</v>
      </c>
      <c r="E69">
        <f>EXP(ABS(D69))</f>
        <v>3.473566390527834</v>
      </c>
      <c r="F69">
        <v>0.132099553286535</v>
      </c>
      <c r="G69">
        <v>8.4427767354596603E-2</v>
      </c>
      <c r="H69">
        <v>0.10987791342952299</v>
      </c>
      <c r="I69">
        <v>0.59935763450359203</v>
      </c>
      <c r="J69">
        <v>0.20593266104604899</v>
      </c>
      <c r="K69">
        <v>0.16542708732018699</v>
      </c>
    </row>
    <row r="70" spans="1:11" x14ac:dyDescent="0.2">
      <c r="A70" t="s">
        <v>754</v>
      </c>
      <c r="B70">
        <v>1.0284855044972101</v>
      </c>
      <c r="C70">
        <f>EXP(ABS(B70))</f>
        <v>2.7968268438659321</v>
      </c>
      <c r="D70">
        <v>0</v>
      </c>
      <c r="E70">
        <f>EXP(ABS(D70))</f>
        <v>1</v>
      </c>
      <c r="F70">
        <v>0.13529036375239301</v>
      </c>
      <c r="G70">
        <v>0.110694183864916</v>
      </c>
      <c r="H70">
        <v>0.122086570477247</v>
      </c>
      <c r="I70">
        <v>0.68653195051052296</v>
      </c>
      <c r="J70">
        <v>0.23904364459965599</v>
      </c>
      <c r="K70">
        <v>0.62888500608639697</v>
      </c>
    </row>
    <row r="71" spans="1:11" x14ac:dyDescent="0.2">
      <c r="A71" t="s">
        <v>755</v>
      </c>
      <c r="B71">
        <v>1.0277688514552501</v>
      </c>
      <c r="C71">
        <f>EXP(ABS(B71))</f>
        <v>2.7948232074422634</v>
      </c>
      <c r="D71">
        <v>0</v>
      </c>
      <c r="E71">
        <f>EXP(ABS(D71))</f>
        <v>1</v>
      </c>
      <c r="F71">
        <v>0.552648372686662</v>
      </c>
      <c r="G71">
        <v>0.47091932457786101</v>
      </c>
      <c r="H71">
        <v>0.524972253052164</v>
      </c>
      <c r="I71">
        <v>5.1672886093261203</v>
      </c>
      <c r="J71">
        <v>1.8424565688232599</v>
      </c>
      <c r="K71">
        <v>5.05916512602405</v>
      </c>
    </row>
    <row r="72" spans="1:11" x14ac:dyDescent="0.2">
      <c r="A72" t="s">
        <v>756</v>
      </c>
      <c r="B72">
        <v>1.0223693514002601</v>
      </c>
      <c r="C72">
        <f>EXP(ABS(B72))</f>
        <v>2.779773227129418</v>
      </c>
      <c r="D72">
        <v>0</v>
      </c>
      <c r="E72">
        <f>EXP(ABS(D72))</f>
        <v>1</v>
      </c>
      <c r="F72">
        <v>0.70070197830248904</v>
      </c>
      <c r="G72">
        <v>0.59662288930581597</v>
      </c>
      <c r="H72">
        <v>0.65704772475027795</v>
      </c>
      <c r="I72">
        <v>9.6753106928541008</v>
      </c>
      <c r="J72">
        <v>3.4742089269475498</v>
      </c>
      <c r="K72">
        <v>8.5967512962313108</v>
      </c>
    </row>
    <row r="73" spans="1:11" x14ac:dyDescent="0.2">
      <c r="A73" t="s">
        <v>670</v>
      </c>
      <c r="B73">
        <v>1.0117109656121901</v>
      </c>
      <c r="C73">
        <f>EXP(ABS(B73))</f>
        <v>2.7503026649721329</v>
      </c>
      <c r="D73">
        <v>0.78527328746708902</v>
      </c>
      <c r="E73">
        <f>EXP(ABS(D73))</f>
        <v>2.1930061799514315</v>
      </c>
      <c r="F73">
        <v>0.25335035098915099</v>
      </c>
      <c r="G73">
        <v>0.191369606003752</v>
      </c>
      <c r="H73">
        <v>0.21864594894561601</v>
      </c>
      <c r="I73">
        <v>1.4919043709039499</v>
      </c>
      <c r="J73">
        <v>0.53608694164181003</v>
      </c>
      <c r="K73">
        <v>0.67486098426645302</v>
      </c>
    </row>
    <row r="74" spans="1:11" x14ac:dyDescent="0.2">
      <c r="A74" t="s">
        <v>677</v>
      </c>
      <c r="B74">
        <v>0.98909377193423198</v>
      </c>
      <c r="C74">
        <f>EXP(ABS(B74))</f>
        <v>2.6887967048923351</v>
      </c>
      <c r="D74">
        <v>0.74483481453690703</v>
      </c>
      <c r="E74">
        <f>EXP(ABS(D74))</f>
        <v>2.1060935102136598</v>
      </c>
      <c r="F74">
        <v>0.114231014677728</v>
      </c>
      <c r="G74">
        <v>8.8180112570356503E-2</v>
      </c>
      <c r="H74">
        <v>9.7669256381798006E-2</v>
      </c>
      <c r="I74">
        <v>0.64320494874645195</v>
      </c>
      <c r="J74">
        <v>0.232935788919232</v>
      </c>
      <c r="K74">
        <v>0.30015002210428199</v>
      </c>
    </row>
    <row r="75" spans="1:11" x14ac:dyDescent="0.2">
      <c r="A75" t="s">
        <v>757</v>
      </c>
      <c r="B75">
        <v>0.97641552727580705</v>
      </c>
      <c r="C75">
        <f>EXP(ABS(B75))</f>
        <v>2.6549226678312063</v>
      </c>
      <c r="D75">
        <v>0</v>
      </c>
      <c r="E75">
        <f>EXP(ABS(D75))</f>
        <v>1</v>
      </c>
      <c r="F75">
        <v>0.53797064454371402</v>
      </c>
      <c r="G75">
        <v>0.41088180112570399</v>
      </c>
      <c r="H75">
        <v>0.50055493895671499</v>
      </c>
      <c r="I75">
        <v>4.4793904997872698</v>
      </c>
      <c r="J75">
        <v>1.68096846178749</v>
      </c>
      <c r="K75">
        <v>4.2764490536294302</v>
      </c>
    </row>
    <row r="76" spans="1:11" x14ac:dyDescent="0.2">
      <c r="A76" t="s">
        <v>713</v>
      </c>
      <c r="B76">
        <v>0.97283521760077796</v>
      </c>
      <c r="C76">
        <f>EXP(ABS(B76))</f>
        <v>2.6454342184464141</v>
      </c>
      <c r="D76">
        <v>0.39815749172783699</v>
      </c>
      <c r="E76">
        <f>EXP(ABS(D76))</f>
        <v>1.4890785289913757</v>
      </c>
      <c r="F76">
        <v>0.106573069559668</v>
      </c>
      <c r="G76">
        <v>7.5046904315197005E-2</v>
      </c>
      <c r="H76">
        <v>9.4339622641509399E-2</v>
      </c>
      <c r="I76">
        <v>0.48471730053331302</v>
      </c>
      <c r="J76">
        <v>0.17700797664280801</v>
      </c>
      <c r="K76">
        <v>0.32223049752010602</v>
      </c>
    </row>
    <row r="77" spans="1:11" x14ac:dyDescent="0.2">
      <c r="A77" t="s">
        <v>727</v>
      </c>
      <c r="B77">
        <v>0.971779538828628</v>
      </c>
      <c r="C77">
        <f>EXP(ABS(B77))</f>
        <v>2.6426429632925159</v>
      </c>
      <c r="D77">
        <v>0.34765948102497302</v>
      </c>
      <c r="E77">
        <f>EXP(ABS(D77))</f>
        <v>1.4157500778849339</v>
      </c>
      <c r="F77">
        <v>0.11104020421187</v>
      </c>
      <c r="G77">
        <v>8.06754221388368E-2</v>
      </c>
      <c r="H77">
        <v>0.100998890122087</v>
      </c>
      <c r="I77">
        <v>0.459624044971506</v>
      </c>
      <c r="J77">
        <v>0.16770998636395201</v>
      </c>
      <c r="K77">
        <v>0.321713946061089</v>
      </c>
    </row>
    <row r="78" spans="1:11" x14ac:dyDescent="0.2">
      <c r="A78" t="s">
        <v>758</v>
      </c>
      <c r="B78">
        <v>0.96375544425788395</v>
      </c>
      <c r="C78">
        <f>EXP(ABS(B78))</f>
        <v>2.6215229938735591</v>
      </c>
      <c r="D78">
        <v>0</v>
      </c>
      <c r="E78">
        <f>EXP(ABS(D78))</f>
        <v>1</v>
      </c>
      <c r="F78">
        <v>0.1148691767709</v>
      </c>
      <c r="G78">
        <v>8.4427767354596603E-2</v>
      </c>
      <c r="H78">
        <v>0.106548279689234</v>
      </c>
      <c r="I78">
        <v>0.57406311159392098</v>
      </c>
      <c r="J78">
        <v>0.212795341852375</v>
      </c>
      <c r="K78">
        <v>0.44724338328975499</v>
      </c>
    </row>
    <row r="79" spans="1:11" x14ac:dyDescent="0.2">
      <c r="A79" t="s">
        <v>759</v>
      </c>
      <c r="B79">
        <v>0.960475792670763</v>
      </c>
      <c r="C79">
        <f>EXP(ABS(B79))</f>
        <v>2.6129393951265008</v>
      </c>
      <c r="D79">
        <v>0</v>
      </c>
      <c r="E79">
        <f>EXP(ABS(D79))</f>
        <v>1</v>
      </c>
      <c r="F79">
        <v>0.28844926611359301</v>
      </c>
      <c r="G79">
        <v>0.20825515947467199</v>
      </c>
      <c r="H79">
        <v>0.265260821309656</v>
      </c>
      <c r="I79">
        <v>1.8235513580513201</v>
      </c>
      <c r="J79">
        <v>0.69171981848149799</v>
      </c>
      <c r="K79">
        <v>1.49284121879556</v>
      </c>
    </row>
    <row r="80" spans="1:11" x14ac:dyDescent="0.2">
      <c r="A80" t="s">
        <v>652</v>
      </c>
      <c r="B80">
        <v>0.95782088467575</v>
      </c>
      <c r="C80">
        <f>EXP(ABS(B80))</f>
        <v>2.6060114819911844</v>
      </c>
      <c r="D80">
        <v>1.25352542309236</v>
      </c>
      <c r="E80">
        <f>EXP(ABS(D80))</f>
        <v>3.5026696086878517</v>
      </c>
      <c r="F80">
        <v>0.135928525845565</v>
      </c>
      <c r="G80">
        <v>8.6303939962476595E-2</v>
      </c>
      <c r="H80">
        <v>0.129855715871254</v>
      </c>
      <c r="I80">
        <v>0.70834815310618804</v>
      </c>
      <c r="J80">
        <v>0.26565041753281798</v>
      </c>
      <c r="K80">
        <v>0.19508590114363999</v>
      </c>
    </row>
    <row r="81" spans="1:11" x14ac:dyDescent="0.2">
      <c r="A81" t="s">
        <v>671</v>
      </c>
      <c r="B81">
        <v>0.95506989256168995</v>
      </c>
      <c r="C81">
        <f>EXP(ABS(B81))</f>
        <v>2.5988522170109123</v>
      </c>
      <c r="D81">
        <v>0.78158695455588501</v>
      </c>
      <c r="E81">
        <f>EXP(ABS(D81))</f>
        <v>2.1849369112390211</v>
      </c>
      <c r="F81">
        <v>0.12444160816847499</v>
      </c>
      <c r="G81">
        <v>0.101313320825516</v>
      </c>
      <c r="H81">
        <v>0.126526082130966</v>
      </c>
      <c r="I81">
        <v>0.669810504009965</v>
      </c>
      <c r="J81">
        <v>0.251581054728789</v>
      </c>
      <c r="K81">
        <v>0.30113507237353698</v>
      </c>
    </row>
    <row r="82" spans="1:11" x14ac:dyDescent="0.2">
      <c r="A82" t="s">
        <v>647</v>
      </c>
      <c r="B82">
        <v>0.94927041037936399</v>
      </c>
      <c r="C82">
        <f>EXP(ABS(B82))</f>
        <v>2.5838238404070344</v>
      </c>
      <c r="D82">
        <v>1.61022180386615</v>
      </c>
      <c r="E82">
        <f>EXP(ABS(D82))</f>
        <v>5.0039209937761786</v>
      </c>
      <c r="F82">
        <v>0.10338225909381001</v>
      </c>
      <c r="G82">
        <v>6.7542213883677302E-2</v>
      </c>
      <c r="H82">
        <v>9.2119866814650397E-2</v>
      </c>
      <c r="I82">
        <v>0.482253450518417</v>
      </c>
      <c r="J82">
        <v>0.18051354926769</v>
      </c>
      <c r="K82">
        <v>8.8373545691603994E-2</v>
      </c>
    </row>
    <row r="83" spans="1:11" x14ac:dyDescent="0.2">
      <c r="A83" t="s">
        <v>622</v>
      </c>
      <c r="B83">
        <v>0.94689246997091403</v>
      </c>
      <c r="C83">
        <f>EXP(ABS(B83))</f>
        <v>2.5776869607474762</v>
      </c>
      <c r="D83">
        <v>0.567901019721756</v>
      </c>
      <c r="E83">
        <f>EXP(ABS(D83))</f>
        <v>1.7645593862853632</v>
      </c>
      <c r="F83">
        <v>0.41608168474792601</v>
      </c>
      <c r="G83">
        <v>0.30956848030018802</v>
      </c>
      <c r="H83">
        <v>0.379578246392897</v>
      </c>
      <c r="I83">
        <v>3.4058336121074899</v>
      </c>
      <c r="J83">
        <v>1.3151545529473301</v>
      </c>
      <c r="K83">
        <v>1.92579974618949</v>
      </c>
    </row>
    <row r="84" spans="1:11" x14ac:dyDescent="0.2">
      <c r="A84" t="s">
        <v>696</v>
      </c>
      <c r="B84">
        <v>0.93821318969650203</v>
      </c>
      <c r="C84">
        <f>EXP(ABS(B84))</f>
        <v>2.5554113013362172</v>
      </c>
      <c r="D84">
        <v>0.54735217866043895</v>
      </c>
      <c r="E84">
        <f>EXP(ABS(D84))</f>
        <v>1.7286697440626813</v>
      </c>
      <c r="F84">
        <v>0.18889597957881299</v>
      </c>
      <c r="G84">
        <v>0.155722326454034</v>
      </c>
      <c r="H84">
        <v>0.17980022197558301</v>
      </c>
      <c r="I84">
        <v>1.00627751422113</v>
      </c>
      <c r="J84">
        <v>0.387696258793925</v>
      </c>
      <c r="K84">
        <v>0.57789570287306402</v>
      </c>
    </row>
    <row r="85" spans="1:11" x14ac:dyDescent="0.2">
      <c r="A85" t="s">
        <v>760</v>
      </c>
      <c r="B85">
        <v>0.93394952111125895</v>
      </c>
      <c r="C85">
        <f>EXP(ABS(B85))</f>
        <v>2.5445390687170732</v>
      </c>
      <c r="D85">
        <v>0</v>
      </c>
      <c r="E85">
        <f>EXP(ABS(D85))</f>
        <v>1</v>
      </c>
      <c r="F85">
        <v>0.26164645820038301</v>
      </c>
      <c r="G85">
        <v>0.202626641651032</v>
      </c>
      <c r="H85">
        <v>0.237513873473918</v>
      </c>
      <c r="I85">
        <v>1.6185156048388301</v>
      </c>
      <c r="J85">
        <v>0.63000416612188603</v>
      </c>
      <c r="K85">
        <v>1.2665925123820301</v>
      </c>
    </row>
    <row r="86" spans="1:11" x14ac:dyDescent="0.2">
      <c r="A86" t="s">
        <v>761</v>
      </c>
      <c r="B86">
        <v>0.92987113610579597</v>
      </c>
      <c r="C86">
        <f>EXP(ABS(B86))</f>
        <v>2.5341825919383343</v>
      </c>
      <c r="D86">
        <v>0</v>
      </c>
      <c r="E86">
        <f>EXP(ABS(D86))</f>
        <v>1</v>
      </c>
      <c r="F86">
        <v>0.12571793235481801</v>
      </c>
      <c r="G86">
        <v>8.6303939962476595E-2</v>
      </c>
      <c r="H86">
        <v>0.10987791342952299</v>
      </c>
      <c r="I86">
        <v>0.56495133701594802</v>
      </c>
      <c r="J86">
        <v>0.21687841785551101</v>
      </c>
      <c r="K86">
        <v>0.60968884427013004</v>
      </c>
    </row>
    <row r="87" spans="1:11" x14ac:dyDescent="0.2">
      <c r="A87" t="s">
        <v>740</v>
      </c>
      <c r="B87">
        <v>0.928808019571986</v>
      </c>
      <c r="C87">
        <f>EXP(ABS(B87))</f>
        <v>2.5314898921056188</v>
      </c>
      <c r="D87">
        <v>0.26511810260259799</v>
      </c>
      <c r="E87">
        <f>EXP(ABS(D87))</f>
        <v>1.3035849234595471</v>
      </c>
      <c r="F87">
        <v>0.259731971920868</v>
      </c>
      <c r="G87">
        <v>0.193245778611632</v>
      </c>
      <c r="H87">
        <v>0.229744728079911</v>
      </c>
      <c r="I87">
        <v>1.4457795254009</v>
      </c>
      <c r="J87">
        <v>0.56506827498727596</v>
      </c>
      <c r="K87">
        <v>1.10675081477427</v>
      </c>
    </row>
    <row r="88" spans="1:11" x14ac:dyDescent="0.2">
      <c r="A88" t="s">
        <v>762</v>
      </c>
      <c r="B88">
        <v>0.92035774393522396</v>
      </c>
      <c r="C88">
        <f>EXP(ABS(B88))</f>
        <v>2.5101882339445618</v>
      </c>
      <c r="D88">
        <v>0</v>
      </c>
      <c r="E88">
        <f>EXP(ABS(D88))</f>
        <v>1</v>
      </c>
      <c r="F88">
        <v>0.204211869814933</v>
      </c>
      <c r="G88">
        <v>0.16697936210131301</v>
      </c>
      <c r="H88">
        <v>0.193118756936737</v>
      </c>
      <c r="I88">
        <v>0.95899450220473503</v>
      </c>
      <c r="J88">
        <v>0.37602463715720502</v>
      </c>
      <c r="K88">
        <v>1.15825408536783</v>
      </c>
    </row>
    <row r="89" spans="1:11" x14ac:dyDescent="0.2">
      <c r="A89" t="s">
        <v>691</v>
      </c>
      <c r="B89">
        <v>0.92006518988687302</v>
      </c>
      <c r="C89">
        <f>EXP(ABS(B89))</f>
        <v>2.5094539756249574</v>
      </c>
      <c r="D89">
        <v>0.59350861532805399</v>
      </c>
      <c r="E89">
        <f>EXP(ABS(D89))</f>
        <v>1.8103290336944082</v>
      </c>
      <c r="F89">
        <v>0.157626037013401</v>
      </c>
      <c r="G89">
        <v>0.120075046904315</v>
      </c>
      <c r="H89">
        <v>0.14095449500554899</v>
      </c>
      <c r="I89">
        <v>0.91041171036285695</v>
      </c>
      <c r="J89">
        <v>0.356777681241847</v>
      </c>
      <c r="K89">
        <v>0.49842233275380698</v>
      </c>
    </row>
    <row r="90" spans="1:11" x14ac:dyDescent="0.2">
      <c r="A90" t="s">
        <v>763</v>
      </c>
      <c r="B90">
        <v>0.91127539319016304</v>
      </c>
      <c r="C90">
        <f>EXP(ABS(B90))</f>
        <v>2.4874930428193656</v>
      </c>
      <c r="D90">
        <v>0</v>
      </c>
      <c r="E90">
        <f>EXP(ABS(D90))</f>
        <v>1</v>
      </c>
      <c r="F90">
        <v>0.16911295469049101</v>
      </c>
      <c r="G90">
        <v>0.12195121951219499</v>
      </c>
      <c r="H90">
        <v>0.14539400665926699</v>
      </c>
      <c r="I90">
        <v>0.79779897997153204</v>
      </c>
      <c r="J90">
        <v>0.31474421679425502</v>
      </c>
      <c r="K90">
        <v>0.67579586514215395</v>
      </c>
    </row>
    <row r="91" spans="1:11" x14ac:dyDescent="0.2">
      <c r="A91" t="s">
        <v>764</v>
      </c>
      <c r="B91">
        <v>0.90890505270632604</v>
      </c>
      <c r="C91">
        <f>EXP(ABS(B91))</f>
        <v>2.4816038198459136</v>
      </c>
      <c r="D91">
        <v>0</v>
      </c>
      <c r="E91">
        <f>EXP(ABS(D91))</f>
        <v>1</v>
      </c>
      <c r="F91">
        <v>0.108487555839183</v>
      </c>
      <c r="G91">
        <v>7.69230769230769E-2</v>
      </c>
      <c r="H91">
        <v>0.103218645948946</v>
      </c>
      <c r="I91">
        <v>0.50258134593944304</v>
      </c>
      <c r="J91">
        <v>0.19655244879953099</v>
      </c>
      <c r="K91">
        <v>0.40586971089649998</v>
      </c>
    </row>
    <row r="92" spans="1:11" x14ac:dyDescent="0.2">
      <c r="A92" t="s">
        <v>662</v>
      </c>
      <c r="B92">
        <v>0.90815665020696001</v>
      </c>
      <c r="C92">
        <f>EXP(ABS(B92))</f>
        <v>2.47974727615233</v>
      </c>
      <c r="D92">
        <v>0.87828223951880802</v>
      </c>
      <c r="E92">
        <f>EXP(ABS(D92))</f>
        <v>2.4067619130638089</v>
      </c>
      <c r="F92">
        <v>0.19400127632418601</v>
      </c>
      <c r="G92">
        <v>0.13508442776735499</v>
      </c>
      <c r="H92">
        <v>0.165371809100999</v>
      </c>
      <c r="I92">
        <v>0.95247432975345003</v>
      </c>
      <c r="J92">
        <v>0.37813404051676702</v>
      </c>
      <c r="K92">
        <v>0.3899042549781</v>
      </c>
    </row>
    <row r="93" spans="1:11" x14ac:dyDescent="0.2">
      <c r="A93" t="s">
        <v>765</v>
      </c>
      <c r="B93">
        <v>0.90513087316818297</v>
      </c>
      <c r="C93">
        <f>EXP(ABS(B93))</f>
        <v>2.472255453790059</v>
      </c>
      <c r="D93">
        <v>0</v>
      </c>
      <c r="E93">
        <f>EXP(ABS(D93))</f>
        <v>1</v>
      </c>
      <c r="F93">
        <v>0.108487555839183</v>
      </c>
      <c r="G93">
        <v>7.69230769230769E-2</v>
      </c>
      <c r="H93">
        <v>8.7680355160932297E-2</v>
      </c>
      <c r="I93">
        <v>0.46285082474679801</v>
      </c>
      <c r="J93">
        <v>0.18126293119179901</v>
      </c>
      <c r="K93">
        <v>0.47949094516968599</v>
      </c>
    </row>
    <row r="94" spans="1:11" x14ac:dyDescent="0.2">
      <c r="A94" t="s">
        <v>766</v>
      </c>
      <c r="B94">
        <v>0.90194937588388802</v>
      </c>
      <c r="C94">
        <f>EXP(ABS(B94))</f>
        <v>2.4644024785114382</v>
      </c>
      <c r="D94">
        <v>0</v>
      </c>
      <c r="E94">
        <f>EXP(ABS(D94))</f>
        <v>1</v>
      </c>
      <c r="F94">
        <v>0.15060625398851299</v>
      </c>
      <c r="G94">
        <v>0.11257035647279499</v>
      </c>
      <c r="H94">
        <v>0.13651498335183099</v>
      </c>
      <c r="I94">
        <v>0.69441752827704095</v>
      </c>
      <c r="J94">
        <v>0.27583704748687299</v>
      </c>
      <c r="K94">
        <v>0.706805607989758</v>
      </c>
    </row>
    <row r="95" spans="1:11" x14ac:dyDescent="0.2">
      <c r="A95" t="s">
        <v>191</v>
      </c>
      <c r="B95">
        <v>0.89779687523089802</v>
      </c>
      <c r="C95">
        <f>EXP(ABS(B95))</f>
        <v>2.4541902633994703</v>
      </c>
      <c r="D95">
        <v>0.31639534355922</v>
      </c>
      <c r="E95">
        <f>EXP(ABS(D95))</f>
        <v>1.3721726280178874</v>
      </c>
      <c r="F95">
        <v>0.12252712188896001</v>
      </c>
      <c r="G95">
        <v>9.0056285178236398E-2</v>
      </c>
      <c r="H95">
        <v>0.11542730299667001</v>
      </c>
      <c r="I95">
        <v>0.62682632941619398</v>
      </c>
      <c r="J95">
        <v>0.24948531330821999</v>
      </c>
      <c r="K95">
        <v>0.45410073806536599</v>
      </c>
    </row>
    <row r="96" spans="1:11" x14ac:dyDescent="0.2">
      <c r="A96" t="s">
        <v>767</v>
      </c>
      <c r="B96">
        <v>0.89739350027286002</v>
      </c>
      <c r="C96">
        <f>EXP(ABS(B96))</f>
        <v>2.4532005041404243</v>
      </c>
      <c r="D96">
        <v>0</v>
      </c>
      <c r="E96">
        <f>EXP(ABS(D96))</f>
        <v>1</v>
      </c>
      <c r="F96">
        <v>0.16273133375877499</v>
      </c>
      <c r="G96">
        <v>0.13508442776735499</v>
      </c>
      <c r="H96">
        <v>0.154273029966704</v>
      </c>
      <c r="I96">
        <v>0.80898894988220305</v>
      </c>
      <c r="J96">
        <v>0.32384509276756701</v>
      </c>
      <c r="K96">
        <v>0.79035220061207201</v>
      </c>
    </row>
    <row r="97" spans="1:11" x14ac:dyDescent="0.2">
      <c r="A97" t="s">
        <v>768</v>
      </c>
      <c r="B97">
        <v>0.89345966125365806</v>
      </c>
      <c r="C97">
        <f>EXP(ABS(B97))</f>
        <v>2.4435689651579837</v>
      </c>
      <c r="D97">
        <v>0</v>
      </c>
      <c r="E97">
        <f>EXP(ABS(D97))</f>
        <v>1</v>
      </c>
      <c r="F97">
        <v>0.310784939374601</v>
      </c>
      <c r="G97">
        <v>0.24765478424015</v>
      </c>
      <c r="H97">
        <v>0.27081021087680401</v>
      </c>
      <c r="I97">
        <v>1.8295785874621899</v>
      </c>
      <c r="J97">
        <v>0.74282450124883703</v>
      </c>
      <c r="K97">
        <v>1.6855746744890701</v>
      </c>
    </row>
    <row r="98" spans="1:11" x14ac:dyDescent="0.2">
      <c r="A98" t="s">
        <v>3</v>
      </c>
      <c r="B98">
        <v>0.892107830853895</v>
      </c>
      <c r="C98">
        <f>EXP(ABS(B98))</f>
        <v>2.4402679060856771</v>
      </c>
      <c r="D98">
        <v>0</v>
      </c>
      <c r="E98">
        <f>EXP(ABS(D98))</f>
        <v>1</v>
      </c>
      <c r="F98">
        <v>0.11167836630504099</v>
      </c>
      <c r="G98">
        <v>8.06754221388368E-2</v>
      </c>
      <c r="H98">
        <v>9.9889012208656994E-2</v>
      </c>
      <c r="I98">
        <v>0.47642254167551901</v>
      </c>
      <c r="J98">
        <v>0.18933161455857</v>
      </c>
      <c r="K98">
        <v>0.50593210703328995</v>
      </c>
    </row>
    <row r="99" spans="1:11" x14ac:dyDescent="0.2">
      <c r="A99" t="s">
        <v>769</v>
      </c>
      <c r="B99">
        <v>0.88648798501335901</v>
      </c>
      <c r="C99">
        <f>EXP(ABS(B99))</f>
        <v>2.4265924396427612</v>
      </c>
      <c r="D99">
        <v>0</v>
      </c>
      <c r="E99">
        <f>EXP(ABS(D99))</f>
        <v>1</v>
      </c>
      <c r="F99">
        <v>0.38353541799617102</v>
      </c>
      <c r="G99">
        <v>0.30769230769230799</v>
      </c>
      <c r="H99">
        <v>0.34961154273029998</v>
      </c>
      <c r="I99">
        <v>2.4000120150603501</v>
      </c>
      <c r="J99">
        <v>0.98316719845016198</v>
      </c>
      <c r="K99">
        <v>1.87617264530592</v>
      </c>
    </row>
    <row r="100" spans="1:11" x14ac:dyDescent="0.2">
      <c r="A100" t="s">
        <v>511</v>
      </c>
      <c r="B100">
        <v>0.88219086180788997</v>
      </c>
      <c r="C100">
        <f>EXP(ABS(B100))</f>
        <v>2.4161874447435867</v>
      </c>
      <c r="D100">
        <v>0</v>
      </c>
      <c r="E100">
        <f>EXP(ABS(D100))</f>
        <v>1</v>
      </c>
      <c r="F100">
        <v>0.119336311423101</v>
      </c>
      <c r="G100">
        <v>9.5684803001876206E-2</v>
      </c>
      <c r="H100">
        <v>9.87791342952275E-2</v>
      </c>
      <c r="I100">
        <v>0.52190599752512001</v>
      </c>
      <c r="J100">
        <v>0.210142687473309</v>
      </c>
      <c r="K100">
        <v>0.43633553886120402</v>
      </c>
    </row>
    <row r="101" spans="1:11" x14ac:dyDescent="0.2">
      <c r="A101" t="s">
        <v>453</v>
      </c>
      <c r="B101">
        <v>0.87295560222258395</v>
      </c>
      <c r="C101">
        <f>EXP(ABS(B101))</f>
        <v>2.3939760483576227</v>
      </c>
      <c r="D101">
        <v>0</v>
      </c>
      <c r="E101">
        <f>EXP(ABS(D101))</f>
        <v>1</v>
      </c>
      <c r="F101">
        <v>0.178047223994895</v>
      </c>
      <c r="G101">
        <v>0.13508442776735499</v>
      </c>
      <c r="H101">
        <v>0.17092119866814701</v>
      </c>
      <c r="I101">
        <v>0.750288285680346</v>
      </c>
      <c r="J101">
        <v>0.307583914927611</v>
      </c>
      <c r="K101">
        <v>0.705841726279686</v>
      </c>
    </row>
    <row r="102" spans="1:11" x14ac:dyDescent="0.2">
      <c r="A102" t="s">
        <v>730</v>
      </c>
      <c r="B102">
        <v>0.87202322721380299</v>
      </c>
      <c r="C102">
        <f>EXP(ABS(B102))</f>
        <v>2.391745005164597</v>
      </c>
      <c r="D102">
        <v>0.33219188319375498</v>
      </c>
      <c r="E102">
        <f>EXP(ABS(D102))</f>
        <v>1.3940203119204402</v>
      </c>
      <c r="F102">
        <v>0.19336311423101499</v>
      </c>
      <c r="G102">
        <v>0.15384615384615399</v>
      </c>
      <c r="H102">
        <v>0.17980022197558301</v>
      </c>
      <c r="I102">
        <v>1.2128427795951899</v>
      </c>
      <c r="J102">
        <v>0.50127640152050101</v>
      </c>
      <c r="K102">
        <v>0.86720585499257696</v>
      </c>
    </row>
    <row r="103" spans="1:11" x14ac:dyDescent="0.2">
      <c r="A103" t="s">
        <v>699</v>
      </c>
      <c r="B103">
        <v>0.87103498901100296</v>
      </c>
      <c r="C103">
        <f>EXP(ABS(B103))</f>
        <v>2.3893825589012283</v>
      </c>
      <c r="D103">
        <v>0.51735972005828701</v>
      </c>
      <c r="E103">
        <f>EXP(ABS(D103))</f>
        <v>1.6775924834507119</v>
      </c>
      <c r="F103">
        <v>0.26930440331844302</v>
      </c>
      <c r="G103">
        <v>0.22701688555347099</v>
      </c>
      <c r="H103">
        <v>0.25194228634850202</v>
      </c>
      <c r="I103">
        <v>1.5588947102753199</v>
      </c>
      <c r="J103">
        <v>0.646610932573637</v>
      </c>
      <c r="K103">
        <v>0.92520609191583303</v>
      </c>
    </row>
    <row r="104" spans="1:11" x14ac:dyDescent="0.2">
      <c r="A104" t="s">
        <v>770</v>
      </c>
      <c r="B104">
        <v>0.86989818220650394</v>
      </c>
      <c r="C104">
        <f>EXP(ABS(B104))</f>
        <v>2.3866678358998681</v>
      </c>
      <c r="D104">
        <v>0</v>
      </c>
      <c r="E104">
        <f>EXP(ABS(D104))</f>
        <v>1</v>
      </c>
      <c r="F104">
        <v>0.33056796426292301</v>
      </c>
      <c r="G104">
        <v>0.27204502814258902</v>
      </c>
      <c r="H104">
        <v>0.29855715871254201</v>
      </c>
      <c r="I104">
        <v>1.99541124811547</v>
      </c>
      <c r="J104">
        <v>0.83025569790248799</v>
      </c>
      <c r="K104">
        <v>1.92172054269158</v>
      </c>
    </row>
    <row r="105" spans="1:11" x14ac:dyDescent="0.2">
      <c r="A105" t="s">
        <v>120</v>
      </c>
      <c r="B105">
        <v>0.86972161861085195</v>
      </c>
      <c r="C105">
        <f>EXP(ABS(B105))</f>
        <v>2.3862464744447762</v>
      </c>
      <c r="D105">
        <v>0</v>
      </c>
      <c r="E105">
        <f>EXP(ABS(D105))</f>
        <v>1</v>
      </c>
      <c r="F105">
        <v>0.27249521378430103</v>
      </c>
      <c r="G105">
        <v>0.23827392120075</v>
      </c>
      <c r="H105">
        <v>0.249722530521643</v>
      </c>
      <c r="I105">
        <v>1.5020294860774801</v>
      </c>
      <c r="J105">
        <v>0.623643465698275</v>
      </c>
      <c r="K105">
        <v>1.4954733576822601</v>
      </c>
    </row>
    <row r="106" spans="1:11" x14ac:dyDescent="0.2">
      <c r="A106" t="s">
        <v>734</v>
      </c>
      <c r="B106">
        <v>0.86528897815775896</v>
      </c>
      <c r="C106">
        <f>EXP(ABS(B106))</f>
        <v>2.3756925100365072</v>
      </c>
      <c r="D106">
        <v>0.29961265382072699</v>
      </c>
      <c r="E106">
        <f>EXP(ABS(D106))</f>
        <v>1.3493360461756823</v>
      </c>
      <c r="F106">
        <v>0.19017230376515601</v>
      </c>
      <c r="G106">
        <v>0.138836772983114</v>
      </c>
      <c r="H106">
        <v>0.17092119866814701</v>
      </c>
      <c r="I106">
        <v>0.92541340140921502</v>
      </c>
      <c r="J106">
        <v>0.38374346530849701</v>
      </c>
      <c r="K106">
        <v>0.68323976340837</v>
      </c>
    </row>
    <row r="107" spans="1:11" x14ac:dyDescent="0.2">
      <c r="A107" t="s">
        <v>428</v>
      </c>
      <c r="B107">
        <v>0.85984478838622003</v>
      </c>
      <c r="C107">
        <f>EXP(ABS(B107))</f>
        <v>2.3627939321844638</v>
      </c>
      <c r="D107">
        <v>0</v>
      </c>
      <c r="E107">
        <f>EXP(ABS(D107))</f>
        <v>1</v>
      </c>
      <c r="F107">
        <v>0.10082961072112299</v>
      </c>
      <c r="G107">
        <v>7.8799249530956794E-2</v>
      </c>
      <c r="H107">
        <v>8.4350721420643704E-2</v>
      </c>
      <c r="I107">
        <v>0.48084475323884601</v>
      </c>
      <c r="J107">
        <v>0.197739128898578</v>
      </c>
      <c r="K107">
        <v>0.372274037876553</v>
      </c>
    </row>
    <row r="108" spans="1:11" x14ac:dyDescent="0.2">
      <c r="A108" t="s">
        <v>642</v>
      </c>
      <c r="B108">
        <v>0.85908292995395397</v>
      </c>
      <c r="C108">
        <f>EXP(ABS(B108))</f>
        <v>2.3609945032456134</v>
      </c>
      <c r="D108">
        <v>2.0628378284910101</v>
      </c>
      <c r="E108">
        <f>EXP(ABS(D108))</f>
        <v>7.8682669497508106</v>
      </c>
      <c r="F108">
        <v>0.10721123165283999</v>
      </c>
      <c r="G108">
        <v>6.9418386491557196E-2</v>
      </c>
      <c r="H108">
        <v>0.103218645948946</v>
      </c>
      <c r="I108">
        <v>0.65394208638317497</v>
      </c>
      <c r="J108">
        <v>0.27121288951349398</v>
      </c>
      <c r="K108">
        <v>7.4382252232074994E-2</v>
      </c>
    </row>
    <row r="109" spans="1:11" x14ac:dyDescent="0.2">
      <c r="A109" t="s">
        <v>771</v>
      </c>
      <c r="B109">
        <v>0.85676401565919702</v>
      </c>
      <c r="C109">
        <f>EXP(ABS(B109))</f>
        <v>2.3555259024010842</v>
      </c>
      <c r="D109">
        <v>0</v>
      </c>
      <c r="E109">
        <f>EXP(ABS(D109))</f>
        <v>1</v>
      </c>
      <c r="F109">
        <v>0.53860880663688604</v>
      </c>
      <c r="G109">
        <v>0.45590994371482202</v>
      </c>
      <c r="H109">
        <v>0.50166481687014397</v>
      </c>
      <c r="I109">
        <v>4.4700179307879901</v>
      </c>
      <c r="J109">
        <v>1.89191834707541</v>
      </c>
      <c r="K109">
        <v>3.8158557204635102</v>
      </c>
    </row>
    <row r="110" spans="1:11" x14ac:dyDescent="0.2">
      <c r="A110" t="s">
        <v>772</v>
      </c>
      <c r="B110">
        <v>0.85384418875779</v>
      </c>
      <c r="C110">
        <f>EXP(ABS(B110))</f>
        <v>2.3486582056263376</v>
      </c>
      <c r="D110">
        <v>0</v>
      </c>
      <c r="E110">
        <f>EXP(ABS(D110))</f>
        <v>1</v>
      </c>
      <c r="F110">
        <v>0.16464582003829001</v>
      </c>
      <c r="G110">
        <v>0.138836772983114</v>
      </c>
      <c r="H110">
        <v>0.14872364039955599</v>
      </c>
      <c r="I110">
        <v>0.69612496797160806</v>
      </c>
      <c r="J110">
        <v>0.29065037402208899</v>
      </c>
      <c r="K110">
        <v>0.72847839638942102</v>
      </c>
    </row>
    <row r="111" spans="1:11" x14ac:dyDescent="0.2">
      <c r="A111" t="s">
        <v>103</v>
      </c>
      <c r="B111">
        <v>0.85170140184424403</v>
      </c>
      <c r="C111">
        <f>EXP(ABS(B111))</f>
        <v>2.3436309196837737</v>
      </c>
      <c r="D111">
        <v>0.37950587884454001</v>
      </c>
      <c r="E111">
        <f>EXP(ABS(D111))</f>
        <v>1.4615622221664539</v>
      </c>
      <c r="F111">
        <v>0.19400127632418601</v>
      </c>
      <c r="G111">
        <v>0.155722326454034</v>
      </c>
      <c r="H111">
        <v>0.16870144284128699</v>
      </c>
      <c r="I111">
        <v>0.95072763107158598</v>
      </c>
      <c r="J111">
        <v>0.39993128354920998</v>
      </c>
      <c r="K111">
        <v>0.64732927172098897</v>
      </c>
    </row>
    <row r="112" spans="1:11" x14ac:dyDescent="0.2">
      <c r="A112" t="s">
        <v>656</v>
      </c>
      <c r="B112">
        <v>0.85164132337391096</v>
      </c>
      <c r="C112">
        <f>EXP(ABS(B112))</f>
        <v>2.3434901221525863</v>
      </c>
      <c r="D112">
        <v>1.0735427573535901</v>
      </c>
      <c r="E112">
        <f>EXP(ABS(D112))</f>
        <v>2.9257262994169473</v>
      </c>
      <c r="F112">
        <v>0.204850031908105</v>
      </c>
      <c r="G112">
        <v>0.16885553470919301</v>
      </c>
      <c r="H112">
        <v>0.201997780244173</v>
      </c>
      <c r="I112">
        <v>1.28078723849982</v>
      </c>
      <c r="J112">
        <v>0.54079696146283696</v>
      </c>
      <c r="K112">
        <v>0.431185232794008</v>
      </c>
    </row>
    <row r="113" spans="1:11" x14ac:dyDescent="0.2">
      <c r="A113" t="s">
        <v>409</v>
      </c>
      <c r="B113">
        <v>0.84899021750878001</v>
      </c>
      <c r="C113">
        <f>EXP(ABS(B113))</f>
        <v>2.3372855099208318</v>
      </c>
      <c r="D113">
        <v>0.26117851137641801</v>
      </c>
      <c r="E113">
        <f>EXP(ABS(D113))</f>
        <v>1.2984594345272449</v>
      </c>
      <c r="F113">
        <v>0.396298659859604</v>
      </c>
      <c r="G113">
        <v>0.32645403377110699</v>
      </c>
      <c r="H113">
        <v>0.36958934517203101</v>
      </c>
      <c r="I113">
        <v>2.67013850624667</v>
      </c>
      <c r="J113">
        <v>1.13668853885012</v>
      </c>
      <c r="K113">
        <v>2.0540910566624602</v>
      </c>
    </row>
    <row r="114" spans="1:11" x14ac:dyDescent="0.2">
      <c r="A114" t="s">
        <v>773</v>
      </c>
      <c r="B114">
        <v>0.84841733834183497</v>
      </c>
      <c r="C114">
        <f>EXP(ABS(B114))</f>
        <v>2.3359469112092626</v>
      </c>
      <c r="D114">
        <v>0</v>
      </c>
      <c r="E114">
        <f>EXP(ABS(D114))</f>
        <v>1</v>
      </c>
      <c r="F114">
        <v>0.14805360561582601</v>
      </c>
      <c r="G114">
        <v>0.114446529080675</v>
      </c>
      <c r="H114">
        <v>0.134295227524972</v>
      </c>
      <c r="I114">
        <v>0.69638703933973101</v>
      </c>
      <c r="J114">
        <v>0.29239858446699601</v>
      </c>
      <c r="K114">
        <v>0.75940180270686897</v>
      </c>
    </row>
    <row r="115" spans="1:11" x14ac:dyDescent="0.2">
      <c r="A115" t="s">
        <v>774</v>
      </c>
      <c r="B115">
        <v>0.84772770434997602</v>
      </c>
      <c r="C115">
        <f>EXP(ABS(B115))</f>
        <v>2.3343365181708289</v>
      </c>
      <c r="D115">
        <v>0</v>
      </c>
      <c r="E115">
        <f>EXP(ABS(D115))</f>
        <v>1</v>
      </c>
      <c r="F115">
        <v>0.45245692405871102</v>
      </c>
      <c r="G115">
        <v>0.405253283302064</v>
      </c>
      <c r="H115">
        <v>0.43285238623751399</v>
      </c>
      <c r="I115">
        <v>3.7879338314379001</v>
      </c>
      <c r="J115">
        <v>1.6169864271385901</v>
      </c>
      <c r="K115">
        <v>3.9597378223418298</v>
      </c>
    </row>
    <row r="116" spans="1:11" x14ac:dyDescent="0.2">
      <c r="A116" t="s">
        <v>775</v>
      </c>
      <c r="B116">
        <v>0.84634555569427505</v>
      </c>
      <c r="C116">
        <f>EXP(ABS(B116))</f>
        <v>2.3311123467456567</v>
      </c>
      <c r="D116">
        <v>0</v>
      </c>
      <c r="E116">
        <f>EXP(ABS(D116))</f>
        <v>1</v>
      </c>
      <c r="F116">
        <v>0.16719846841097599</v>
      </c>
      <c r="G116">
        <v>0.13320825515947499</v>
      </c>
      <c r="H116">
        <v>0.15316315205327399</v>
      </c>
      <c r="I116">
        <v>0.76746886038580397</v>
      </c>
      <c r="J116">
        <v>0.32351840011966299</v>
      </c>
      <c r="K116">
        <v>0.72362047747481295</v>
      </c>
    </row>
    <row r="117" spans="1:11" x14ac:dyDescent="0.2">
      <c r="A117" t="s">
        <v>776</v>
      </c>
      <c r="B117">
        <v>0.84494359629639304</v>
      </c>
      <c r="C117">
        <f>EXP(ABS(B117))</f>
        <v>2.3278465117025968</v>
      </c>
      <c r="D117">
        <v>0</v>
      </c>
      <c r="E117">
        <f>EXP(ABS(D117))</f>
        <v>1</v>
      </c>
      <c r="F117">
        <v>0.10338225909381001</v>
      </c>
      <c r="G117">
        <v>9.7560975609756101E-2</v>
      </c>
      <c r="H117">
        <v>0.106548279689234</v>
      </c>
      <c r="I117">
        <v>0.43471223386715202</v>
      </c>
      <c r="J117">
        <v>0.181040187414198</v>
      </c>
      <c r="K117">
        <v>0.45706715966997202</v>
      </c>
    </row>
    <row r="118" spans="1:11" x14ac:dyDescent="0.2">
      <c r="A118" t="s">
        <v>777</v>
      </c>
      <c r="B118">
        <v>0.84241884704818704</v>
      </c>
      <c r="C118">
        <f>EXP(ABS(B118))</f>
        <v>2.3219766959966579</v>
      </c>
      <c r="D118">
        <v>0</v>
      </c>
      <c r="E118">
        <f>EXP(ABS(D118))</f>
        <v>1</v>
      </c>
      <c r="F118">
        <v>0.28908742820676497</v>
      </c>
      <c r="G118">
        <v>0.21763602251407099</v>
      </c>
      <c r="H118">
        <v>0.26637069922308498</v>
      </c>
      <c r="I118">
        <v>1.6007541552513</v>
      </c>
      <c r="J118">
        <v>0.68369953541240003</v>
      </c>
      <c r="K118">
        <v>1.26094989916206</v>
      </c>
    </row>
    <row r="119" spans="1:11" x14ac:dyDescent="0.2">
      <c r="A119" t="s">
        <v>778</v>
      </c>
      <c r="B119">
        <v>0.83437042706068199</v>
      </c>
      <c r="C119">
        <f>EXP(ABS(B119))</f>
        <v>2.3033634564066614</v>
      </c>
      <c r="D119">
        <v>0</v>
      </c>
      <c r="E119">
        <f>EXP(ABS(D119))</f>
        <v>1</v>
      </c>
      <c r="F119">
        <v>0.21506062539885101</v>
      </c>
      <c r="G119">
        <v>0.17636022514071301</v>
      </c>
      <c r="H119">
        <v>0.19977802441731399</v>
      </c>
      <c r="I119">
        <v>0.95144641272819297</v>
      </c>
      <c r="J119">
        <v>0.40740977093909803</v>
      </c>
      <c r="K119">
        <v>1.10398134907242</v>
      </c>
    </row>
    <row r="120" spans="1:11" x14ac:dyDescent="0.2">
      <c r="A120" t="s">
        <v>718</v>
      </c>
      <c r="B120">
        <v>0.83197553971860205</v>
      </c>
      <c r="C120">
        <f>EXP(ABS(B120))</f>
        <v>2.2978537606044691</v>
      </c>
      <c r="D120">
        <v>0.38407171698637699</v>
      </c>
      <c r="E120">
        <f>EXP(ABS(D120))</f>
        <v>1.4682507364242956</v>
      </c>
      <c r="F120">
        <v>0.53222718570516903</v>
      </c>
      <c r="G120">
        <v>0.46341463414634099</v>
      </c>
      <c r="H120">
        <v>0.51054384017758003</v>
      </c>
      <c r="I120">
        <v>5.2407105865872801</v>
      </c>
      <c r="J120">
        <v>2.2750499351212201</v>
      </c>
      <c r="K120">
        <v>3.5661675143951199</v>
      </c>
    </row>
    <row r="121" spans="1:11" x14ac:dyDescent="0.2">
      <c r="A121" t="s">
        <v>676</v>
      </c>
      <c r="B121">
        <v>0.83194087777674897</v>
      </c>
      <c r="C121">
        <f>EXP(ABS(B121))</f>
        <v>2.2977741139113945</v>
      </c>
      <c r="D121">
        <v>0.747937029290906</v>
      </c>
      <c r="E121">
        <f>EXP(ABS(D121))</f>
        <v>2.1126372093063792</v>
      </c>
      <c r="F121">
        <v>0.15507338864071499</v>
      </c>
      <c r="G121">
        <v>0.114446529080675</v>
      </c>
      <c r="H121">
        <v>0.14095449500554899</v>
      </c>
      <c r="I121">
        <v>0.69493061409111601</v>
      </c>
      <c r="J121">
        <v>0.296788474038096</v>
      </c>
      <c r="K121">
        <v>0.32367329278582502</v>
      </c>
    </row>
    <row r="122" spans="1:11" x14ac:dyDescent="0.2">
      <c r="A122" t="s">
        <v>661</v>
      </c>
      <c r="B122">
        <v>0.83077653250440997</v>
      </c>
      <c r="C122">
        <f>EXP(ABS(B122))</f>
        <v>2.2951002684267112</v>
      </c>
      <c r="D122">
        <v>0.92104642498384903</v>
      </c>
      <c r="E122">
        <f>EXP(ABS(D122))</f>
        <v>2.511917548414464</v>
      </c>
      <c r="F122">
        <v>0.10721123165283999</v>
      </c>
      <c r="G122">
        <v>8.2551594746716694E-2</v>
      </c>
      <c r="H122">
        <v>9.3229744728079905E-2</v>
      </c>
      <c r="I122">
        <v>0.485228746131249</v>
      </c>
      <c r="J122">
        <v>0.20577651876217501</v>
      </c>
      <c r="K122">
        <v>0.187151672611165</v>
      </c>
    </row>
    <row r="123" spans="1:11" x14ac:dyDescent="0.2">
      <c r="A123" t="s">
        <v>779</v>
      </c>
      <c r="B123">
        <v>0.83003773932398905</v>
      </c>
      <c r="C123">
        <f>EXP(ABS(B123))</f>
        <v>2.2934052901962896</v>
      </c>
      <c r="D123">
        <v>0</v>
      </c>
      <c r="E123">
        <f>EXP(ABS(D123))</f>
        <v>1</v>
      </c>
      <c r="F123">
        <v>0.144224633056796</v>
      </c>
      <c r="G123">
        <v>0.118198874296435</v>
      </c>
      <c r="H123">
        <v>0.12874583795782499</v>
      </c>
      <c r="I123">
        <v>0.61410623744758697</v>
      </c>
      <c r="J123">
        <v>0.26213080920126902</v>
      </c>
      <c r="K123">
        <v>0.55346597903885397</v>
      </c>
    </row>
    <row r="124" spans="1:11" x14ac:dyDescent="0.2">
      <c r="A124" t="s">
        <v>720</v>
      </c>
      <c r="B124">
        <v>0.826898442452355</v>
      </c>
      <c r="C124">
        <f>EXP(ABS(B124))</f>
        <v>2.2862168992934997</v>
      </c>
      <c r="D124">
        <v>0.37283407437260802</v>
      </c>
      <c r="E124">
        <f>EXP(ABS(D124))</f>
        <v>1.4518434218154517</v>
      </c>
      <c r="F124">
        <v>0.165922144224633</v>
      </c>
      <c r="G124">
        <v>0.13133208255159501</v>
      </c>
      <c r="H124">
        <v>0.14872364039955599</v>
      </c>
      <c r="I124">
        <v>0.74785489849584696</v>
      </c>
      <c r="J124">
        <v>0.32148862591735899</v>
      </c>
      <c r="K124">
        <v>0.51199492528484303</v>
      </c>
    </row>
    <row r="125" spans="1:11" x14ac:dyDescent="0.2">
      <c r="A125" t="s">
        <v>230</v>
      </c>
      <c r="B125">
        <v>0.82557632674869197</v>
      </c>
      <c r="C125">
        <f>EXP(ABS(B125))</f>
        <v>2.2831962532907268</v>
      </c>
      <c r="D125">
        <v>0.78825540458336796</v>
      </c>
      <c r="E125">
        <f>EXP(ABS(D125))</f>
        <v>2.1995557421437462</v>
      </c>
      <c r="F125">
        <v>0.204850031908105</v>
      </c>
      <c r="G125">
        <v>0.15947467166979401</v>
      </c>
      <c r="H125">
        <v>0.18645948945616</v>
      </c>
      <c r="I125">
        <v>0.89141289915922906</v>
      </c>
      <c r="J125">
        <v>0.38480307391887097</v>
      </c>
      <c r="K125">
        <v>0.39981589231318498</v>
      </c>
    </row>
    <row r="126" spans="1:11" x14ac:dyDescent="0.2">
      <c r="A126" t="s">
        <v>715</v>
      </c>
      <c r="B126">
        <v>0.82318397427336598</v>
      </c>
      <c r="C126">
        <f>EXP(ABS(B126))</f>
        <v>2.2777405716413255</v>
      </c>
      <c r="D126">
        <v>0.39384446984564098</v>
      </c>
      <c r="E126">
        <f>EXP(ABS(D126))</f>
        <v>1.4826699308579958</v>
      </c>
      <c r="F126">
        <v>0.16719846841097599</v>
      </c>
      <c r="G126">
        <v>0.114446529080675</v>
      </c>
      <c r="H126">
        <v>0.14317425083240801</v>
      </c>
      <c r="I126">
        <v>0.81037297190363899</v>
      </c>
      <c r="J126">
        <v>0.35016962691782</v>
      </c>
      <c r="K126">
        <v>0.54330789060307105</v>
      </c>
    </row>
    <row r="127" spans="1:11" x14ac:dyDescent="0.2">
      <c r="A127" t="s">
        <v>780</v>
      </c>
      <c r="B127">
        <v>0.82066912632134403</v>
      </c>
      <c r="C127">
        <f>EXP(ABS(B127))</f>
        <v>2.2720195971351789</v>
      </c>
      <c r="D127">
        <v>0</v>
      </c>
      <c r="E127">
        <f>EXP(ABS(D127))</f>
        <v>1</v>
      </c>
      <c r="F127">
        <v>0.10976388002552601</v>
      </c>
      <c r="G127">
        <v>6.5666041275797393E-2</v>
      </c>
      <c r="H127">
        <v>8.7680355160932297E-2</v>
      </c>
      <c r="I127">
        <v>0.49179572015109102</v>
      </c>
      <c r="J127">
        <v>0.21085888730176999</v>
      </c>
      <c r="K127">
        <v>0.44304454228992002</v>
      </c>
    </row>
    <row r="128" spans="1:11" x14ac:dyDescent="0.2">
      <c r="A128" t="s">
        <v>781</v>
      </c>
      <c r="B128">
        <v>0.81698175559498798</v>
      </c>
      <c r="C128">
        <f>EXP(ABS(B128))</f>
        <v>2.2636572456031483</v>
      </c>
      <c r="D128">
        <v>0</v>
      </c>
      <c r="E128">
        <f>EXP(ABS(D128))</f>
        <v>1</v>
      </c>
      <c r="F128">
        <v>0.117421825143586</v>
      </c>
      <c r="G128">
        <v>9.7560975609756101E-2</v>
      </c>
      <c r="H128">
        <v>0.103218645948946</v>
      </c>
      <c r="I128">
        <v>0.51965725260293705</v>
      </c>
      <c r="J128">
        <v>0.22398297318718499</v>
      </c>
      <c r="K128">
        <v>0.51688828946727206</v>
      </c>
    </row>
    <row r="129" spans="1:11" x14ac:dyDescent="0.2">
      <c r="A129" t="s">
        <v>782</v>
      </c>
      <c r="B129">
        <v>0.81344699449839697</v>
      </c>
      <c r="C129">
        <f>EXP(ABS(B129))</f>
        <v>2.2556698830610937</v>
      </c>
      <c r="D129">
        <v>0</v>
      </c>
      <c r="E129">
        <f>EXP(ABS(D129))</f>
        <v>1</v>
      </c>
      <c r="F129">
        <v>0.11104020421187</v>
      </c>
      <c r="G129">
        <v>8.4427767354596603E-2</v>
      </c>
      <c r="H129">
        <v>0.100998890122087</v>
      </c>
      <c r="I129">
        <v>0.48550079808013402</v>
      </c>
      <c r="J129">
        <v>0.20966902240486801</v>
      </c>
      <c r="K129">
        <v>0.41225039458975299</v>
      </c>
    </row>
    <row r="130" spans="1:11" x14ac:dyDescent="0.2">
      <c r="A130" t="s">
        <v>401</v>
      </c>
      <c r="B130">
        <v>0.811735091468472</v>
      </c>
      <c r="C130">
        <f>EXP(ABS(B130))</f>
        <v>2.2518116983150862</v>
      </c>
      <c r="D130">
        <v>0</v>
      </c>
      <c r="E130">
        <f>EXP(ABS(D130))</f>
        <v>1</v>
      </c>
      <c r="F130">
        <v>0.15826419910657299</v>
      </c>
      <c r="G130">
        <v>0.129455909943715</v>
      </c>
      <c r="H130">
        <v>0.14428412874583799</v>
      </c>
      <c r="I130">
        <v>0.75477884286853503</v>
      </c>
      <c r="J130">
        <v>0.32962823953742598</v>
      </c>
      <c r="K130">
        <v>0.81504442135895305</v>
      </c>
    </row>
    <row r="131" spans="1:11" x14ac:dyDescent="0.2">
      <c r="A131" t="s">
        <v>263</v>
      </c>
      <c r="B131">
        <v>0.81169638214060302</v>
      </c>
      <c r="C131">
        <f>EXP(ABS(B131))</f>
        <v>2.251724533884806</v>
      </c>
      <c r="D131">
        <v>0.251524995472997</v>
      </c>
      <c r="E131">
        <f>EXP(ABS(D131))</f>
        <v>1.2859850434666091</v>
      </c>
      <c r="F131">
        <v>0.15826419910657299</v>
      </c>
      <c r="G131">
        <v>0.136960600375235</v>
      </c>
      <c r="H131">
        <v>0.146503884572697</v>
      </c>
      <c r="I131">
        <v>0.71163571473840104</v>
      </c>
      <c r="J131">
        <v>0.31048134835276398</v>
      </c>
      <c r="K131">
        <v>0.55115404950052804</v>
      </c>
    </row>
    <row r="132" spans="1:11" x14ac:dyDescent="0.2">
      <c r="A132" t="s">
        <v>682</v>
      </c>
      <c r="B132">
        <v>0.81092165178911202</v>
      </c>
      <c r="C132">
        <f>EXP(ABS(B132))</f>
        <v>2.2499807301212802</v>
      </c>
      <c r="D132">
        <v>0.665510702508744</v>
      </c>
      <c r="E132">
        <f>EXP(ABS(D132))</f>
        <v>1.9454838311456228</v>
      </c>
      <c r="F132">
        <v>0.183152520740268</v>
      </c>
      <c r="G132">
        <v>0.129455909943715</v>
      </c>
      <c r="H132">
        <v>0.169811320754717</v>
      </c>
      <c r="I132">
        <v>0.87175647515256605</v>
      </c>
      <c r="J132">
        <v>0.38189512307735901</v>
      </c>
      <c r="K132">
        <v>0.44323248697129097</v>
      </c>
    </row>
    <row r="133" spans="1:11" x14ac:dyDescent="0.2">
      <c r="A133" t="s">
        <v>708</v>
      </c>
      <c r="B133">
        <v>0.80984932620449301</v>
      </c>
      <c r="C133">
        <f>EXP(ABS(B133))</f>
        <v>2.2475693113635566</v>
      </c>
      <c r="D133">
        <v>0.434009729881704</v>
      </c>
      <c r="E133">
        <f>EXP(ABS(D133))</f>
        <v>1.543433885472552</v>
      </c>
      <c r="F133">
        <v>0.420548819400128</v>
      </c>
      <c r="G133">
        <v>0.377110694183865</v>
      </c>
      <c r="H133">
        <v>0.41509433962264197</v>
      </c>
      <c r="I133">
        <v>2.7532514542118398</v>
      </c>
      <c r="J133">
        <v>1.2194399288338</v>
      </c>
      <c r="K133">
        <v>1.7803270624162899</v>
      </c>
    </row>
    <row r="134" spans="1:11" x14ac:dyDescent="0.2">
      <c r="A134" t="s">
        <v>681</v>
      </c>
      <c r="B134">
        <v>0.80971986022897202</v>
      </c>
      <c r="C134">
        <f>EXP(ABS(B134))</f>
        <v>2.2472783464455448</v>
      </c>
      <c r="D134">
        <v>0.69408166295723395</v>
      </c>
      <c r="E134">
        <f>EXP(ABS(D134))</f>
        <v>2.0018698383240063</v>
      </c>
      <c r="F134">
        <v>0.318442884492661</v>
      </c>
      <c r="G134">
        <v>0.26078799249530998</v>
      </c>
      <c r="H134">
        <v>0.293007769145394</v>
      </c>
      <c r="I134">
        <v>1.9892483120939699</v>
      </c>
      <c r="J134">
        <v>0.87963092411588395</v>
      </c>
      <c r="K134">
        <v>0.98869046119790005</v>
      </c>
    </row>
    <row r="135" spans="1:11" x14ac:dyDescent="0.2">
      <c r="A135" t="s">
        <v>724</v>
      </c>
      <c r="B135">
        <v>0.80880540722173</v>
      </c>
      <c r="C135">
        <f>EXP(ABS(B135))</f>
        <v>2.245224255331566</v>
      </c>
      <c r="D135">
        <v>0.35911253593213899</v>
      </c>
      <c r="E135">
        <f>EXP(ABS(D135))</f>
        <v>1.4320579504803017</v>
      </c>
      <c r="F135">
        <v>0.13784301212507999</v>
      </c>
      <c r="G135">
        <v>0.11632270168855501</v>
      </c>
      <c r="H135">
        <v>0.129855715871254</v>
      </c>
      <c r="I135">
        <v>0.67996625398141297</v>
      </c>
      <c r="J135">
        <v>0.29730393738754701</v>
      </c>
      <c r="K135">
        <v>0.47180051215804802</v>
      </c>
    </row>
    <row r="136" spans="1:11" x14ac:dyDescent="0.2">
      <c r="A136" t="s">
        <v>692</v>
      </c>
      <c r="B136">
        <v>0.80860365980899296</v>
      </c>
      <c r="C136">
        <f>EXP(ABS(B136))</f>
        <v>2.2447713328365455</v>
      </c>
      <c r="D136">
        <v>0.57942871478494296</v>
      </c>
      <c r="E136">
        <f>EXP(ABS(D136))</f>
        <v>1.7850183847973904</v>
      </c>
      <c r="F136">
        <v>0.132099553286535</v>
      </c>
      <c r="G136">
        <v>9.5684803001876206E-2</v>
      </c>
      <c r="H136">
        <v>0.12874583795782499</v>
      </c>
      <c r="I136">
        <v>0.65097024643814705</v>
      </c>
      <c r="J136">
        <v>0.28444880944863499</v>
      </c>
      <c r="K136">
        <v>0.360287640770249</v>
      </c>
    </row>
    <row r="137" spans="1:11" x14ac:dyDescent="0.2">
      <c r="A137" t="s">
        <v>736</v>
      </c>
      <c r="B137">
        <v>0.80691838033133401</v>
      </c>
      <c r="C137">
        <f>EXP(ABS(B137))</f>
        <v>2.240991451749915</v>
      </c>
      <c r="D137">
        <v>0.293071513905585</v>
      </c>
      <c r="E137">
        <f>EXP(ABS(D137))</f>
        <v>1.3405386541585924</v>
      </c>
      <c r="F137">
        <v>0.121888959795788</v>
      </c>
      <c r="G137">
        <v>9.9437148217635996E-2</v>
      </c>
      <c r="H137">
        <v>0.114317425083241</v>
      </c>
      <c r="I137">
        <v>0.599009799633753</v>
      </c>
      <c r="J137">
        <v>0.26175909089621802</v>
      </c>
      <c r="K137">
        <v>0.444302304334526</v>
      </c>
    </row>
    <row r="138" spans="1:11" x14ac:dyDescent="0.2">
      <c r="A138" t="s">
        <v>649</v>
      </c>
      <c r="B138">
        <v>0.80563416042533398</v>
      </c>
      <c r="C138">
        <f>EXP(ABS(B138))</f>
        <v>2.2381153730724201</v>
      </c>
      <c r="D138">
        <v>1.3361323562772001</v>
      </c>
      <c r="E138">
        <f>EXP(ABS(D138))</f>
        <v>3.8043013328381594</v>
      </c>
      <c r="F138">
        <v>0.14294830887045301</v>
      </c>
      <c r="G138">
        <v>0.114446529080675</v>
      </c>
      <c r="H138">
        <v>0.146503884572697</v>
      </c>
      <c r="I138">
        <v>0.74265709752756004</v>
      </c>
      <c r="J138">
        <v>0.32629057133651401</v>
      </c>
      <c r="K138">
        <v>0.18784371207157899</v>
      </c>
    </row>
    <row r="139" spans="1:11" x14ac:dyDescent="0.2">
      <c r="A139" t="s">
        <v>783</v>
      </c>
      <c r="B139">
        <v>0.804738210686893</v>
      </c>
      <c r="C139">
        <f>EXP(ABS(B139))</f>
        <v>2.2361110322177256</v>
      </c>
      <c r="D139">
        <v>0</v>
      </c>
      <c r="E139">
        <f>EXP(ABS(D139))</f>
        <v>1</v>
      </c>
      <c r="F139">
        <v>0.108487555839183</v>
      </c>
      <c r="G139">
        <v>9.9437148217635996E-2</v>
      </c>
      <c r="H139">
        <v>0.112097669256382</v>
      </c>
      <c r="I139">
        <v>0.43072951327474501</v>
      </c>
      <c r="J139">
        <v>0.18709643525064101</v>
      </c>
      <c r="K139">
        <v>0.34173400985966901</v>
      </c>
    </row>
    <row r="140" spans="1:11" x14ac:dyDescent="0.2">
      <c r="A140" t="s">
        <v>784</v>
      </c>
      <c r="B140">
        <v>0.80387499392246797</v>
      </c>
      <c r="C140">
        <f>EXP(ABS(B140))</f>
        <v>2.2341816165593777</v>
      </c>
      <c r="D140">
        <v>0</v>
      </c>
      <c r="E140">
        <f>EXP(ABS(D140))</f>
        <v>1</v>
      </c>
      <c r="F140">
        <v>0.39055520102105901</v>
      </c>
      <c r="G140">
        <v>0.34333958724202601</v>
      </c>
      <c r="H140">
        <v>0.367369589345172</v>
      </c>
      <c r="I140">
        <v>2.3052451605367499</v>
      </c>
      <c r="J140">
        <v>1.0262833278085099</v>
      </c>
      <c r="K140">
        <v>2.2478491972888399</v>
      </c>
    </row>
    <row r="141" spans="1:11" x14ac:dyDescent="0.2">
      <c r="A141" t="s">
        <v>785</v>
      </c>
      <c r="B141">
        <v>0.80290251613669095</v>
      </c>
      <c r="C141">
        <f>EXP(ABS(B141))</f>
        <v>2.2320099806728573</v>
      </c>
      <c r="D141">
        <v>0</v>
      </c>
      <c r="E141">
        <f>EXP(ABS(D141))</f>
        <v>1</v>
      </c>
      <c r="F141">
        <v>0.183152520740268</v>
      </c>
      <c r="G141">
        <v>0.157598499061914</v>
      </c>
      <c r="H141">
        <v>0.18091009988901199</v>
      </c>
      <c r="I141">
        <v>1.8407095080509699</v>
      </c>
      <c r="J141">
        <v>0.81916721881909105</v>
      </c>
      <c r="K141">
        <v>1.44015424445884</v>
      </c>
    </row>
    <row r="142" spans="1:11" x14ac:dyDescent="0.2">
      <c r="A142" t="s">
        <v>343</v>
      </c>
      <c r="B142">
        <v>0.80157953317789199</v>
      </c>
      <c r="C142">
        <f>EXP(ABS(B142))</f>
        <v>2.2290590219690145</v>
      </c>
      <c r="D142">
        <v>0.61478324400514905</v>
      </c>
      <c r="E142">
        <f>EXP(ABS(D142))</f>
        <v>1.849255718850175</v>
      </c>
      <c r="F142">
        <v>0.27377153797064502</v>
      </c>
      <c r="G142">
        <v>0.23264540337711101</v>
      </c>
      <c r="H142">
        <v>0.25971143174250799</v>
      </c>
      <c r="I142">
        <v>1.5080884741813101</v>
      </c>
      <c r="J142">
        <v>0.67104453907206396</v>
      </c>
      <c r="K142">
        <v>0.81091863159153899</v>
      </c>
    </row>
    <row r="143" spans="1:11" x14ac:dyDescent="0.2">
      <c r="A143" t="s">
        <v>716</v>
      </c>
      <c r="B143">
        <v>0.80120547364532801</v>
      </c>
      <c r="C143">
        <f>EXP(ABS(B143))</f>
        <v>2.2282253771193208</v>
      </c>
      <c r="D143">
        <v>0.392915812118729</v>
      </c>
      <c r="E143">
        <f>EXP(ABS(D143))</f>
        <v>1.4812936771034935</v>
      </c>
      <c r="F143">
        <v>0.217613273771538</v>
      </c>
      <c r="G143">
        <v>0.183864915572233</v>
      </c>
      <c r="H143">
        <v>0.193118756936737</v>
      </c>
      <c r="I143">
        <v>1.2146827236712601</v>
      </c>
      <c r="J143">
        <v>0.53962246469634501</v>
      </c>
      <c r="K143">
        <v>0.81676564586841105</v>
      </c>
    </row>
    <row r="144" spans="1:11" x14ac:dyDescent="0.2">
      <c r="A144" t="s">
        <v>502</v>
      </c>
      <c r="B144">
        <v>0.79959925986083003</v>
      </c>
      <c r="C144">
        <f>EXP(ABS(B144))</f>
        <v>2.2246492435899543</v>
      </c>
      <c r="D144">
        <v>0</v>
      </c>
      <c r="E144">
        <f>EXP(ABS(D144))</f>
        <v>1</v>
      </c>
      <c r="F144">
        <v>0.165283982131461</v>
      </c>
      <c r="G144">
        <v>0.13133208255159501</v>
      </c>
      <c r="H144">
        <v>0.13318534961154299</v>
      </c>
      <c r="I144">
        <v>0.78303923615136295</v>
      </c>
      <c r="J144">
        <v>0.34647832503771298</v>
      </c>
      <c r="K144">
        <v>0.72806715605303596</v>
      </c>
    </row>
    <row r="145" spans="1:11" x14ac:dyDescent="0.2">
      <c r="A145" t="s">
        <v>323</v>
      </c>
      <c r="B145">
        <v>0.79888824662126201</v>
      </c>
      <c r="C145">
        <f>EXP(ABS(B145))</f>
        <v>2.2230680507155136</v>
      </c>
      <c r="D145">
        <v>0.79145555138063195</v>
      </c>
      <c r="E145">
        <f>EXP(ABS(D145))</f>
        <v>2.2066059181898168</v>
      </c>
      <c r="F145">
        <v>0.301850670070198</v>
      </c>
      <c r="G145">
        <v>0.23827392120075</v>
      </c>
      <c r="H145">
        <v>0.28190899001109898</v>
      </c>
      <c r="I145">
        <v>1.5777626359675401</v>
      </c>
      <c r="J145">
        <v>0.70422133724449298</v>
      </c>
      <c r="K145">
        <v>0.70954970431243103</v>
      </c>
    </row>
    <row r="146" spans="1:11" x14ac:dyDescent="0.2">
      <c r="A146" t="s">
        <v>130</v>
      </c>
      <c r="B146">
        <v>0.79282174181702703</v>
      </c>
      <c r="C146">
        <f>EXP(ABS(B146))</f>
        <v>2.2096226223190887</v>
      </c>
      <c r="D146">
        <v>0</v>
      </c>
      <c r="E146">
        <f>EXP(ABS(D146))</f>
        <v>1</v>
      </c>
      <c r="F146">
        <v>0.20229738353541801</v>
      </c>
      <c r="G146">
        <v>0.19512195121951201</v>
      </c>
      <c r="H146">
        <v>0.194228634850166</v>
      </c>
      <c r="I146">
        <v>0.98182519980118299</v>
      </c>
      <c r="J146">
        <v>0.43886633119288998</v>
      </c>
      <c r="K146">
        <v>0.873181277813738</v>
      </c>
    </row>
    <row r="147" spans="1:11" x14ac:dyDescent="0.2">
      <c r="A147" t="s">
        <v>449</v>
      </c>
      <c r="B147">
        <v>0.79242837549446599</v>
      </c>
      <c r="C147">
        <f>EXP(ABS(B147))</f>
        <v>2.2087536021267442</v>
      </c>
      <c r="D147">
        <v>0</v>
      </c>
      <c r="E147">
        <f>EXP(ABS(D147))</f>
        <v>1</v>
      </c>
      <c r="F147">
        <v>0.24505424377792001</v>
      </c>
      <c r="G147">
        <v>0.20637898686679201</v>
      </c>
      <c r="H147">
        <v>0.240843507214206</v>
      </c>
      <c r="I147">
        <v>1.3635433008429001</v>
      </c>
      <c r="J147">
        <v>0.61186352498547403</v>
      </c>
      <c r="K147">
        <v>1.2886776820641599</v>
      </c>
    </row>
    <row r="148" spans="1:11" x14ac:dyDescent="0.2">
      <c r="A148" t="s">
        <v>201</v>
      </c>
      <c r="B148">
        <v>0.79225950719645499</v>
      </c>
      <c r="C148">
        <f>EXP(ABS(B148))</f>
        <v>2.2083806451564181</v>
      </c>
      <c r="D148">
        <v>0</v>
      </c>
      <c r="E148">
        <f>EXP(ABS(D148))</f>
        <v>1</v>
      </c>
      <c r="F148">
        <v>0.25271218889598002</v>
      </c>
      <c r="G148">
        <v>0.20450281425891201</v>
      </c>
      <c r="H148">
        <v>0.23973362930077699</v>
      </c>
      <c r="I148">
        <v>1.12808087050196</v>
      </c>
      <c r="J148">
        <v>0.505346334427484</v>
      </c>
      <c r="K148">
        <v>1.3427184506966301</v>
      </c>
    </row>
    <row r="149" spans="1:11" x14ac:dyDescent="0.2">
      <c r="A149" t="s">
        <v>460</v>
      </c>
      <c r="B149">
        <v>0.791839837131738</v>
      </c>
      <c r="C149">
        <f>EXP(ABS(B149))</f>
        <v>2.2074540483542151</v>
      </c>
      <c r="D149">
        <v>0</v>
      </c>
      <c r="E149">
        <f>EXP(ABS(D149))</f>
        <v>1</v>
      </c>
      <c r="F149">
        <v>0.121250797702616</v>
      </c>
      <c r="G149">
        <v>9.7560975609756101E-2</v>
      </c>
      <c r="H149">
        <v>0.10765815760266401</v>
      </c>
      <c r="I149">
        <v>0.51592707126002002</v>
      </c>
      <c r="J149">
        <v>0.22825051835263699</v>
      </c>
      <c r="K149">
        <v>0.49388958646770997</v>
      </c>
    </row>
    <row r="150" spans="1:11" x14ac:dyDescent="0.2">
      <c r="A150" t="s">
        <v>478</v>
      </c>
      <c r="B150">
        <v>0.79120316792314205</v>
      </c>
      <c r="C150">
        <f>EXP(ABS(B150))</f>
        <v>2.2060490776304951</v>
      </c>
      <c r="D150">
        <v>0</v>
      </c>
      <c r="E150">
        <f>EXP(ABS(D150))</f>
        <v>1</v>
      </c>
      <c r="F150">
        <v>0.33886407147415398</v>
      </c>
      <c r="G150">
        <v>0.28893058161350799</v>
      </c>
      <c r="H150">
        <v>0.32297447280799102</v>
      </c>
      <c r="I150">
        <v>1.8865055673814399</v>
      </c>
      <c r="J150">
        <v>0.84968421401506999</v>
      </c>
      <c r="K150">
        <v>1.7895909660642999</v>
      </c>
    </row>
    <row r="151" spans="1:11" x14ac:dyDescent="0.2">
      <c r="A151" t="s">
        <v>786</v>
      </c>
      <c r="B151">
        <v>0.79000264157260303</v>
      </c>
      <c r="C151">
        <f>EXP(ABS(B151))</f>
        <v>2.2034022466952572</v>
      </c>
      <c r="D151">
        <v>0</v>
      </c>
      <c r="E151">
        <f>EXP(ABS(D151))</f>
        <v>1</v>
      </c>
      <c r="F151">
        <v>0.22016592214422501</v>
      </c>
      <c r="G151">
        <v>0.155722326454034</v>
      </c>
      <c r="H151">
        <v>0.19200887902330699</v>
      </c>
      <c r="I151">
        <v>1.0712558171167701</v>
      </c>
      <c r="J151">
        <v>0.480721028690279</v>
      </c>
      <c r="K151">
        <v>1.02425476536564</v>
      </c>
    </row>
    <row r="152" spans="1:11" x14ac:dyDescent="0.2">
      <c r="A152" t="s">
        <v>787</v>
      </c>
      <c r="B152">
        <v>0.78589018311421299</v>
      </c>
      <c r="C152">
        <f>EXP(ABS(B152))</f>
        <v>2.1943594532892585</v>
      </c>
      <c r="D152">
        <v>0</v>
      </c>
      <c r="E152">
        <f>EXP(ABS(D152))</f>
        <v>1</v>
      </c>
      <c r="F152">
        <v>0.42820676451818801</v>
      </c>
      <c r="G152">
        <v>0.37523452157598502</v>
      </c>
      <c r="H152">
        <v>0.40066592674805801</v>
      </c>
      <c r="I152">
        <v>3.0269486319646002</v>
      </c>
      <c r="J152">
        <v>1.3739795606013101</v>
      </c>
      <c r="K152">
        <v>2.60612182505808</v>
      </c>
    </row>
    <row r="153" spans="1:11" x14ac:dyDescent="0.2">
      <c r="A153" t="s">
        <v>481</v>
      </c>
      <c r="B153">
        <v>0.78488012563121301</v>
      </c>
      <c r="C153">
        <f>EXP(ABS(B153))</f>
        <v>2.192144143086737</v>
      </c>
      <c r="D153">
        <v>0</v>
      </c>
      <c r="E153">
        <f>EXP(ABS(D153))</f>
        <v>1</v>
      </c>
      <c r="F153">
        <v>0.101467772814295</v>
      </c>
      <c r="G153">
        <v>6.9418386491557196E-2</v>
      </c>
      <c r="H153">
        <v>8.9900110987791299E-2</v>
      </c>
      <c r="I153">
        <v>0.51175508574234596</v>
      </c>
      <c r="J153">
        <v>0.228011303858727</v>
      </c>
      <c r="K153">
        <v>0.47740159016754102</v>
      </c>
    </row>
    <row r="154" spans="1:11" x14ac:dyDescent="0.2">
      <c r="A154" t="s">
        <v>788</v>
      </c>
      <c r="B154">
        <v>0.78112851588305199</v>
      </c>
      <c r="C154">
        <f>EXP(ABS(B154))</f>
        <v>2.1839354812258707</v>
      </c>
      <c r="D154">
        <v>0</v>
      </c>
      <c r="E154">
        <f>EXP(ABS(D154))</f>
        <v>1</v>
      </c>
      <c r="F154">
        <v>0.102744097000638</v>
      </c>
      <c r="G154">
        <v>7.69230769230769E-2</v>
      </c>
      <c r="H154">
        <v>9.6559378468368498E-2</v>
      </c>
      <c r="I154">
        <v>0.434513615359159</v>
      </c>
      <c r="J154">
        <v>0.19353788799184099</v>
      </c>
      <c r="K154">
        <v>0.34340344875816198</v>
      </c>
    </row>
    <row r="155" spans="1:11" x14ac:dyDescent="0.2">
      <c r="A155" t="s">
        <v>717</v>
      </c>
      <c r="B155">
        <v>0.77984200911601298</v>
      </c>
      <c r="C155">
        <f>EXP(ABS(B155))</f>
        <v>2.1811276399911428</v>
      </c>
      <c r="D155">
        <v>0.38728393327001798</v>
      </c>
      <c r="E155">
        <f>EXP(ABS(D155))</f>
        <v>1.4729746584159615</v>
      </c>
      <c r="F155">
        <v>0.13273771537970599</v>
      </c>
      <c r="G155">
        <v>9.9437148217635996E-2</v>
      </c>
      <c r="H155">
        <v>0.119866814650388</v>
      </c>
      <c r="I155">
        <v>0.60114551018251405</v>
      </c>
      <c r="J155">
        <v>0.270197040731186</v>
      </c>
      <c r="K155">
        <v>0.404905651424948</v>
      </c>
    </row>
    <row r="156" spans="1:11" x14ac:dyDescent="0.2">
      <c r="A156" t="s">
        <v>732</v>
      </c>
      <c r="B156">
        <v>0.77938416189503301</v>
      </c>
      <c r="C156">
        <f>EXP(ABS(B156))</f>
        <v>2.1801292453361203</v>
      </c>
      <c r="D156">
        <v>0.31648051117676201</v>
      </c>
      <c r="E156">
        <f>EXP(ABS(D156))</f>
        <v>1.3722894976681563</v>
      </c>
      <c r="F156">
        <v>0.18506700701978299</v>
      </c>
      <c r="G156">
        <v>0.16885553470919301</v>
      </c>
      <c r="H156">
        <v>0.17092119866814701</v>
      </c>
      <c r="I156">
        <v>0.96304878611121603</v>
      </c>
      <c r="J156">
        <v>0.43632619290476898</v>
      </c>
      <c r="K156">
        <v>0.69906961524128497</v>
      </c>
    </row>
    <row r="157" spans="1:11" x14ac:dyDescent="0.2">
      <c r="A157" t="s">
        <v>173</v>
      </c>
      <c r="B157">
        <v>0.77754579327152096</v>
      </c>
      <c r="C157">
        <f>EXP(ABS(B157))</f>
        <v>2.1761250458613475</v>
      </c>
      <c r="D157">
        <v>-0.34670919158409302</v>
      </c>
      <c r="E157">
        <f>-EXP(ABS(D157))</f>
        <v>-1.4144053445791223</v>
      </c>
      <c r="F157">
        <v>0.88449266113592895</v>
      </c>
      <c r="G157">
        <v>0.86491557223264504</v>
      </c>
      <c r="H157">
        <v>0.88013318534961105</v>
      </c>
      <c r="I157">
        <v>27.3819830034017</v>
      </c>
      <c r="J157">
        <v>12.5775041305632</v>
      </c>
      <c r="K157">
        <v>38.7333671586319</v>
      </c>
    </row>
    <row r="158" spans="1:11" x14ac:dyDescent="0.2">
      <c r="A158" t="s">
        <v>278</v>
      </c>
      <c r="B158">
        <v>0.77677344469813403</v>
      </c>
      <c r="C158">
        <f>EXP(ABS(B158))</f>
        <v>2.1744449676731779</v>
      </c>
      <c r="D158">
        <v>0</v>
      </c>
      <c r="E158">
        <f>EXP(ABS(D158))</f>
        <v>1</v>
      </c>
      <c r="F158">
        <v>0.69878749202297397</v>
      </c>
      <c r="G158">
        <v>0.65478424015009395</v>
      </c>
      <c r="H158">
        <v>0.67591564927857894</v>
      </c>
      <c r="I158">
        <v>8.8571281875088292</v>
      </c>
      <c r="J158">
        <v>4.0678811693713897</v>
      </c>
      <c r="K158">
        <v>9.7268099267694197</v>
      </c>
    </row>
    <row r="159" spans="1:11" x14ac:dyDescent="0.2">
      <c r="A159" t="s">
        <v>707</v>
      </c>
      <c r="B159">
        <v>0.774146754035692</v>
      </c>
      <c r="C159">
        <f>EXP(ABS(B159))</f>
        <v>2.168740868112744</v>
      </c>
      <c r="D159">
        <v>0.43593845082195898</v>
      </c>
      <c r="E159">
        <f>EXP(ABS(D159))</f>
        <v>1.5464136113334879</v>
      </c>
      <c r="F159">
        <v>0.49521378430121199</v>
      </c>
      <c r="G159">
        <v>0.42589118198874298</v>
      </c>
      <c r="H159">
        <v>0.46947835738068799</v>
      </c>
      <c r="I159">
        <v>4.1348100473176199</v>
      </c>
      <c r="J159">
        <v>1.9011596540920399</v>
      </c>
      <c r="K159">
        <v>2.6702726107302599</v>
      </c>
    </row>
    <row r="160" spans="1:11" x14ac:dyDescent="0.2">
      <c r="A160" t="s">
        <v>164</v>
      </c>
      <c r="B160">
        <v>0.77383666679930796</v>
      </c>
      <c r="C160">
        <f>EXP(ABS(B160))</f>
        <v>2.1680684735063984</v>
      </c>
      <c r="D160">
        <v>0</v>
      </c>
      <c r="E160">
        <f>EXP(ABS(D160))</f>
        <v>1</v>
      </c>
      <c r="F160">
        <v>0.100191448627951</v>
      </c>
      <c r="G160">
        <v>8.6303939962476595E-2</v>
      </c>
      <c r="H160">
        <v>9.5449500554939004E-2</v>
      </c>
      <c r="I160">
        <v>0.49060487156997701</v>
      </c>
      <c r="J160">
        <v>0.220899013424771</v>
      </c>
      <c r="K160">
        <v>0.43323373269971699</v>
      </c>
    </row>
    <row r="161" spans="1:11" x14ac:dyDescent="0.2">
      <c r="A161" t="s">
        <v>694</v>
      </c>
      <c r="B161">
        <v>0.77362057272679996</v>
      </c>
      <c r="C161">
        <f>EXP(ABS(B161))</f>
        <v>2.1676000173776013</v>
      </c>
      <c r="D161">
        <v>0.567742850707735</v>
      </c>
      <c r="E161">
        <f>EXP(ABS(D161))</f>
        <v>1.764280309738266</v>
      </c>
      <c r="F161">
        <v>0.19719208679004499</v>
      </c>
      <c r="G161">
        <v>0.15947467166979401</v>
      </c>
      <c r="H161">
        <v>0.17980022197558301</v>
      </c>
      <c r="I161">
        <v>1.00077311596633</v>
      </c>
      <c r="J161">
        <v>0.45630979325659199</v>
      </c>
      <c r="K161">
        <v>0.56290959400679597</v>
      </c>
    </row>
    <row r="162" spans="1:11" x14ac:dyDescent="0.2">
      <c r="A162" t="s">
        <v>789</v>
      </c>
      <c r="B162">
        <v>0.77257952443562405</v>
      </c>
      <c r="C162">
        <f>EXP(ABS(B162))</f>
        <v>2.1653446152785052</v>
      </c>
      <c r="D162">
        <v>0</v>
      </c>
      <c r="E162">
        <f>EXP(ABS(D162))</f>
        <v>1</v>
      </c>
      <c r="F162">
        <v>0.11869814932993</v>
      </c>
      <c r="G162">
        <v>0.105065666041276</v>
      </c>
      <c r="H162">
        <v>0.112097669256382</v>
      </c>
      <c r="I162">
        <v>0.52638346050743401</v>
      </c>
      <c r="J162">
        <v>0.23771274591709499</v>
      </c>
      <c r="K162">
        <v>0.51392730646469098</v>
      </c>
    </row>
    <row r="163" spans="1:11" x14ac:dyDescent="0.2">
      <c r="A163" t="s">
        <v>408</v>
      </c>
      <c r="B163">
        <v>0.76968655298571897</v>
      </c>
      <c r="C163">
        <f>EXP(ABS(B163))</f>
        <v>2.1590893875875072</v>
      </c>
      <c r="D163">
        <v>0</v>
      </c>
      <c r="E163">
        <f>EXP(ABS(D163))</f>
        <v>1</v>
      </c>
      <c r="F163">
        <v>0.14550095724313999</v>
      </c>
      <c r="G163">
        <v>0.118198874296435</v>
      </c>
      <c r="H163">
        <v>0.14317425083240801</v>
      </c>
      <c r="I163">
        <v>0.61598667910307103</v>
      </c>
      <c r="J163">
        <v>0.27993087673990502</v>
      </c>
      <c r="K163">
        <v>0.77886726728704603</v>
      </c>
    </row>
    <row r="164" spans="1:11" x14ac:dyDescent="0.2">
      <c r="A164" t="s">
        <v>790</v>
      </c>
      <c r="B164">
        <v>0.76516461295423699</v>
      </c>
      <c r="C164">
        <f>EXP(ABS(B164))</f>
        <v>2.1493481560855749</v>
      </c>
      <c r="D164">
        <v>0</v>
      </c>
      <c r="E164">
        <f>EXP(ABS(D164))</f>
        <v>1</v>
      </c>
      <c r="F164">
        <v>0.11104020421187</v>
      </c>
      <c r="G164">
        <v>9.3808630393996201E-2</v>
      </c>
      <c r="H164">
        <v>0.103218645948946</v>
      </c>
      <c r="I164">
        <v>0.58367767626483003</v>
      </c>
      <c r="J164">
        <v>0.266212894864853</v>
      </c>
      <c r="K164">
        <v>0.70194606769034995</v>
      </c>
    </row>
    <row r="165" spans="1:11" x14ac:dyDescent="0.2">
      <c r="A165" t="s">
        <v>351</v>
      </c>
      <c r="B165">
        <v>0.76464127758256695</v>
      </c>
      <c r="C165">
        <f>EXP(ABS(B165))</f>
        <v>2.1482236204497651</v>
      </c>
      <c r="D165">
        <v>0</v>
      </c>
      <c r="E165">
        <f>EXP(ABS(D165))</f>
        <v>1</v>
      </c>
      <c r="F165">
        <v>0.13273771537970599</v>
      </c>
      <c r="G165">
        <v>0.110694183864916</v>
      </c>
      <c r="H165">
        <v>0.13207547169811301</v>
      </c>
      <c r="I165">
        <v>0.58994589633285099</v>
      </c>
      <c r="J165">
        <v>0.26927534667328701</v>
      </c>
      <c r="K165">
        <v>0.64917715376934104</v>
      </c>
    </row>
    <row r="166" spans="1:11" x14ac:dyDescent="0.2">
      <c r="A166" t="s">
        <v>791</v>
      </c>
      <c r="B166">
        <v>0.76069274815503396</v>
      </c>
      <c r="C166">
        <f>EXP(ABS(B166))</f>
        <v>2.1397580206014055</v>
      </c>
      <c r="D166">
        <v>0</v>
      </c>
      <c r="E166">
        <f>EXP(ABS(D166))</f>
        <v>1</v>
      </c>
      <c r="F166">
        <v>0.32801531589023603</v>
      </c>
      <c r="G166">
        <v>0.292682926829268</v>
      </c>
      <c r="H166">
        <v>0.31853496115427299</v>
      </c>
      <c r="I166">
        <v>1.8815303106049801</v>
      </c>
      <c r="J166">
        <v>0.87399262551816104</v>
      </c>
      <c r="K166">
        <v>1.4867227514178101</v>
      </c>
    </row>
    <row r="167" spans="1:11" x14ac:dyDescent="0.2">
      <c r="A167" t="s">
        <v>209</v>
      </c>
      <c r="B167">
        <v>0.76029093625649202</v>
      </c>
      <c r="C167">
        <f>EXP(ABS(B167))</f>
        <v>2.1388984130805575</v>
      </c>
      <c r="D167">
        <v>0</v>
      </c>
      <c r="E167">
        <f>EXP(ABS(D167))</f>
        <v>1</v>
      </c>
      <c r="F167">
        <v>0.24505424377792001</v>
      </c>
      <c r="G167">
        <v>0.202626641651032</v>
      </c>
      <c r="H167">
        <v>0.229744728079911</v>
      </c>
      <c r="I167">
        <v>1.20167623835403</v>
      </c>
      <c r="J167">
        <v>0.55649545903814401</v>
      </c>
      <c r="K167">
        <v>1.10599690261589</v>
      </c>
    </row>
    <row r="168" spans="1:11" x14ac:dyDescent="0.2">
      <c r="A168" t="s">
        <v>792</v>
      </c>
      <c r="B168">
        <v>0.76005220708147903</v>
      </c>
      <c r="C168">
        <f>EXP(ABS(B168))</f>
        <v>2.1383878565717582</v>
      </c>
      <c r="D168">
        <v>0</v>
      </c>
      <c r="E168">
        <f>EXP(ABS(D168))</f>
        <v>1</v>
      </c>
      <c r="F168">
        <v>0.12635609444799001</v>
      </c>
      <c r="G168">
        <v>0.101313320825516</v>
      </c>
      <c r="H168">
        <v>0.11764705882352899</v>
      </c>
      <c r="I168">
        <v>0.59394839116661202</v>
      </c>
      <c r="J168">
        <v>0.27243164087868299</v>
      </c>
      <c r="K168">
        <v>0.61301450225559195</v>
      </c>
    </row>
    <row r="169" spans="1:11" x14ac:dyDescent="0.2">
      <c r="A169" t="s">
        <v>793</v>
      </c>
      <c r="B169">
        <v>0.75723637226657403</v>
      </c>
      <c r="C169">
        <f>EXP(ABS(B169))</f>
        <v>2.1323749792051379</v>
      </c>
      <c r="D169">
        <v>0</v>
      </c>
      <c r="E169">
        <f>EXP(ABS(D169))</f>
        <v>1</v>
      </c>
      <c r="F169">
        <v>0.178047223994895</v>
      </c>
      <c r="G169">
        <v>0.15196998123827399</v>
      </c>
      <c r="H169">
        <v>0.16426193118756899</v>
      </c>
      <c r="I169">
        <v>0.751018878767993</v>
      </c>
      <c r="J169">
        <v>0.346887923648246</v>
      </c>
      <c r="K169">
        <v>0.71199601288918901</v>
      </c>
    </row>
    <row r="170" spans="1:11" x14ac:dyDescent="0.2">
      <c r="A170" t="s">
        <v>743</v>
      </c>
      <c r="B170">
        <v>0.75507421520608797</v>
      </c>
      <c r="C170">
        <f>EXP(ABS(B170))</f>
        <v>2.1277694303424566</v>
      </c>
      <c r="D170">
        <v>0.25156395335096599</v>
      </c>
      <c r="E170">
        <f>EXP(ABS(D170))</f>
        <v>1.2860351436908954</v>
      </c>
      <c r="F170">
        <v>0.13273771537970599</v>
      </c>
      <c r="G170">
        <v>0.106941838649156</v>
      </c>
      <c r="H170">
        <v>0.124306326304107</v>
      </c>
      <c r="I170">
        <v>0.55787987137847705</v>
      </c>
      <c r="J170">
        <v>0.25688975942617898</v>
      </c>
      <c r="K170">
        <v>0.43157414683759998</v>
      </c>
    </row>
    <row r="171" spans="1:11" x14ac:dyDescent="0.2">
      <c r="A171" t="s">
        <v>794</v>
      </c>
      <c r="B171">
        <v>0.75490013629840402</v>
      </c>
      <c r="C171">
        <f>EXP(ABS(B171))</f>
        <v>2.127399062801743</v>
      </c>
      <c r="D171">
        <v>0</v>
      </c>
      <c r="E171">
        <f>EXP(ABS(D171))</f>
        <v>1</v>
      </c>
      <c r="F171">
        <v>0.116783663050415</v>
      </c>
      <c r="G171">
        <v>0.101313320825516</v>
      </c>
      <c r="H171">
        <v>0.108768035516093</v>
      </c>
      <c r="I171">
        <v>0.46374686201029103</v>
      </c>
      <c r="J171">
        <v>0.21268829120681099</v>
      </c>
      <c r="K171">
        <v>0.38495766923543001</v>
      </c>
    </row>
    <row r="172" spans="1:11" x14ac:dyDescent="0.2">
      <c r="A172" t="s">
        <v>795</v>
      </c>
      <c r="B172">
        <v>0.75316564873404401</v>
      </c>
      <c r="C172">
        <f>EXP(ABS(B172))</f>
        <v>2.1237123138172977</v>
      </c>
      <c r="D172">
        <v>0</v>
      </c>
      <c r="E172">
        <f>EXP(ABS(D172))</f>
        <v>1</v>
      </c>
      <c r="F172">
        <v>0.47479259731971901</v>
      </c>
      <c r="G172">
        <v>0.42776735459662302</v>
      </c>
      <c r="H172">
        <v>0.453940066592675</v>
      </c>
      <c r="I172">
        <v>3.2986511358418</v>
      </c>
      <c r="J172">
        <v>1.5479563739942801</v>
      </c>
      <c r="K172">
        <v>2.9442796269565399</v>
      </c>
    </row>
    <row r="173" spans="1:11" x14ac:dyDescent="0.2">
      <c r="A173" t="s">
        <v>719</v>
      </c>
      <c r="B173">
        <v>0.75132031735604099</v>
      </c>
      <c r="C173">
        <f>EXP(ABS(B173))</f>
        <v>2.11979697450706</v>
      </c>
      <c r="D173">
        <v>0.37790028983743301</v>
      </c>
      <c r="E173">
        <f>EXP(ABS(D173))</f>
        <v>1.4592174368138553</v>
      </c>
      <c r="F173">
        <v>0.112954690491385</v>
      </c>
      <c r="G173">
        <v>9.1932457786116306E-2</v>
      </c>
      <c r="H173">
        <v>0.106548279689234</v>
      </c>
      <c r="I173">
        <v>0.53561118578073097</v>
      </c>
      <c r="J173">
        <v>0.24738841612773199</v>
      </c>
      <c r="K173">
        <v>0.36390670644126399</v>
      </c>
    </row>
    <row r="174" spans="1:11" x14ac:dyDescent="0.2">
      <c r="A174" t="s">
        <v>796</v>
      </c>
      <c r="B174">
        <v>0.75065981931878001</v>
      </c>
      <c r="C174">
        <f>EXP(ABS(B174))</f>
        <v>2.1183973150530515</v>
      </c>
      <c r="D174">
        <v>0</v>
      </c>
      <c r="E174">
        <f>EXP(ABS(D174))</f>
        <v>1</v>
      </c>
      <c r="F174">
        <v>0.238034460753031</v>
      </c>
      <c r="G174">
        <v>0.191369606003752</v>
      </c>
      <c r="H174">
        <v>0.228634850166482</v>
      </c>
      <c r="I174">
        <v>1.2281513318698101</v>
      </c>
      <c r="J174">
        <v>0.57447550092311195</v>
      </c>
      <c r="K174">
        <v>0.98953449452063502</v>
      </c>
    </row>
    <row r="175" spans="1:11" x14ac:dyDescent="0.2">
      <c r="A175" t="s">
        <v>797</v>
      </c>
      <c r="B175">
        <v>0.75032472083549895</v>
      </c>
      <c r="C175">
        <f>EXP(ABS(B175))</f>
        <v>2.1176875622509761</v>
      </c>
      <c r="D175">
        <v>0</v>
      </c>
      <c r="E175">
        <f>EXP(ABS(D175))</f>
        <v>1</v>
      </c>
      <c r="F175">
        <v>0.106573069559668</v>
      </c>
      <c r="G175">
        <v>8.4427767354596603E-2</v>
      </c>
      <c r="H175">
        <v>0.100998890122087</v>
      </c>
      <c r="I175">
        <v>0.46017672122919601</v>
      </c>
      <c r="J175">
        <v>0.21202364957436201</v>
      </c>
      <c r="K175">
        <v>0.525037656394017</v>
      </c>
    </row>
    <row r="176" spans="1:11" x14ac:dyDescent="0.2">
      <c r="A176" t="s">
        <v>798</v>
      </c>
      <c r="B176">
        <v>0.74964184964884895</v>
      </c>
      <c r="C176">
        <f>EXP(ABS(B176))</f>
        <v>2.1162419480726982</v>
      </c>
      <c r="D176">
        <v>0</v>
      </c>
      <c r="E176">
        <f>EXP(ABS(D176))</f>
        <v>1</v>
      </c>
      <c r="F176">
        <v>0.11359285258455599</v>
      </c>
      <c r="G176">
        <v>9.9437148217635996E-2</v>
      </c>
      <c r="H176">
        <v>0.108768035516093</v>
      </c>
      <c r="I176">
        <v>0.49626190387458102</v>
      </c>
      <c r="J176">
        <v>0.229226854157977</v>
      </c>
      <c r="K176">
        <v>0.52526480066466097</v>
      </c>
    </row>
    <row r="177" spans="1:11" x14ac:dyDescent="0.2">
      <c r="A177" t="s">
        <v>731</v>
      </c>
      <c r="B177">
        <v>0.74802257060278698</v>
      </c>
      <c r="C177">
        <f>EXP(ABS(B177))</f>
        <v>2.1128179347944296</v>
      </c>
      <c r="D177">
        <v>0.322364771026384</v>
      </c>
      <c r="E177">
        <f>EXP(ABS(D177))</f>
        <v>1.3803882097567137</v>
      </c>
      <c r="F177">
        <v>0.49266113592852601</v>
      </c>
      <c r="G177">
        <v>0.46341463414634099</v>
      </c>
      <c r="H177">
        <v>0.47946725860155398</v>
      </c>
      <c r="I177">
        <v>4.0596058477491903</v>
      </c>
      <c r="J177">
        <v>1.9161507490682801</v>
      </c>
      <c r="K177">
        <v>2.9381603935652598</v>
      </c>
    </row>
    <row r="178" spans="1:11" x14ac:dyDescent="0.2">
      <c r="A178" t="s">
        <v>799</v>
      </c>
      <c r="B178">
        <v>0.746313641154986</v>
      </c>
      <c r="C178">
        <f>EXP(ABS(B178))</f>
        <v>2.1092103614299709</v>
      </c>
      <c r="D178">
        <v>0</v>
      </c>
      <c r="E178">
        <f>EXP(ABS(D178))</f>
        <v>1</v>
      </c>
      <c r="F178">
        <v>0.102105934907467</v>
      </c>
      <c r="G178">
        <v>8.2551594746716694E-2</v>
      </c>
      <c r="H178">
        <v>9.6559378468368498E-2</v>
      </c>
      <c r="I178">
        <v>0.46288459763304401</v>
      </c>
      <c r="J178">
        <v>0.214199826760022</v>
      </c>
      <c r="K178">
        <v>0.44514826053734202</v>
      </c>
    </row>
    <row r="179" spans="1:11" x14ac:dyDescent="0.2">
      <c r="A179" t="s">
        <v>800</v>
      </c>
      <c r="B179">
        <v>0.74306471040375699</v>
      </c>
      <c r="C179">
        <f>EXP(ABS(B179))</f>
        <v>2.102368802918861</v>
      </c>
      <c r="D179">
        <v>0</v>
      </c>
      <c r="E179">
        <f>EXP(ABS(D179))</f>
        <v>1</v>
      </c>
      <c r="F179">
        <v>0.140395660497766</v>
      </c>
      <c r="G179">
        <v>0.129455909943715</v>
      </c>
      <c r="H179">
        <v>0.13207547169811301</v>
      </c>
      <c r="I179">
        <v>0.61130784408933003</v>
      </c>
      <c r="J179">
        <v>0.285527522681428</v>
      </c>
      <c r="K179">
        <v>0.75520979628125495</v>
      </c>
    </row>
    <row r="180" spans="1:11" x14ac:dyDescent="0.2">
      <c r="A180" t="s">
        <v>801</v>
      </c>
      <c r="B180">
        <v>0.74012162881562804</v>
      </c>
      <c r="C180">
        <f>EXP(ABS(B180))</f>
        <v>2.0961904561524372</v>
      </c>
      <c r="D180">
        <v>0</v>
      </c>
      <c r="E180">
        <f>EXP(ABS(D180))</f>
        <v>1</v>
      </c>
      <c r="F180">
        <v>9.6362476068921496E-2</v>
      </c>
      <c r="G180">
        <v>0.10318949343339601</v>
      </c>
      <c r="H180">
        <v>0.102108768035516</v>
      </c>
      <c r="I180">
        <v>0.44242435477566999</v>
      </c>
      <c r="J180">
        <v>0.20583170243323001</v>
      </c>
      <c r="K180">
        <v>0.437873947963479</v>
      </c>
    </row>
    <row r="181" spans="1:11" x14ac:dyDescent="0.2">
      <c r="A181" t="s">
        <v>701</v>
      </c>
      <c r="B181">
        <v>0.73823114551325797</v>
      </c>
      <c r="C181">
        <f>EXP(ABS(B181))</f>
        <v>2.0922313865530975</v>
      </c>
      <c r="D181">
        <v>0.494643979644729</v>
      </c>
      <c r="E181">
        <f>EXP(ABS(D181))</f>
        <v>1.639914292245797</v>
      </c>
      <c r="F181">
        <v>0.15188257817485601</v>
      </c>
      <c r="G181">
        <v>0.127579737335835</v>
      </c>
      <c r="H181">
        <v>0.13762486126526099</v>
      </c>
      <c r="I181">
        <v>0.60406199244733005</v>
      </c>
      <c r="J181">
        <v>0.283496214803939</v>
      </c>
      <c r="K181">
        <v>0.36444761311665702</v>
      </c>
    </row>
    <row r="182" spans="1:11" x14ac:dyDescent="0.2">
      <c r="A182" t="s">
        <v>722</v>
      </c>
      <c r="B182">
        <v>0.73791541784508397</v>
      </c>
      <c r="C182">
        <f>EXP(ABS(B182))</f>
        <v>2.091570915486122</v>
      </c>
      <c r="D182">
        <v>0.36355148741007798</v>
      </c>
      <c r="E182">
        <f>EXP(ABS(D182))</f>
        <v>1.4384289159781607</v>
      </c>
      <c r="F182">
        <v>0.131461391193363</v>
      </c>
      <c r="G182">
        <v>0.11257035647279499</v>
      </c>
      <c r="H182">
        <v>0.12541620421753599</v>
      </c>
      <c r="I182">
        <v>0.61861786589412004</v>
      </c>
      <c r="J182">
        <v>0.29054819620974498</v>
      </c>
      <c r="K182">
        <v>0.42701698353765799</v>
      </c>
    </row>
    <row r="183" spans="1:11" x14ac:dyDescent="0.2">
      <c r="A183" t="s">
        <v>623</v>
      </c>
      <c r="B183">
        <v>0.73788947396217297</v>
      </c>
      <c r="C183">
        <f>EXP(ABS(B183))</f>
        <v>2.0915166527190867</v>
      </c>
      <c r="D183">
        <v>0</v>
      </c>
      <c r="E183">
        <f>EXP(ABS(D183))</f>
        <v>1</v>
      </c>
      <c r="F183">
        <v>0.52329291640076603</v>
      </c>
      <c r="G183">
        <v>0.45590994371482202</v>
      </c>
      <c r="H183">
        <v>0.49167591564927898</v>
      </c>
      <c r="I183">
        <v>4.7866971370200302</v>
      </c>
      <c r="J183">
        <v>2.28340614179861</v>
      </c>
      <c r="K183">
        <v>4.9579040383217796</v>
      </c>
    </row>
    <row r="184" spans="1:11" x14ac:dyDescent="0.2">
      <c r="A184" t="s">
        <v>860</v>
      </c>
      <c r="B184">
        <v>0.73683025060959095</v>
      </c>
      <c r="C184">
        <f>EXP(ABS(B184))</f>
        <v>2.0893024423169155</v>
      </c>
      <c r="D184">
        <v>-0.28600767598482502</v>
      </c>
      <c r="E184">
        <f>-EXP(ABS(D184))</f>
        <v>-1.3311026727369935</v>
      </c>
      <c r="F184">
        <v>0.43267389917038901</v>
      </c>
      <c r="G184">
        <v>0.39024390243902402</v>
      </c>
      <c r="H184">
        <v>0.42841287458379601</v>
      </c>
      <c r="I184">
        <v>4.50204492956758</v>
      </c>
      <c r="J184">
        <v>2.14959395738033</v>
      </c>
      <c r="K184">
        <v>5.9959950652567997</v>
      </c>
    </row>
    <row r="185" spans="1:11" x14ac:dyDescent="0.2">
      <c r="A185" t="s">
        <v>862</v>
      </c>
      <c r="B185">
        <v>0.73653061037577106</v>
      </c>
      <c r="C185">
        <f>EXP(ABS(B185))</f>
        <v>2.0886764970284588</v>
      </c>
      <c r="D185">
        <v>-0.30612288454130998</v>
      </c>
      <c r="E185">
        <f>-EXP(ABS(D185))</f>
        <v>-1.3581491918343407</v>
      </c>
      <c r="F185">
        <v>0.11167836630504099</v>
      </c>
      <c r="G185">
        <v>9.5684803001876206E-2</v>
      </c>
      <c r="H185">
        <v>0.10765815760266401</v>
      </c>
      <c r="I185">
        <v>0.52124070284187896</v>
      </c>
      <c r="J185">
        <v>0.24434321858730701</v>
      </c>
      <c r="K185">
        <v>0.71150413123420597</v>
      </c>
    </row>
    <row r="186" spans="1:11" x14ac:dyDescent="0.2">
      <c r="A186" t="s">
        <v>802</v>
      </c>
      <c r="B186">
        <v>0.73637226024376401</v>
      </c>
      <c r="C186">
        <f>EXP(ABS(B186))</f>
        <v>2.0883457810145876</v>
      </c>
      <c r="D186">
        <v>0</v>
      </c>
      <c r="E186">
        <f>EXP(ABS(D186))</f>
        <v>1</v>
      </c>
      <c r="F186">
        <v>0.141033822590938</v>
      </c>
      <c r="G186">
        <v>0.12195121951219499</v>
      </c>
      <c r="H186">
        <v>0.13762486126526099</v>
      </c>
      <c r="I186">
        <v>0.60074473162359299</v>
      </c>
      <c r="J186">
        <v>0.28245383459767498</v>
      </c>
      <c r="K186">
        <v>0.47743423085758802</v>
      </c>
    </row>
    <row r="187" spans="1:11" x14ac:dyDescent="0.2">
      <c r="A187" t="s">
        <v>803</v>
      </c>
      <c r="B187">
        <v>0.73606320676301296</v>
      </c>
      <c r="C187">
        <f>EXP(ABS(B187))</f>
        <v>2.0877004702048656</v>
      </c>
      <c r="D187">
        <v>0</v>
      </c>
      <c r="E187">
        <f>EXP(ABS(D187))</f>
        <v>1</v>
      </c>
      <c r="F187">
        <v>0.25845564773452501</v>
      </c>
      <c r="G187">
        <v>0.20825515947467199</v>
      </c>
      <c r="H187">
        <v>0.23862375138734701</v>
      </c>
      <c r="I187">
        <v>1.52447023270574</v>
      </c>
      <c r="J187">
        <v>0.72500497538095698</v>
      </c>
      <c r="K187">
        <v>1.4240730662375101</v>
      </c>
    </row>
    <row r="188" spans="1:11" x14ac:dyDescent="0.2">
      <c r="A188" t="s">
        <v>726</v>
      </c>
      <c r="B188">
        <v>0.73437466011913999</v>
      </c>
      <c r="C188">
        <f>EXP(ABS(B188))</f>
        <v>2.0841782651231471</v>
      </c>
      <c r="D188">
        <v>0.35551111148287101</v>
      </c>
      <c r="E188">
        <f>EXP(ABS(D188))</f>
        <v>1.4269097779063877</v>
      </c>
      <c r="F188">
        <v>0.121888959795788</v>
      </c>
      <c r="G188">
        <v>0.10318949343339601</v>
      </c>
      <c r="H188">
        <v>0.123196448390677</v>
      </c>
      <c r="I188">
        <v>0.63870874752553697</v>
      </c>
      <c r="J188">
        <v>0.30125396439503099</v>
      </c>
      <c r="K188">
        <v>0.44462492273151599</v>
      </c>
    </row>
    <row r="189" spans="1:11" x14ac:dyDescent="0.2">
      <c r="A189" t="s">
        <v>804</v>
      </c>
      <c r="B189">
        <v>0.73323803378209795</v>
      </c>
      <c r="C189">
        <f>EXP(ABS(B189))</f>
        <v>2.0818106790011823</v>
      </c>
      <c r="D189">
        <v>0</v>
      </c>
      <c r="E189">
        <f>EXP(ABS(D189))</f>
        <v>1</v>
      </c>
      <c r="F189">
        <v>0.30887045309508598</v>
      </c>
      <c r="G189">
        <v>0.273921200750469</v>
      </c>
      <c r="H189">
        <v>0.29744728079911198</v>
      </c>
      <c r="I189">
        <v>1.7860530616752801</v>
      </c>
      <c r="J189">
        <v>0.85273602099927504</v>
      </c>
      <c r="K189">
        <v>1.63378532001202</v>
      </c>
    </row>
    <row r="190" spans="1:11" x14ac:dyDescent="0.2">
      <c r="A190" t="s">
        <v>805</v>
      </c>
      <c r="B190">
        <v>0.73126242345508596</v>
      </c>
      <c r="C190">
        <f>EXP(ABS(B190))</f>
        <v>2.0777018923419366</v>
      </c>
      <c r="D190">
        <v>0</v>
      </c>
      <c r="E190">
        <f>EXP(ABS(D190))</f>
        <v>1</v>
      </c>
      <c r="F190">
        <v>0.110402042118698</v>
      </c>
      <c r="G190">
        <v>0.101313320825516</v>
      </c>
      <c r="H190">
        <v>0.10987791342952299</v>
      </c>
      <c r="I190">
        <v>0.47595330755138998</v>
      </c>
      <c r="J190">
        <v>0.223889813231885</v>
      </c>
      <c r="K190">
        <v>0.48565289868370698</v>
      </c>
    </row>
    <row r="191" spans="1:11" x14ac:dyDescent="0.2">
      <c r="A191" t="s">
        <v>806</v>
      </c>
      <c r="B191">
        <v>0.73125534609871701</v>
      </c>
      <c r="C191">
        <f>EXP(ABS(B191))</f>
        <v>2.0776871877572511</v>
      </c>
      <c r="D191">
        <v>0</v>
      </c>
      <c r="E191">
        <f>EXP(ABS(D191))</f>
        <v>1</v>
      </c>
      <c r="F191">
        <v>0.116783663050415</v>
      </c>
      <c r="G191">
        <v>0.110694183864916</v>
      </c>
      <c r="H191">
        <v>0.114317425083241</v>
      </c>
      <c r="I191">
        <v>0.50453912764368103</v>
      </c>
      <c r="J191">
        <v>0.23764994974970099</v>
      </c>
      <c r="K191">
        <v>0.41549829083689499</v>
      </c>
    </row>
    <row r="192" spans="1:11" x14ac:dyDescent="0.2">
      <c r="A192" t="s">
        <v>807</v>
      </c>
      <c r="B192">
        <v>0.72980604804691995</v>
      </c>
      <c r="C192">
        <f>EXP(ABS(B192))</f>
        <v>2.0746781807644696</v>
      </c>
      <c r="D192">
        <v>0</v>
      </c>
      <c r="E192">
        <f>EXP(ABS(D192))</f>
        <v>1</v>
      </c>
      <c r="F192">
        <v>0.17358008934269301</v>
      </c>
      <c r="G192">
        <v>0.15947467166979401</v>
      </c>
      <c r="H192">
        <v>0.169811320754717</v>
      </c>
      <c r="I192">
        <v>0.80620730528862805</v>
      </c>
      <c r="J192">
        <v>0.383413934197677</v>
      </c>
      <c r="K192">
        <v>0.70427226500593498</v>
      </c>
    </row>
    <row r="193" spans="1:11" x14ac:dyDescent="0.2">
      <c r="A193" t="s">
        <v>808</v>
      </c>
      <c r="B193">
        <v>0.728681838368616</v>
      </c>
      <c r="C193">
        <f>EXP(ABS(B193))</f>
        <v>2.0723471180214457</v>
      </c>
      <c r="D193">
        <v>0</v>
      </c>
      <c r="E193">
        <f>EXP(ABS(D193))</f>
        <v>1</v>
      </c>
      <c r="F193">
        <v>0.17740906190172301</v>
      </c>
      <c r="G193">
        <v>0.16322701688555299</v>
      </c>
      <c r="H193">
        <v>0.17314095449500599</v>
      </c>
      <c r="I193">
        <v>0.826146626459903</v>
      </c>
      <c r="J193">
        <v>0.39347807526482598</v>
      </c>
      <c r="K193">
        <v>0.67093041870394698</v>
      </c>
    </row>
    <row r="194" spans="1:11" x14ac:dyDescent="0.2">
      <c r="A194" t="s">
        <v>809</v>
      </c>
      <c r="B194">
        <v>0.72685698826539802</v>
      </c>
      <c r="C194">
        <f>EXP(ABS(B194))</f>
        <v>2.068568843609941</v>
      </c>
      <c r="D194">
        <v>0</v>
      </c>
      <c r="E194">
        <f>EXP(ABS(D194))</f>
        <v>1</v>
      </c>
      <c r="F194">
        <v>0.10338225909381001</v>
      </c>
      <c r="G194">
        <v>9.0056285178236398E-2</v>
      </c>
      <c r="H194">
        <v>0.104328523862375</v>
      </c>
      <c r="I194">
        <v>0.46350115562433097</v>
      </c>
      <c r="J194">
        <v>0.218902778404999</v>
      </c>
      <c r="K194">
        <v>0.42079969505154102</v>
      </c>
    </row>
    <row r="195" spans="1:11" x14ac:dyDescent="0.2">
      <c r="A195" t="s">
        <v>810</v>
      </c>
      <c r="B195">
        <v>0.72346281076200902</v>
      </c>
      <c r="C195">
        <f>EXP(ABS(B195))</f>
        <v>2.0615596557197526</v>
      </c>
      <c r="D195">
        <v>0</v>
      </c>
      <c r="E195">
        <f>EXP(ABS(D195))</f>
        <v>1</v>
      </c>
      <c r="F195">
        <v>9.6362476068921496E-2</v>
      </c>
      <c r="G195">
        <v>9.1932457786116306E-2</v>
      </c>
      <c r="H195">
        <v>0.100998890122087</v>
      </c>
      <c r="I195">
        <v>0.39834617130693101</v>
      </c>
      <c r="J195">
        <v>0.18807633030360499</v>
      </c>
      <c r="K195">
        <v>0.47172816555810698</v>
      </c>
    </row>
    <row r="196" spans="1:11" x14ac:dyDescent="0.2">
      <c r="A196" t="s">
        <v>811</v>
      </c>
      <c r="B196">
        <v>0.72340726905411601</v>
      </c>
      <c r="C196">
        <f>EXP(ABS(B196))</f>
        <v>2.0614451563553251</v>
      </c>
      <c r="D196">
        <v>0</v>
      </c>
      <c r="E196">
        <f>EXP(ABS(D196))</f>
        <v>1</v>
      </c>
      <c r="F196">
        <v>0.114231014677728</v>
      </c>
      <c r="G196">
        <v>8.8180112570356503E-2</v>
      </c>
      <c r="H196">
        <v>9.7669256381798006E-2</v>
      </c>
      <c r="I196">
        <v>0.50231566395882199</v>
      </c>
      <c r="J196">
        <v>0.238522577658387</v>
      </c>
      <c r="K196">
        <v>0.50768235919541005</v>
      </c>
    </row>
    <row r="197" spans="1:11" x14ac:dyDescent="0.2">
      <c r="A197" t="s">
        <v>467</v>
      </c>
      <c r="B197">
        <v>0.72151688705849204</v>
      </c>
      <c r="C197">
        <f>EXP(ABS(B197))</f>
        <v>2.0575519185594895</v>
      </c>
      <c r="D197">
        <v>0</v>
      </c>
      <c r="E197">
        <f>EXP(ABS(D197))</f>
        <v>1</v>
      </c>
      <c r="F197">
        <v>0.165922144224633</v>
      </c>
      <c r="G197">
        <v>0.15384615384615399</v>
      </c>
      <c r="H197">
        <v>0.15649278579356299</v>
      </c>
      <c r="I197">
        <v>0.72501923818006098</v>
      </c>
      <c r="J197">
        <v>0.347229983627657</v>
      </c>
      <c r="K197">
        <v>0.78875638658597103</v>
      </c>
    </row>
    <row r="198" spans="1:11" x14ac:dyDescent="0.2">
      <c r="A198" t="s">
        <v>812</v>
      </c>
      <c r="B198">
        <v>0.72120670744437798</v>
      </c>
      <c r="C198">
        <f>EXP(ABS(B198))</f>
        <v>2.0569138068691064</v>
      </c>
      <c r="D198">
        <v>0</v>
      </c>
      <c r="E198">
        <f>EXP(ABS(D198))</f>
        <v>1</v>
      </c>
      <c r="F198">
        <v>0.15698787492023</v>
      </c>
      <c r="G198">
        <v>0.13508442776735499</v>
      </c>
      <c r="H198">
        <v>0.14872364039955599</v>
      </c>
      <c r="I198">
        <v>0.752842106189204</v>
      </c>
      <c r="J198">
        <v>0.36086731764922603</v>
      </c>
      <c r="K198">
        <v>0.68422209159596803</v>
      </c>
    </row>
    <row r="199" spans="1:11" x14ac:dyDescent="0.2">
      <c r="A199" t="s">
        <v>813</v>
      </c>
      <c r="B199">
        <v>0.72114931588074604</v>
      </c>
      <c r="C199">
        <f>EXP(ABS(B199))</f>
        <v>2.0567957607569318</v>
      </c>
      <c r="D199">
        <v>0</v>
      </c>
      <c r="E199">
        <f>EXP(ABS(D199))</f>
        <v>1</v>
      </c>
      <c r="F199">
        <v>0.121250797702616</v>
      </c>
      <c r="G199">
        <v>9.0056285178236398E-2</v>
      </c>
      <c r="H199">
        <v>0.11542730299667001</v>
      </c>
      <c r="I199">
        <v>0.48130773810197303</v>
      </c>
      <c r="J199">
        <v>0.22887045445930199</v>
      </c>
      <c r="K199">
        <v>0.45977288030053798</v>
      </c>
    </row>
    <row r="200" spans="1:11" x14ac:dyDescent="0.2">
      <c r="A200" t="s">
        <v>814</v>
      </c>
      <c r="B200">
        <v>0.72033320135452095</v>
      </c>
      <c r="C200">
        <f>EXP(ABS(B200))</f>
        <v>2.0551178646299304</v>
      </c>
      <c r="D200">
        <v>0</v>
      </c>
      <c r="E200">
        <f>EXP(ABS(D200))</f>
        <v>1</v>
      </c>
      <c r="F200">
        <v>0.255264837268666</v>
      </c>
      <c r="G200">
        <v>0.22326454033771101</v>
      </c>
      <c r="H200">
        <v>0.248612652608213</v>
      </c>
      <c r="I200">
        <v>1.19836237011355</v>
      </c>
      <c r="J200">
        <v>0.57797716223986095</v>
      </c>
      <c r="K200">
        <v>1.0884548265050999</v>
      </c>
    </row>
    <row r="201" spans="1:11" x14ac:dyDescent="0.2">
      <c r="A201" t="s">
        <v>709</v>
      </c>
      <c r="B201">
        <v>0.72017532183446498</v>
      </c>
      <c r="C201">
        <f>EXP(ABS(B201))</f>
        <v>2.0547934292193317</v>
      </c>
      <c r="D201">
        <v>0.43072897597675802</v>
      </c>
      <c r="E201">
        <f>EXP(ABS(D201))</f>
        <v>1.538378555906224</v>
      </c>
      <c r="F201">
        <v>0.16273133375877499</v>
      </c>
      <c r="G201">
        <v>0.129455909943715</v>
      </c>
      <c r="H201">
        <v>0.14872364039955599</v>
      </c>
      <c r="I201">
        <v>0.74163262134858499</v>
      </c>
      <c r="J201">
        <v>0.35579473666807898</v>
      </c>
      <c r="K201">
        <v>0.478587557635198</v>
      </c>
    </row>
    <row r="202" spans="1:11" x14ac:dyDescent="0.2">
      <c r="A202" t="s">
        <v>355</v>
      </c>
      <c r="B202">
        <v>0.71913832691369395</v>
      </c>
      <c r="C202">
        <f>EXP(ABS(B202))</f>
        <v>2.0526637233079539</v>
      </c>
      <c r="D202">
        <v>0.79440785631019795</v>
      </c>
      <c r="E202">
        <f>EXP(ABS(D202))</f>
        <v>2.2131301176940776</v>
      </c>
      <c r="F202">
        <v>0.20229738353541801</v>
      </c>
      <c r="G202">
        <v>0.157598499061914</v>
      </c>
      <c r="H202">
        <v>0.18867924528301899</v>
      </c>
      <c r="I202">
        <v>1.1255228806263</v>
      </c>
      <c r="J202">
        <v>0.54319479159321504</v>
      </c>
      <c r="K202">
        <v>0.50308455456267098</v>
      </c>
    </row>
    <row r="203" spans="1:11" x14ac:dyDescent="0.2">
      <c r="A203" t="s">
        <v>710</v>
      </c>
      <c r="B203">
        <v>0.71753934455347601</v>
      </c>
      <c r="C203">
        <f>EXP(ABS(B203))</f>
        <v>2.049384172893304</v>
      </c>
      <c r="D203">
        <v>0.42696561719467302</v>
      </c>
      <c r="E203">
        <f>EXP(ABS(D203))</f>
        <v>1.5325999657318401</v>
      </c>
      <c r="F203">
        <v>0.14358647096362501</v>
      </c>
      <c r="G203">
        <v>0.123827392120075</v>
      </c>
      <c r="H203">
        <v>0.13984461709212001</v>
      </c>
      <c r="I203">
        <v>0.73853983339372198</v>
      </c>
      <c r="J203">
        <v>0.355251104841382</v>
      </c>
      <c r="K203">
        <v>0.47841175135762298</v>
      </c>
    </row>
    <row r="204" spans="1:11" x14ac:dyDescent="0.2">
      <c r="A204" t="s">
        <v>102</v>
      </c>
      <c r="B204">
        <v>0.71495116893942301</v>
      </c>
      <c r="C204">
        <f>EXP(ABS(B204))</f>
        <v>2.0440868648919586</v>
      </c>
      <c r="D204">
        <v>0</v>
      </c>
      <c r="E204">
        <f>EXP(ABS(D204))</f>
        <v>1</v>
      </c>
      <c r="F204">
        <v>0.234205488194001</v>
      </c>
      <c r="G204">
        <v>0.18949343339587199</v>
      </c>
      <c r="H204">
        <v>0.213096559378468</v>
      </c>
      <c r="I204">
        <v>1.1559417854892</v>
      </c>
      <c r="J204">
        <v>0.56039737670386303</v>
      </c>
      <c r="K204">
        <v>0.93564355903971896</v>
      </c>
    </row>
    <row r="205" spans="1:11" x14ac:dyDescent="0.2">
      <c r="A205" t="s">
        <v>687</v>
      </c>
      <c r="B205">
        <v>0.71420773468197396</v>
      </c>
      <c r="C205">
        <f>EXP(ABS(B205))</f>
        <v>2.0425677854292181</v>
      </c>
      <c r="D205">
        <v>0.60946763404073201</v>
      </c>
      <c r="E205">
        <f>EXP(ABS(D205))</f>
        <v>1.8394518765098493</v>
      </c>
      <c r="F205">
        <v>0.19336311423101499</v>
      </c>
      <c r="G205">
        <v>0.165103189493433</v>
      </c>
      <c r="H205">
        <v>0.18756936736958901</v>
      </c>
      <c r="I205">
        <v>0.91928558190396303</v>
      </c>
      <c r="J205">
        <v>0.44495948214452302</v>
      </c>
      <c r="K205">
        <v>0.49519700665786198</v>
      </c>
    </row>
    <row r="206" spans="1:11" x14ac:dyDescent="0.2">
      <c r="A206" t="s">
        <v>815</v>
      </c>
      <c r="B206">
        <v>0.71411268019617102</v>
      </c>
      <c r="C206">
        <f>EXP(ABS(B206))</f>
        <v>2.0423736394260268</v>
      </c>
      <c r="D206">
        <v>0</v>
      </c>
      <c r="E206">
        <f>EXP(ABS(D206))</f>
        <v>1</v>
      </c>
      <c r="F206">
        <v>0.19017230376515601</v>
      </c>
      <c r="G206">
        <v>0.17636022514071301</v>
      </c>
      <c r="H206">
        <v>0.18867924528301899</v>
      </c>
      <c r="I206">
        <v>0.93641765587554304</v>
      </c>
      <c r="J206">
        <v>0.45339104540220998</v>
      </c>
      <c r="K206">
        <v>0.82422361395338495</v>
      </c>
    </row>
    <row r="207" spans="1:11" x14ac:dyDescent="0.2">
      <c r="A207" t="s">
        <v>816</v>
      </c>
      <c r="B207">
        <v>0.71371346756860199</v>
      </c>
      <c r="C207">
        <f>EXP(ABS(B207))</f>
        <v>2.04155846080458</v>
      </c>
      <c r="D207">
        <v>0</v>
      </c>
      <c r="E207">
        <f>EXP(ABS(D207))</f>
        <v>1</v>
      </c>
      <c r="F207">
        <v>0.107849393746011</v>
      </c>
      <c r="G207">
        <v>0.11257035647279499</v>
      </c>
      <c r="H207">
        <v>0.110987791342952</v>
      </c>
      <c r="I207">
        <v>0.51663568294645501</v>
      </c>
      <c r="J207">
        <v>0.24795767941854899</v>
      </c>
      <c r="K207">
        <v>0.428505458153212</v>
      </c>
    </row>
    <row r="208" spans="1:11" x14ac:dyDescent="0.2">
      <c r="A208" t="s">
        <v>742</v>
      </c>
      <c r="B208">
        <v>0.71347616451067397</v>
      </c>
      <c r="C208">
        <f>EXP(ABS(B208))</f>
        <v>2.041074050217222</v>
      </c>
      <c r="D208">
        <v>0.25909738288015199</v>
      </c>
      <c r="E208">
        <f>EXP(ABS(D208))</f>
        <v>1.2957599835233076</v>
      </c>
      <c r="F208">
        <v>0.105934907466496</v>
      </c>
      <c r="G208">
        <v>7.8799249530956794E-2</v>
      </c>
      <c r="H208">
        <v>9.87791342952275E-2</v>
      </c>
      <c r="I208">
        <v>0.46197560341278998</v>
      </c>
      <c r="J208">
        <v>0.22123884376588801</v>
      </c>
      <c r="K208">
        <v>0.35424616396119801</v>
      </c>
    </row>
    <row r="209" spans="1:11" x14ac:dyDescent="0.2">
      <c r="A209" t="s">
        <v>817</v>
      </c>
      <c r="B209">
        <v>0.71255680004338595</v>
      </c>
      <c r="C209">
        <f>EXP(ABS(B209))</f>
        <v>2.0391984215856191</v>
      </c>
      <c r="D209">
        <v>0</v>
      </c>
      <c r="E209">
        <f>EXP(ABS(D209))</f>
        <v>1</v>
      </c>
      <c r="F209">
        <v>0.114231014677728</v>
      </c>
      <c r="G209">
        <v>9.0056285178236398E-2</v>
      </c>
      <c r="H209">
        <v>0.10765815760266401</v>
      </c>
      <c r="I209">
        <v>0.49629169262422301</v>
      </c>
      <c r="J209">
        <v>0.23827975898026901</v>
      </c>
      <c r="K209">
        <v>0.49230776121504899</v>
      </c>
    </row>
    <row r="210" spans="1:11" x14ac:dyDescent="0.2">
      <c r="A210" t="s">
        <v>818</v>
      </c>
      <c r="B210">
        <v>0.70919283519739695</v>
      </c>
      <c r="C210">
        <f>EXP(ABS(B210))</f>
        <v>2.0323501549036584</v>
      </c>
      <c r="D210">
        <v>0</v>
      </c>
      <c r="E210">
        <f>EXP(ABS(D210))</f>
        <v>1</v>
      </c>
      <c r="F210">
        <v>0.40906190172303802</v>
      </c>
      <c r="G210">
        <v>0.358348968105066</v>
      </c>
      <c r="H210">
        <v>0.382907880133185</v>
      </c>
      <c r="I210">
        <v>2.57646725468785</v>
      </c>
      <c r="J210">
        <v>1.26264844025387</v>
      </c>
      <c r="K210">
        <v>2.9806950462286101</v>
      </c>
    </row>
    <row r="211" spans="1:11" x14ac:dyDescent="0.2">
      <c r="A211" t="s">
        <v>270</v>
      </c>
      <c r="B211">
        <v>0.70883012762125297</v>
      </c>
      <c r="C211">
        <f>EXP(ABS(B211))</f>
        <v>2.031613139773663</v>
      </c>
      <c r="D211">
        <v>0</v>
      </c>
      <c r="E211">
        <f>EXP(ABS(D211))</f>
        <v>1</v>
      </c>
      <c r="F211">
        <v>0.11805998723675799</v>
      </c>
      <c r="G211">
        <v>0.11257035647279499</v>
      </c>
      <c r="H211">
        <v>0.114317425083241</v>
      </c>
      <c r="I211">
        <v>0.50437395373885197</v>
      </c>
      <c r="J211">
        <v>0.24318499062088</v>
      </c>
      <c r="K211">
        <v>0.498011899067416</v>
      </c>
    </row>
    <row r="212" spans="1:11" x14ac:dyDescent="0.2">
      <c r="A212" t="s">
        <v>684</v>
      </c>
      <c r="B212">
        <v>0.70843821155347697</v>
      </c>
      <c r="C212">
        <f>EXP(ABS(B212))</f>
        <v>2.0308170739463649</v>
      </c>
      <c r="D212">
        <v>0.62531569461649505</v>
      </c>
      <c r="E212">
        <f>EXP(ABS(D212))</f>
        <v>1.8688358457306533</v>
      </c>
      <c r="F212">
        <v>0.18123803446075301</v>
      </c>
      <c r="G212">
        <v>0.14446529080675399</v>
      </c>
      <c r="H212">
        <v>0.158712541620422</v>
      </c>
      <c r="I212">
        <v>0.85003595087901695</v>
      </c>
      <c r="J212">
        <v>0.41349257444825499</v>
      </c>
      <c r="K212">
        <v>0.45019876643728002</v>
      </c>
    </row>
    <row r="213" spans="1:11" x14ac:dyDescent="0.2">
      <c r="A213" t="s">
        <v>666</v>
      </c>
      <c r="B213">
        <v>0.708242068037646</v>
      </c>
      <c r="C213">
        <f>EXP(ABS(B213))</f>
        <v>2.0304187814079979</v>
      </c>
      <c r="D213">
        <v>0.83729705136149901</v>
      </c>
      <c r="E213">
        <f>EXP(ABS(D213))</f>
        <v>2.3101144098053648</v>
      </c>
      <c r="F213">
        <v>0.106573069559668</v>
      </c>
      <c r="G213">
        <v>8.8180112570356503E-2</v>
      </c>
      <c r="H213">
        <v>9.7669256381798006E-2</v>
      </c>
      <c r="I213">
        <v>0.44649272784826499</v>
      </c>
      <c r="J213">
        <v>0.214826884004545</v>
      </c>
      <c r="K213">
        <v>0.18760611245515199</v>
      </c>
    </row>
    <row r="214" spans="1:11" x14ac:dyDescent="0.2">
      <c r="A214" t="s">
        <v>659</v>
      </c>
      <c r="B214">
        <v>0.70771313914882295</v>
      </c>
      <c r="C214">
        <f>EXP(ABS(B214))</f>
        <v>2.0293451182288695</v>
      </c>
      <c r="D214">
        <v>0.95219418093087405</v>
      </c>
      <c r="E214">
        <f>EXP(ABS(D214))</f>
        <v>2.5913894030570712</v>
      </c>
      <c r="F214">
        <v>0.10529674537332499</v>
      </c>
      <c r="G214">
        <v>9.0056285178236398E-2</v>
      </c>
      <c r="H214">
        <v>9.87791342952275E-2</v>
      </c>
      <c r="I214">
        <v>0.442250556588766</v>
      </c>
      <c r="J214">
        <v>0.21285541898534799</v>
      </c>
      <c r="K214">
        <v>0.16452049315909201</v>
      </c>
    </row>
    <row r="215" spans="1:11" x14ac:dyDescent="0.2">
      <c r="A215" t="s">
        <v>819</v>
      </c>
      <c r="B215">
        <v>0.70745425803494</v>
      </c>
      <c r="C215">
        <f>EXP(ABS(B215))</f>
        <v>2.0288198271011195</v>
      </c>
      <c r="D215">
        <v>0</v>
      </c>
      <c r="E215">
        <f>EXP(ABS(D215))</f>
        <v>1</v>
      </c>
      <c r="F215">
        <v>0.24441608168474799</v>
      </c>
      <c r="G215">
        <v>0.20637898686679201</v>
      </c>
      <c r="H215">
        <v>0.23973362930077699</v>
      </c>
      <c r="I215">
        <v>1.0729086300824</v>
      </c>
      <c r="J215">
        <v>0.52376283867932705</v>
      </c>
      <c r="K215">
        <v>1.1936113617940001</v>
      </c>
    </row>
    <row r="216" spans="1:11" x14ac:dyDescent="0.2">
      <c r="A216" t="s">
        <v>729</v>
      </c>
      <c r="B216">
        <v>0.70717712500984897</v>
      </c>
      <c r="C216">
        <f>EXP(ABS(B216))</f>
        <v>2.0282576520273077</v>
      </c>
      <c r="D216">
        <v>0.338392788746467</v>
      </c>
      <c r="E216">
        <f>EXP(ABS(D216))</f>
        <v>1.402691356593408</v>
      </c>
      <c r="F216">
        <v>0.40012763241863403</v>
      </c>
      <c r="G216">
        <v>0.36397748592870499</v>
      </c>
      <c r="H216">
        <v>0.39511653718091</v>
      </c>
      <c r="I216">
        <v>2.4453499871580702</v>
      </c>
      <c r="J216">
        <v>1.2005710458944301</v>
      </c>
      <c r="K216">
        <v>1.7404563463777001</v>
      </c>
    </row>
    <row r="217" spans="1:11" x14ac:dyDescent="0.2">
      <c r="A217" t="s">
        <v>820</v>
      </c>
      <c r="B217">
        <v>0.70712307015283804</v>
      </c>
      <c r="C217">
        <f>EXP(ABS(B217))</f>
        <v>2.0281480178131037</v>
      </c>
      <c r="D217">
        <v>0</v>
      </c>
      <c r="E217">
        <f>EXP(ABS(D217))</f>
        <v>1</v>
      </c>
      <c r="F217">
        <v>0.10976388002552601</v>
      </c>
      <c r="G217">
        <v>9.1932457786116306E-2</v>
      </c>
      <c r="H217">
        <v>0.102108768035516</v>
      </c>
      <c r="I217">
        <v>0.48460466889006298</v>
      </c>
      <c r="J217">
        <v>0.233870104423336</v>
      </c>
      <c r="K217">
        <v>0.43696828792527298</v>
      </c>
    </row>
    <row r="218" spans="1:11" x14ac:dyDescent="0.2">
      <c r="A218" t="s">
        <v>821</v>
      </c>
      <c r="B218">
        <v>0.70588746890389498</v>
      </c>
      <c r="C218">
        <f>EXP(ABS(B218))</f>
        <v>2.0256435831491806</v>
      </c>
      <c r="D218">
        <v>0</v>
      </c>
      <c r="E218">
        <f>EXP(ABS(D218))</f>
        <v>1</v>
      </c>
      <c r="F218">
        <v>0.11869814932993</v>
      </c>
      <c r="G218">
        <v>9.0056285178236398E-2</v>
      </c>
      <c r="H218">
        <v>0.100998890122087</v>
      </c>
      <c r="I218">
        <v>0.51870500658101804</v>
      </c>
      <c r="J218">
        <v>0.25100593953407302</v>
      </c>
      <c r="K218">
        <v>0.417259786915608</v>
      </c>
    </row>
    <row r="219" spans="1:11" x14ac:dyDescent="0.2">
      <c r="A219" t="s">
        <v>435</v>
      </c>
      <c r="B219">
        <v>0.70503136290956703</v>
      </c>
      <c r="C219">
        <f>EXP(ABS(B219))</f>
        <v>2.0239101596382749</v>
      </c>
      <c r="D219">
        <v>-0.34320505161531301</v>
      </c>
      <c r="E219">
        <f>-EXP(ABS(D219))</f>
        <v>-1.4094577438844285</v>
      </c>
      <c r="F219">
        <v>0.35992342054881898</v>
      </c>
      <c r="G219">
        <v>0.31332082551594698</v>
      </c>
      <c r="H219">
        <v>0.34073251942286298</v>
      </c>
      <c r="I219">
        <v>2.0526678131678402</v>
      </c>
      <c r="J219">
        <v>1.0091498883213701</v>
      </c>
      <c r="K219">
        <v>2.8972431223305799</v>
      </c>
    </row>
    <row r="220" spans="1:11" x14ac:dyDescent="0.2">
      <c r="A220" t="s">
        <v>23</v>
      </c>
      <c r="B220">
        <v>0.70282157424545399</v>
      </c>
      <c r="C220">
        <f>EXP(ABS(B220))</f>
        <v>2.0194426838169885</v>
      </c>
      <c r="D220">
        <v>0</v>
      </c>
      <c r="E220">
        <f>EXP(ABS(D220))</f>
        <v>1</v>
      </c>
      <c r="F220">
        <v>0.225271218889598</v>
      </c>
      <c r="G220">
        <v>0.193245778611632</v>
      </c>
      <c r="H220">
        <v>0.217536071032186</v>
      </c>
      <c r="I220">
        <v>1.1046798834607801</v>
      </c>
      <c r="J220">
        <v>0.54197401361939301</v>
      </c>
      <c r="K220">
        <v>0.87763526495933097</v>
      </c>
    </row>
    <row r="221" spans="1:11" x14ac:dyDescent="0.2">
      <c r="A221" t="s">
        <v>822</v>
      </c>
      <c r="B221">
        <v>0.70222355183511798</v>
      </c>
      <c r="C221">
        <f>EXP(ABS(B221))</f>
        <v>2.0182353728711591</v>
      </c>
      <c r="D221">
        <v>0</v>
      </c>
      <c r="E221">
        <f>EXP(ABS(D221))</f>
        <v>1</v>
      </c>
      <c r="F221">
        <v>0.148691767708998</v>
      </c>
      <c r="G221">
        <v>0.13133208255159501</v>
      </c>
      <c r="H221">
        <v>0.13984461709212001</v>
      </c>
      <c r="I221">
        <v>0.71849473166828304</v>
      </c>
      <c r="J221">
        <v>0.35095627965925502</v>
      </c>
      <c r="K221">
        <v>0.57507049055679305</v>
      </c>
    </row>
    <row r="222" spans="1:11" x14ac:dyDescent="0.2">
      <c r="A222" t="s">
        <v>823</v>
      </c>
      <c r="B222">
        <v>0.70203045778978101</v>
      </c>
      <c r="C222">
        <f>EXP(ABS(B222))</f>
        <v>2.0178457012614137</v>
      </c>
      <c r="D222">
        <v>0</v>
      </c>
      <c r="E222">
        <f>EXP(ABS(D222))</f>
        <v>1</v>
      </c>
      <c r="F222">
        <v>0.53860880663688604</v>
      </c>
      <c r="G222">
        <v>0.476547842401501</v>
      </c>
      <c r="H222">
        <v>0.51609322974472804</v>
      </c>
      <c r="I222">
        <v>5.0100232317050102</v>
      </c>
      <c r="J222">
        <v>2.47781323000408</v>
      </c>
      <c r="K222">
        <v>4.4836520436772203</v>
      </c>
    </row>
    <row r="223" spans="1:11" x14ac:dyDescent="0.2">
      <c r="A223" t="s">
        <v>859</v>
      </c>
      <c r="B223">
        <v>0.70110295254615995</v>
      </c>
      <c r="C223">
        <f>EXP(ABS(B223))</f>
        <v>2.015975006466399</v>
      </c>
      <c r="D223">
        <v>-0.283799491233659</v>
      </c>
      <c r="E223">
        <f>-EXP(ABS(D223))</f>
        <v>-1.328166595006901</v>
      </c>
      <c r="F223">
        <v>0.16847479259732001</v>
      </c>
      <c r="G223">
        <v>0.14446529080675399</v>
      </c>
      <c r="H223">
        <v>0.15316315205327399</v>
      </c>
      <c r="I223">
        <v>0.74255778220040503</v>
      </c>
      <c r="J223">
        <v>0.36329717867856298</v>
      </c>
      <c r="K223">
        <v>0.98952210713105704</v>
      </c>
    </row>
    <row r="224" spans="1:11" x14ac:dyDescent="0.2">
      <c r="A224" t="s">
        <v>728</v>
      </c>
      <c r="B224">
        <v>0.70087005180774198</v>
      </c>
      <c r="C224">
        <f>EXP(ABS(B224))</f>
        <v>2.0155055390705345</v>
      </c>
      <c r="D224">
        <v>0.34359478538270599</v>
      </c>
      <c r="E224">
        <f>EXP(ABS(D224))</f>
        <v>1.4100071642178076</v>
      </c>
      <c r="F224">
        <v>0.19272495213784299</v>
      </c>
      <c r="G224">
        <v>0.16697936210131301</v>
      </c>
      <c r="H224">
        <v>0.182019977802442</v>
      </c>
      <c r="I224">
        <v>0.85805021325853903</v>
      </c>
      <c r="J224">
        <v>0.42068609658043798</v>
      </c>
      <c r="K224">
        <v>0.60563532107305595</v>
      </c>
    </row>
    <row r="225" spans="1:11" x14ac:dyDescent="0.2">
      <c r="A225" t="s">
        <v>824</v>
      </c>
      <c r="B225">
        <v>0.69976164971851895</v>
      </c>
      <c r="C225">
        <f>EXP(ABS(B225))</f>
        <v>2.0132727861427817</v>
      </c>
      <c r="D225">
        <v>0</v>
      </c>
      <c r="E225">
        <f>EXP(ABS(D225))</f>
        <v>1</v>
      </c>
      <c r="F225">
        <v>0.21506062539885101</v>
      </c>
      <c r="G225">
        <v>0.19512195121951201</v>
      </c>
      <c r="H225">
        <v>0.20421753607103199</v>
      </c>
      <c r="I225">
        <v>1.0084320602927599</v>
      </c>
      <c r="J225">
        <v>0.495858951306827</v>
      </c>
      <c r="K225">
        <v>0.97188666508495802</v>
      </c>
    </row>
    <row r="226" spans="1:11" x14ac:dyDescent="0.2">
      <c r="A226" t="s">
        <v>825</v>
      </c>
      <c r="B226">
        <v>0.69933411766796605</v>
      </c>
      <c r="C226">
        <f>EXP(ABS(B226))</f>
        <v>2.0124122314706594</v>
      </c>
      <c r="D226">
        <v>0</v>
      </c>
      <c r="E226">
        <f>EXP(ABS(D226))</f>
        <v>1</v>
      </c>
      <c r="F226">
        <v>0.13911933631142301</v>
      </c>
      <c r="G226">
        <v>0.127579737335835</v>
      </c>
      <c r="H226">
        <v>0.13762486126526099</v>
      </c>
      <c r="I226">
        <v>0.595876614377706</v>
      </c>
      <c r="J226">
        <v>0.29106983296108002</v>
      </c>
      <c r="K226">
        <v>0.56913413237906996</v>
      </c>
    </row>
    <row r="227" spans="1:11" x14ac:dyDescent="0.2">
      <c r="A227" t="s">
        <v>826</v>
      </c>
      <c r="B227">
        <v>0.69842110360998</v>
      </c>
      <c r="C227">
        <f>EXP(ABS(B227))</f>
        <v>2.0105757093257077</v>
      </c>
      <c r="D227">
        <v>0</v>
      </c>
      <c r="E227">
        <f>EXP(ABS(D227))</f>
        <v>1</v>
      </c>
      <c r="F227">
        <v>0.285258455647734</v>
      </c>
      <c r="G227">
        <v>0.26829268292682901</v>
      </c>
      <c r="H227">
        <v>0.28634850166481701</v>
      </c>
      <c r="I227">
        <v>1.4534630316485</v>
      </c>
      <c r="J227">
        <v>0.71788257853732096</v>
      </c>
      <c r="K227">
        <v>1.5599323100706199</v>
      </c>
    </row>
    <row r="228" spans="1:11" x14ac:dyDescent="0.2">
      <c r="A228" t="s">
        <v>117</v>
      </c>
      <c r="B228">
        <v>0.69700036959617795</v>
      </c>
      <c r="C228">
        <f>EXP(ABS(B228))</f>
        <v>2.007721244226115</v>
      </c>
      <c r="D228">
        <v>-0.36354696177839202</v>
      </c>
      <c r="E228">
        <f>-EXP(ABS(D228))</f>
        <v>-1.438422406193411</v>
      </c>
      <c r="F228">
        <v>0.33567326100829598</v>
      </c>
      <c r="G228">
        <v>0.29080675422138802</v>
      </c>
      <c r="H228">
        <v>0.32186459489456198</v>
      </c>
      <c r="I228">
        <v>1.7739426962562199</v>
      </c>
      <c r="J228">
        <v>0.87854102699095105</v>
      </c>
      <c r="K228">
        <v>2.55606314566004</v>
      </c>
    </row>
    <row r="229" spans="1:11" x14ac:dyDescent="0.2">
      <c r="A229" t="s">
        <v>735</v>
      </c>
      <c r="B229">
        <v>0.69624544343039596</v>
      </c>
      <c r="C229">
        <f>EXP(ABS(B229))</f>
        <v>2.0062061348950482</v>
      </c>
      <c r="D229">
        <v>0.29817225144466297</v>
      </c>
      <c r="E229">
        <f>EXP(ABS(D229))</f>
        <v>1.3473938584303811</v>
      </c>
      <c r="F229">
        <v>0.213146139119336</v>
      </c>
      <c r="G229">
        <v>0.17636022514071301</v>
      </c>
      <c r="H229">
        <v>0.193118756936737</v>
      </c>
      <c r="I229">
        <v>1.14492312727606</v>
      </c>
      <c r="J229">
        <v>0.56567520465013499</v>
      </c>
      <c r="K229">
        <v>0.84715332606715799</v>
      </c>
    </row>
    <row r="230" spans="1:11" x14ac:dyDescent="0.2">
      <c r="A230" t="s">
        <v>739</v>
      </c>
      <c r="B230">
        <v>0.69479325196405906</v>
      </c>
      <c r="C230">
        <f>EXP(ABS(B230))</f>
        <v>2.003294853846612</v>
      </c>
      <c r="D230">
        <v>0.27951613524478802</v>
      </c>
      <c r="E230">
        <f>EXP(ABS(D230))</f>
        <v>1.3224897513186487</v>
      </c>
      <c r="F230">
        <v>0.22718570516911299</v>
      </c>
      <c r="G230">
        <v>0.20825515947467199</v>
      </c>
      <c r="H230">
        <v>0.22308546059933401</v>
      </c>
      <c r="I230">
        <v>1.20692403918555</v>
      </c>
      <c r="J230">
        <v>0.59746127153917605</v>
      </c>
      <c r="K230">
        <v>0.91017653669691001</v>
      </c>
    </row>
    <row r="231" spans="1:11" x14ac:dyDescent="0.2">
      <c r="A231" t="s">
        <v>723</v>
      </c>
      <c r="B231">
        <v>0.69403273354466999</v>
      </c>
      <c r="C231">
        <f>EXP(ABS(B231))</f>
        <v>2.0017718904050743</v>
      </c>
      <c r="D231">
        <v>0.36244039335918898</v>
      </c>
      <c r="E231">
        <f>EXP(ABS(D231))</f>
        <v>1.4368315737300559</v>
      </c>
      <c r="F231">
        <v>0.250797702616465</v>
      </c>
      <c r="G231">
        <v>0.221388367729831</v>
      </c>
      <c r="H231">
        <v>0.245283018867925</v>
      </c>
      <c r="I231">
        <v>1.3270228678981799</v>
      </c>
      <c r="J231">
        <v>0.65791969370077497</v>
      </c>
      <c r="K231">
        <v>0.92053555638899898</v>
      </c>
    </row>
    <row r="232" spans="1:11" x14ac:dyDescent="0.2">
      <c r="A232" t="s">
        <v>137</v>
      </c>
      <c r="B232">
        <v>0.68057918035457798</v>
      </c>
      <c r="C232">
        <f>EXP(ABS(B232))</f>
        <v>1.975021294567747</v>
      </c>
      <c r="D232">
        <v>0.84805793291299303</v>
      </c>
      <c r="E232">
        <f>EXP(ABS(D232))</f>
        <v>2.3351075100595882</v>
      </c>
      <c r="F232">
        <v>0.26419910657307</v>
      </c>
      <c r="G232">
        <v>0.23639774859287099</v>
      </c>
      <c r="H232">
        <v>0.24417314095449499</v>
      </c>
      <c r="I232">
        <v>2.5870377285063499</v>
      </c>
      <c r="J232">
        <v>1.3049416341228499</v>
      </c>
      <c r="K232">
        <v>1.1021705177677601</v>
      </c>
    </row>
    <row r="233" spans="1:11" x14ac:dyDescent="0.2">
      <c r="A233" t="s">
        <v>667</v>
      </c>
      <c r="B233">
        <v>0.66956410530395505</v>
      </c>
      <c r="C233">
        <f>EXP(ABS(B233))</f>
        <v>1.9533856645827243</v>
      </c>
      <c r="D233">
        <v>0.830825253483221</v>
      </c>
      <c r="E233">
        <f>EXP(ABS(D233))</f>
        <v>2.295212090682281</v>
      </c>
      <c r="F233">
        <v>0.31397574984045901</v>
      </c>
      <c r="G233">
        <v>0.27767354596622901</v>
      </c>
      <c r="H233">
        <v>0.28856825749167597</v>
      </c>
      <c r="I233">
        <v>2.1786365313137699</v>
      </c>
      <c r="J233">
        <v>1.1104323708300099</v>
      </c>
      <c r="K233">
        <v>0.94356613891972496</v>
      </c>
    </row>
    <row r="234" spans="1:11" x14ac:dyDescent="0.2">
      <c r="A234" t="s">
        <v>678</v>
      </c>
      <c r="B234">
        <v>0.6602556790895</v>
      </c>
      <c r="C234">
        <f>EXP(ABS(B234))</f>
        <v>1.9352870835902787</v>
      </c>
      <c r="D234">
        <v>0.73295752222218402</v>
      </c>
      <c r="E234">
        <f>EXP(ABS(D234))</f>
        <v>2.0812267889379554</v>
      </c>
      <c r="F234">
        <v>0.162093171665603</v>
      </c>
      <c r="G234">
        <v>0.16697936210131301</v>
      </c>
      <c r="H234">
        <v>0.16870144284128699</v>
      </c>
      <c r="I234">
        <v>1.57835480991643</v>
      </c>
      <c r="J234">
        <v>0.81073343194631897</v>
      </c>
      <c r="K234">
        <v>0.75318199360049798</v>
      </c>
    </row>
    <row r="235" spans="1:11" x14ac:dyDescent="0.2">
      <c r="A235" t="s">
        <v>657</v>
      </c>
      <c r="B235">
        <v>0.65384707628388095</v>
      </c>
      <c r="C235">
        <f>EXP(ABS(B235))</f>
        <v>1.9229242539011706</v>
      </c>
      <c r="D235">
        <v>1.0553053240480901</v>
      </c>
      <c r="E235">
        <f>EXP(ABS(D235))</f>
        <v>2.8728521708617207</v>
      </c>
      <c r="F235">
        <v>0.121888959795788</v>
      </c>
      <c r="G235">
        <v>9.1932457786116306E-2</v>
      </c>
      <c r="H235">
        <v>0.1165371809101</v>
      </c>
      <c r="I235">
        <v>0.58504061838531596</v>
      </c>
      <c r="J235">
        <v>0.29944568782577602</v>
      </c>
      <c r="K235">
        <v>0.197125387244283</v>
      </c>
    </row>
    <row r="236" spans="1:11" x14ac:dyDescent="0.2">
      <c r="A236" t="s">
        <v>674</v>
      </c>
      <c r="B236">
        <v>0.64793087628563495</v>
      </c>
      <c r="C236">
        <f>EXP(ABS(B236))</f>
        <v>1.9115814357086436</v>
      </c>
      <c r="D236">
        <v>0.75982837071240295</v>
      </c>
      <c r="E236">
        <f>EXP(ABS(D236))</f>
        <v>2.1379092611637942</v>
      </c>
      <c r="F236">
        <v>0.102105934907467</v>
      </c>
      <c r="G236">
        <v>7.5046904315197005E-2</v>
      </c>
      <c r="H236">
        <v>0.103218645948946</v>
      </c>
      <c r="I236">
        <v>0.44924777388158199</v>
      </c>
      <c r="J236">
        <v>0.230244943428913</v>
      </c>
      <c r="K236">
        <v>0.204811630326904</v>
      </c>
    </row>
    <row r="237" spans="1:11" x14ac:dyDescent="0.2">
      <c r="A237" t="s">
        <v>870</v>
      </c>
      <c r="B237">
        <v>0.63042074818983396</v>
      </c>
      <c r="C237">
        <f>EXP(ABS(B237))</f>
        <v>1.8784007467358914</v>
      </c>
      <c r="D237">
        <v>-0.83117659544096201</v>
      </c>
      <c r="E237">
        <f>-EXP(ABS(D237))</f>
        <v>-2.2960186366700785</v>
      </c>
      <c r="F237">
        <v>0.144862795149968</v>
      </c>
      <c r="G237">
        <v>0.118198874296435</v>
      </c>
      <c r="H237">
        <v>0.13984461709212001</v>
      </c>
      <c r="I237">
        <v>0.60972392094964101</v>
      </c>
      <c r="J237">
        <v>0.31992103629991597</v>
      </c>
      <c r="K237">
        <v>1.4128976720906301</v>
      </c>
    </row>
    <row r="238" spans="1:11" x14ac:dyDescent="0.2">
      <c r="A238" t="s">
        <v>660</v>
      </c>
      <c r="B238">
        <v>0.60229820276213597</v>
      </c>
      <c r="C238">
        <f>EXP(ABS(B238))</f>
        <v>1.8263112145140972</v>
      </c>
      <c r="D238">
        <v>0.93789798298243099</v>
      </c>
      <c r="E238">
        <f>EXP(ABS(D238))</f>
        <v>2.5546059454702794</v>
      </c>
      <c r="F238">
        <v>0.109125717932355</v>
      </c>
      <c r="G238">
        <v>9.1932457786116306E-2</v>
      </c>
      <c r="H238">
        <v>0.100998890122087</v>
      </c>
      <c r="I238">
        <v>0.47613139532638499</v>
      </c>
      <c r="J238">
        <v>0.25618212244604999</v>
      </c>
      <c r="K238">
        <v>0.18029604005595201</v>
      </c>
    </row>
    <row r="239" spans="1:11" x14ac:dyDescent="0.2">
      <c r="A239" t="s">
        <v>135</v>
      </c>
      <c r="B239">
        <v>0.53910306312409495</v>
      </c>
      <c r="C239">
        <f>EXP(ABS(B239))</f>
        <v>1.7144684024046535</v>
      </c>
      <c r="D239">
        <v>-1.2506250670479799</v>
      </c>
      <c r="E239">
        <f>-EXP(ABS(D239))</f>
        <v>-3.4925253378266694</v>
      </c>
      <c r="F239">
        <v>0.238034460753031</v>
      </c>
      <c r="G239">
        <v>0.27204502814258902</v>
      </c>
      <c r="H239">
        <v>0.25194228634850202</v>
      </c>
      <c r="I239">
        <v>1.7725642498224301</v>
      </c>
      <c r="J239">
        <v>1.0297183449530301</v>
      </c>
      <c r="K239">
        <v>6.2156508088088396</v>
      </c>
    </row>
    <row r="240" spans="1:11" x14ac:dyDescent="0.2">
      <c r="A240" t="s">
        <v>159</v>
      </c>
      <c r="B240">
        <v>0.53220780712349902</v>
      </c>
      <c r="C240">
        <f>EXP(ABS(B240))</f>
        <v>1.7026873671690612</v>
      </c>
      <c r="D240">
        <v>0.69770088103029404</v>
      </c>
      <c r="E240">
        <f>EXP(ABS(D240))</f>
        <v>2.0091281686399993</v>
      </c>
      <c r="F240">
        <v>0.12890874282067599</v>
      </c>
      <c r="G240">
        <v>0.123827392120075</v>
      </c>
      <c r="H240">
        <v>0.124306326304107</v>
      </c>
      <c r="I240">
        <v>0.611752898668522</v>
      </c>
      <c r="J240">
        <v>0.35515975313910197</v>
      </c>
      <c r="K240">
        <v>0.29946402941002698</v>
      </c>
    </row>
    <row r="241" spans="1:11" x14ac:dyDescent="0.2">
      <c r="A241" t="s">
        <v>658</v>
      </c>
      <c r="B241">
        <v>0.53218222529020398</v>
      </c>
      <c r="C241">
        <f>EXP(ABS(B241))</f>
        <v>1.7026438098618211</v>
      </c>
      <c r="D241">
        <v>0.99864771281810205</v>
      </c>
      <c r="E241">
        <f>EXP(ABS(D241))</f>
        <v>2.7146084151003249</v>
      </c>
      <c r="F241">
        <v>0.17166560306317799</v>
      </c>
      <c r="G241">
        <v>0.14258911819887399</v>
      </c>
      <c r="H241">
        <v>0.16315205327414001</v>
      </c>
      <c r="I241">
        <v>0.89290576335942395</v>
      </c>
      <c r="J241">
        <v>0.520296329819388</v>
      </c>
      <c r="K241">
        <v>0.322609947842534</v>
      </c>
    </row>
    <row r="242" spans="1:11" x14ac:dyDescent="0.2">
      <c r="A242" t="s">
        <v>866</v>
      </c>
      <c r="B242">
        <v>0.48500481136659601</v>
      </c>
      <c r="C242">
        <f>EXP(ABS(B242))</f>
        <v>1.6241828233644122</v>
      </c>
      <c r="D242">
        <v>-0.72430644313622405</v>
      </c>
      <c r="E242">
        <f>-EXP(ABS(D242))</f>
        <v>-2.0632995880151053</v>
      </c>
      <c r="F242">
        <v>0.34779834077855798</v>
      </c>
      <c r="G242">
        <v>0.330206378986867</v>
      </c>
      <c r="H242">
        <v>0.34184239733629301</v>
      </c>
      <c r="I242">
        <v>1.86439390251672</v>
      </c>
      <c r="J242">
        <v>1.14405351882371</v>
      </c>
      <c r="K242">
        <v>3.8574361668407802</v>
      </c>
    </row>
    <row r="243" spans="1:11" x14ac:dyDescent="0.2">
      <c r="A243" t="s">
        <v>134</v>
      </c>
      <c r="B243">
        <v>0.47035689746780002</v>
      </c>
      <c r="C243">
        <f>EXP(ABS(B243))</f>
        <v>1.6005653290058102</v>
      </c>
      <c r="D243">
        <v>-1.1608455152544701</v>
      </c>
      <c r="E243">
        <f>-EXP(ABS(D243))</f>
        <v>-3.1926315539186549</v>
      </c>
      <c r="F243">
        <v>0.39055520102105901</v>
      </c>
      <c r="G243">
        <v>0.48217636022514099</v>
      </c>
      <c r="H243">
        <v>0.43951165371809098</v>
      </c>
      <c r="I243">
        <v>3.3043841486723999</v>
      </c>
      <c r="J243">
        <v>2.0607584305422399</v>
      </c>
      <c r="K243">
        <v>10.571607414859299</v>
      </c>
    </row>
    <row r="244" spans="1:11" x14ac:dyDescent="0.2">
      <c r="A244" t="s">
        <v>669</v>
      </c>
      <c r="B244">
        <v>0.45713164680547902</v>
      </c>
      <c r="C244">
        <f>EXP(ABS(B244))</f>
        <v>1.5795368115380344</v>
      </c>
      <c r="D244">
        <v>0.81679257643936498</v>
      </c>
      <c r="E244">
        <f>EXP(ABS(D244))</f>
        <v>2.2632290493409859</v>
      </c>
      <c r="F244">
        <v>0.17166560306317799</v>
      </c>
      <c r="G244">
        <v>0.165103189493433</v>
      </c>
      <c r="H244">
        <v>0.16759156492785801</v>
      </c>
      <c r="I244">
        <v>0.77871498986346899</v>
      </c>
      <c r="J244">
        <v>0.48933308556163302</v>
      </c>
      <c r="K244">
        <v>0.33849101556606898</v>
      </c>
    </row>
    <row r="245" spans="1:11" x14ac:dyDescent="0.2">
      <c r="A245" t="s">
        <v>675</v>
      </c>
      <c r="B245">
        <v>0.352095181165617</v>
      </c>
      <c r="C245">
        <f>EXP(ABS(B245))</f>
        <v>1.4220438690703276</v>
      </c>
      <c r="D245">
        <v>0.758589904520099</v>
      </c>
      <c r="E245">
        <f>EXP(ABS(D245))</f>
        <v>2.1352631717060109</v>
      </c>
      <c r="F245">
        <v>0.38417358008934299</v>
      </c>
      <c r="G245">
        <v>0.40712945590994398</v>
      </c>
      <c r="H245">
        <v>0.39733629300776901</v>
      </c>
      <c r="I245">
        <v>2.1558076381611402</v>
      </c>
      <c r="J245">
        <v>1.5130244897979499</v>
      </c>
      <c r="K245">
        <v>1.00430477838042</v>
      </c>
    </row>
    <row r="246" spans="1:11" x14ac:dyDescent="0.2">
      <c r="A246" t="s">
        <v>133</v>
      </c>
      <c r="B246">
        <v>0</v>
      </c>
      <c r="C246">
        <f>EXP(ABS(B246))</f>
        <v>1</v>
      </c>
      <c r="D246">
        <v>-1.8053800729909</v>
      </c>
      <c r="E246">
        <f>-EXP(ABS(D246))</f>
        <v>-6.0822827206515973</v>
      </c>
      <c r="F246">
        <v>0.23739629865986001</v>
      </c>
      <c r="G246">
        <v>0.35272045028142601</v>
      </c>
      <c r="H246">
        <v>0.28745837957824599</v>
      </c>
      <c r="I246">
        <v>1.4146897671485099</v>
      </c>
      <c r="J246">
        <v>1.24756236686889</v>
      </c>
      <c r="K246">
        <v>8.6553659530165703</v>
      </c>
    </row>
    <row r="247" spans="1:11" x14ac:dyDescent="0.2">
      <c r="A247" t="s">
        <v>132</v>
      </c>
      <c r="B247">
        <v>0</v>
      </c>
      <c r="C247">
        <f>EXP(ABS(B247))</f>
        <v>1</v>
      </c>
      <c r="D247">
        <v>-1.5901416659738301</v>
      </c>
      <c r="E247">
        <f>-EXP(ABS(D247))</f>
        <v>-4.9044436719035724</v>
      </c>
      <c r="F247">
        <v>0.30950861518825801</v>
      </c>
      <c r="G247">
        <v>0.429643527204503</v>
      </c>
      <c r="H247">
        <v>0.35849056603773599</v>
      </c>
      <c r="I247">
        <v>2.00201132761444</v>
      </c>
      <c r="J247">
        <v>1.75726968987829</v>
      </c>
      <c r="K247">
        <v>9.8577962235169707</v>
      </c>
    </row>
    <row r="248" spans="1:11" x14ac:dyDescent="0.2">
      <c r="A248" t="s">
        <v>871</v>
      </c>
      <c r="B248">
        <v>0</v>
      </c>
      <c r="C248">
        <f>EXP(ABS(B248))</f>
        <v>1</v>
      </c>
      <c r="D248">
        <v>-0.83961339168686699</v>
      </c>
      <c r="E248">
        <f>-EXP(ABS(D248))</f>
        <v>-2.3154716231383343</v>
      </c>
      <c r="F248">
        <v>0.10529674537332499</v>
      </c>
      <c r="G248">
        <v>0.13133208255159501</v>
      </c>
      <c r="H248">
        <v>0.110987791342952</v>
      </c>
      <c r="I248">
        <v>0.30247429687313698</v>
      </c>
      <c r="J248">
        <v>0.37952438041168601</v>
      </c>
      <c r="K248">
        <v>0.71352536736985095</v>
      </c>
    </row>
    <row r="249" spans="1:11" x14ac:dyDescent="0.2">
      <c r="A249" t="s">
        <v>112</v>
      </c>
      <c r="B249">
        <v>0</v>
      </c>
      <c r="C249">
        <f>EXP(ABS(B249))</f>
        <v>1</v>
      </c>
      <c r="D249">
        <v>-0.74030564476012795</v>
      </c>
      <c r="E249">
        <f>-EXP(ABS(D249))</f>
        <v>-2.0965762241117165</v>
      </c>
      <c r="F249">
        <v>0.21569878749202301</v>
      </c>
      <c r="G249">
        <v>0.283302063789869</v>
      </c>
      <c r="H249">
        <v>0.23973362930077699</v>
      </c>
      <c r="I249">
        <v>0.71903556124888701</v>
      </c>
      <c r="J249">
        <v>0.79735438458679198</v>
      </c>
      <c r="K249">
        <v>1.5184786242463599</v>
      </c>
    </row>
    <row r="250" spans="1:11" x14ac:dyDescent="0.2">
      <c r="A250" t="s">
        <v>279</v>
      </c>
      <c r="B250">
        <v>0</v>
      </c>
      <c r="C250">
        <f>EXP(ABS(B250))</f>
        <v>1</v>
      </c>
      <c r="D250">
        <v>-0.72128601166717699</v>
      </c>
      <c r="E250">
        <f>-EXP(ABS(D250))</f>
        <v>-2.0570769352882254</v>
      </c>
      <c r="F250">
        <v>0.32865347798340799</v>
      </c>
      <c r="G250">
        <v>0.39399624765478403</v>
      </c>
      <c r="H250">
        <v>0.34628190899001099</v>
      </c>
      <c r="I250">
        <v>1.54616569484865</v>
      </c>
      <c r="J250">
        <v>1.3724218939789301</v>
      </c>
      <c r="K250">
        <v>3.1911525583599398</v>
      </c>
    </row>
    <row r="251" spans="1:11" x14ac:dyDescent="0.2">
      <c r="A251" t="s">
        <v>673</v>
      </c>
      <c r="B251">
        <v>0</v>
      </c>
      <c r="C251">
        <f>EXP(ABS(B251))</f>
        <v>1</v>
      </c>
      <c r="D251">
        <v>0.75991032227968003</v>
      </c>
      <c r="E251">
        <f>EXP(ABS(D251))</f>
        <v>2.1380844733578015</v>
      </c>
      <c r="F251">
        <v>0.117421825143586</v>
      </c>
      <c r="G251">
        <v>0.129455909943715</v>
      </c>
      <c r="H251">
        <v>0.11764705882352899</v>
      </c>
      <c r="I251">
        <v>0.79389900012079395</v>
      </c>
      <c r="J251">
        <v>0.757248817756487</v>
      </c>
      <c r="K251">
        <v>0.36599028950352602</v>
      </c>
    </row>
    <row r="252" spans="1:11" x14ac:dyDescent="0.2">
      <c r="A252" t="s">
        <v>668</v>
      </c>
      <c r="B252">
        <v>0</v>
      </c>
      <c r="C252">
        <f>EXP(ABS(B252))</f>
        <v>1</v>
      </c>
      <c r="D252">
        <v>0.82069540807200403</v>
      </c>
      <c r="E252">
        <f>EXP(ABS(D252))</f>
        <v>2.2720793105724089</v>
      </c>
      <c r="F252">
        <v>0.12890874282067599</v>
      </c>
      <c r="G252">
        <v>0.14258911819887399</v>
      </c>
      <c r="H252">
        <v>0.134295227524972</v>
      </c>
      <c r="I252">
        <v>0.49745964428010803</v>
      </c>
      <c r="J252">
        <v>0.44006439990295898</v>
      </c>
      <c r="K252">
        <v>0.21334592015287701</v>
      </c>
    </row>
    <row r="253" spans="1:11" x14ac:dyDescent="0.2">
      <c r="A253" t="s">
        <v>122</v>
      </c>
      <c r="B253">
        <v>0</v>
      </c>
      <c r="C253">
        <f>EXP(ABS(B253))</f>
        <v>1</v>
      </c>
      <c r="D253">
        <v>1.16185327689838</v>
      </c>
      <c r="E253">
        <f>EXP(ABS(D253))</f>
        <v>3.195850587278573</v>
      </c>
      <c r="F253">
        <v>0.49968091895341399</v>
      </c>
      <c r="G253">
        <v>0.56472795497185702</v>
      </c>
      <c r="H253">
        <v>0.51387347391786897</v>
      </c>
      <c r="I253">
        <v>2.8702317486937101</v>
      </c>
      <c r="J253">
        <v>2.5215497216492202</v>
      </c>
      <c r="K253">
        <v>0.89124105305760903</v>
      </c>
    </row>
    <row r="254" spans="1:11" x14ac:dyDescent="0.2">
      <c r="A254" t="s">
        <v>115</v>
      </c>
      <c r="B254">
        <v>0</v>
      </c>
      <c r="C254">
        <f>EXP(ABS(B254))</f>
        <v>1</v>
      </c>
      <c r="D254">
        <v>1.3340123491815801</v>
      </c>
      <c r="E254">
        <f>EXP(ABS(D254))</f>
        <v>3.7962447300636764</v>
      </c>
      <c r="F254">
        <v>0.78111040204211901</v>
      </c>
      <c r="G254">
        <v>0.90243902439024404</v>
      </c>
      <c r="H254">
        <v>0.83129855715871304</v>
      </c>
      <c r="I254">
        <v>20.5275306874832</v>
      </c>
      <c r="J254">
        <v>18.651044198868298</v>
      </c>
      <c r="K254">
        <v>5.3999596174187401</v>
      </c>
    </row>
    <row r="255" spans="1:11" x14ac:dyDescent="0.2">
      <c r="A255" t="s">
        <v>648</v>
      </c>
      <c r="B255">
        <v>0</v>
      </c>
      <c r="C255">
        <f>EXP(ABS(B255))</f>
        <v>1</v>
      </c>
      <c r="D255">
        <v>1.3837496523869099</v>
      </c>
      <c r="E255">
        <f>EXP(ABS(D255))</f>
        <v>3.9898341051745541</v>
      </c>
      <c r="F255">
        <v>0.33439693682195298</v>
      </c>
      <c r="G255">
        <v>0.348968105065666</v>
      </c>
      <c r="H255">
        <v>0.34850166481687</v>
      </c>
      <c r="I255">
        <v>1.98731642378953</v>
      </c>
      <c r="J255">
        <v>1.5576778563788301</v>
      </c>
      <c r="K255">
        <v>0.49060137116957903</v>
      </c>
    </row>
    <row r="256" spans="1:11" x14ac:dyDescent="0.2">
      <c r="A256" t="s">
        <v>867</v>
      </c>
      <c r="B256">
        <v>-0.27203045032288398</v>
      </c>
      <c r="C256">
        <f>-EXP(ABS(B256))</f>
        <v>-1.3126269706176474</v>
      </c>
      <c r="D256">
        <v>-0.72451646063359598</v>
      </c>
      <c r="E256">
        <f>-EXP(ABS(D256))</f>
        <v>-2.0637329625374319</v>
      </c>
      <c r="F256">
        <v>0.19910657306956001</v>
      </c>
      <c r="G256">
        <v>0.26829268292682901</v>
      </c>
      <c r="H256">
        <v>0.22419533851276399</v>
      </c>
      <c r="I256">
        <v>0.74965533587702404</v>
      </c>
      <c r="J256">
        <v>0.98714408224578998</v>
      </c>
      <c r="K256">
        <v>1.5577257568168601</v>
      </c>
    </row>
    <row r="257" spans="1:11" x14ac:dyDescent="0.2">
      <c r="A257" t="s">
        <v>872</v>
      </c>
      <c r="B257">
        <v>-0.36006401334666099</v>
      </c>
      <c r="C257">
        <f>-EXP(ABS(B257))</f>
        <v>-1.4334211697097796</v>
      </c>
      <c r="D257">
        <v>-0.98276741538018397</v>
      </c>
      <c r="E257">
        <f>-EXP(ABS(D257))</f>
        <v>-2.6718401115177914</v>
      </c>
      <c r="F257">
        <v>6.5730695596681599E-2</v>
      </c>
      <c r="G257">
        <v>0.106941838649156</v>
      </c>
      <c r="H257">
        <v>8.1021087680355194E-2</v>
      </c>
      <c r="I257">
        <v>0.17180835201656799</v>
      </c>
      <c r="J257">
        <v>0.25060794061059599</v>
      </c>
      <c r="K257">
        <v>0.47576284752681203</v>
      </c>
    </row>
    <row r="258" spans="1:11" x14ac:dyDescent="0.2">
      <c r="A258" t="s">
        <v>875</v>
      </c>
      <c r="B258">
        <v>-0.42832011600889203</v>
      </c>
      <c r="C258">
        <f>-EXP(ABS(B258))</f>
        <v>-1.5346772771083963</v>
      </c>
      <c r="D258">
        <v>-1.1809509624591299</v>
      </c>
      <c r="E258">
        <f>-EXP(ABS(D258))</f>
        <v>-3.2574704625646005</v>
      </c>
      <c r="F258">
        <v>0.11167836630504099</v>
      </c>
      <c r="G258">
        <v>0.17823639774859301</v>
      </c>
      <c r="H258">
        <v>0.13207547169811301</v>
      </c>
      <c r="I258">
        <v>0.30682427061806</v>
      </c>
      <c r="J258">
        <v>0.47622300895397901</v>
      </c>
      <c r="K258">
        <v>1.0220457033619099</v>
      </c>
    </row>
    <row r="259" spans="1:11" x14ac:dyDescent="0.2">
      <c r="A259" t="s">
        <v>873</v>
      </c>
      <c r="B259">
        <v>-0.58336313298615605</v>
      </c>
      <c r="C259">
        <f>-EXP(ABS(B259))</f>
        <v>-1.7920552274836918</v>
      </c>
      <c r="D259">
        <v>-1.0881138193736799</v>
      </c>
      <c r="E259">
        <f>-EXP(ABS(D259))</f>
        <v>-2.9686693418589174</v>
      </c>
      <c r="F259">
        <v>0.34141671984684102</v>
      </c>
      <c r="G259">
        <v>0.49343339587242002</v>
      </c>
      <c r="H259">
        <v>0.40843507214206398</v>
      </c>
      <c r="I259">
        <v>1.4210752645626601</v>
      </c>
      <c r="J259">
        <v>2.55456590878212</v>
      </c>
      <c r="K259">
        <v>4.2383892637998102</v>
      </c>
    </row>
    <row r="260" spans="1:11" x14ac:dyDescent="0.2">
      <c r="A260" t="s">
        <v>177</v>
      </c>
      <c r="B260">
        <v>-0.69651346586450302</v>
      </c>
      <c r="C260">
        <f>-EXP(ABS(B260))</f>
        <v>-2.0067439152120188</v>
      </c>
      <c r="D260">
        <v>0</v>
      </c>
      <c r="E260">
        <f>EXP(ABS(D260))</f>
        <v>1</v>
      </c>
      <c r="F260">
        <v>9.8915124441608201E-2</v>
      </c>
      <c r="G260">
        <v>0.17260787992495299</v>
      </c>
      <c r="H260">
        <v>0.124306326304107</v>
      </c>
      <c r="I260">
        <v>0.267971875060035</v>
      </c>
      <c r="J260">
        <v>0.54781836887680002</v>
      </c>
      <c r="K260">
        <v>0.42041121218955302</v>
      </c>
    </row>
    <row r="261" spans="1:11" x14ac:dyDescent="0.2">
      <c r="A261" t="s">
        <v>827</v>
      </c>
      <c r="B261">
        <v>-0.70249152610980403</v>
      </c>
      <c r="C261">
        <f>-EXP(ABS(B261))</f>
        <v>-2.0187762805027782</v>
      </c>
      <c r="D261">
        <v>0</v>
      </c>
      <c r="E261">
        <f>EXP(ABS(D261))</f>
        <v>1</v>
      </c>
      <c r="F261">
        <v>0.1531589023612</v>
      </c>
      <c r="G261">
        <v>0.23639774859287099</v>
      </c>
      <c r="H261">
        <v>0.189789123196448</v>
      </c>
      <c r="I261">
        <v>0.39752907292360801</v>
      </c>
      <c r="J261">
        <v>0.81271002603346498</v>
      </c>
      <c r="K261">
        <v>0.45945284450510099</v>
      </c>
    </row>
    <row r="262" spans="1:11" x14ac:dyDescent="0.2">
      <c r="A262" t="s">
        <v>828</v>
      </c>
      <c r="B262">
        <v>-0.70946291983333698</v>
      </c>
      <c r="C262">
        <f>-EXP(ABS(B262))</f>
        <v>-2.0328991355876354</v>
      </c>
      <c r="D262">
        <v>0</v>
      </c>
      <c r="E262">
        <f>EXP(ABS(D262))</f>
        <v>1</v>
      </c>
      <c r="F262">
        <v>0.12507977026164599</v>
      </c>
      <c r="G262">
        <v>0.21763602251407099</v>
      </c>
      <c r="H262">
        <v>0.158712541620422</v>
      </c>
      <c r="I262">
        <v>0.30509766025449497</v>
      </c>
      <c r="J262">
        <v>0.63056176115704998</v>
      </c>
      <c r="K262">
        <v>0.38315325343087198</v>
      </c>
    </row>
    <row r="263" spans="1:11" x14ac:dyDescent="0.2">
      <c r="A263" t="s">
        <v>185</v>
      </c>
      <c r="B263">
        <v>-0.71643894819496301</v>
      </c>
      <c r="C263">
        <f>-EXP(ABS(B263))</f>
        <v>-2.0471302783283751</v>
      </c>
      <c r="D263">
        <v>-0.27273140662295198</v>
      </c>
      <c r="E263">
        <f>-EXP(ABS(D263))</f>
        <v>-1.3135473873105945</v>
      </c>
      <c r="F263">
        <v>0.12444160816847499</v>
      </c>
      <c r="G263">
        <v>0.181988742964353</v>
      </c>
      <c r="H263">
        <v>0.14428412874583799</v>
      </c>
      <c r="I263">
        <v>0.321111407071203</v>
      </c>
      <c r="J263">
        <v>0.66782818691537205</v>
      </c>
      <c r="K263">
        <v>0.42493052366711298</v>
      </c>
    </row>
    <row r="264" spans="1:11" x14ac:dyDescent="0.2">
      <c r="A264" t="s">
        <v>863</v>
      </c>
      <c r="B264">
        <v>-0.72516423267321295</v>
      </c>
      <c r="C264">
        <f>-EXP(ABS(B264))</f>
        <v>-2.0650702241213708</v>
      </c>
      <c r="D264">
        <v>-0.31691473506255902</v>
      </c>
      <c r="E264">
        <f>-EXP(ABS(D264))</f>
        <v>-1.372885507937855</v>
      </c>
      <c r="F264">
        <v>0.112316528398213</v>
      </c>
      <c r="G264">
        <v>0.21575984990619099</v>
      </c>
      <c r="H264">
        <v>0.14761376248612701</v>
      </c>
      <c r="I264">
        <v>0.245680882846287</v>
      </c>
      <c r="J264">
        <v>0.51799897804293105</v>
      </c>
      <c r="K264">
        <v>0.341020578716423</v>
      </c>
    </row>
    <row r="265" spans="1:11" x14ac:dyDescent="0.2">
      <c r="A265" t="s">
        <v>829</v>
      </c>
      <c r="B265">
        <v>-0.72526001673359397</v>
      </c>
      <c r="C265">
        <f>-EXP(ABS(B265))</f>
        <v>-2.0652680344057943</v>
      </c>
      <c r="D265">
        <v>0</v>
      </c>
      <c r="E265">
        <f>EXP(ABS(D265))</f>
        <v>1</v>
      </c>
      <c r="F265">
        <v>5.80727504786216E-2</v>
      </c>
      <c r="G265">
        <v>0.101313320825516</v>
      </c>
      <c r="H265">
        <v>7.7691453940066602E-2</v>
      </c>
      <c r="I265">
        <v>0.12974386663911699</v>
      </c>
      <c r="J265">
        <v>0.27860854077403502</v>
      </c>
      <c r="K265">
        <v>0.19720793825563801</v>
      </c>
    </row>
    <row r="266" spans="1:11" x14ac:dyDescent="0.2">
      <c r="A266" t="s">
        <v>830</v>
      </c>
      <c r="B266">
        <v>-0.72734104707242098</v>
      </c>
      <c r="C266">
        <f>-EXP(ABS(B266))</f>
        <v>-2.0695703949619437</v>
      </c>
      <c r="D266">
        <v>0</v>
      </c>
      <c r="E266">
        <f>EXP(ABS(D266))</f>
        <v>1</v>
      </c>
      <c r="F266">
        <v>0.13465220165922101</v>
      </c>
      <c r="G266">
        <v>0.212007504690432</v>
      </c>
      <c r="H266">
        <v>0.165371809100999</v>
      </c>
      <c r="I266">
        <v>0.350267796929699</v>
      </c>
      <c r="J266">
        <v>0.73559956678386595</v>
      </c>
      <c r="K266">
        <v>0.41985181092074603</v>
      </c>
    </row>
    <row r="267" spans="1:11" x14ac:dyDescent="0.2">
      <c r="A267" t="s">
        <v>831</v>
      </c>
      <c r="B267">
        <v>-0.73288970884755</v>
      </c>
      <c r="C267">
        <f>-EXP(ABS(B267))</f>
        <v>-2.0810856587113311</v>
      </c>
      <c r="D267">
        <v>0</v>
      </c>
      <c r="E267">
        <f>EXP(ABS(D267))</f>
        <v>1</v>
      </c>
      <c r="F267">
        <v>8.8066368857689897E-2</v>
      </c>
      <c r="G267">
        <v>0.14258911819887399</v>
      </c>
      <c r="H267">
        <v>0.110987791342952</v>
      </c>
      <c r="I267">
        <v>0.21461125817854301</v>
      </c>
      <c r="J267">
        <v>0.45743526818047298</v>
      </c>
      <c r="K267">
        <v>0.248625756200332</v>
      </c>
    </row>
    <row r="268" spans="1:11" x14ac:dyDescent="0.2">
      <c r="A268" t="s">
        <v>874</v>
      </c>
      <c r="B268">
        <v>-0.73712281284593195</v>
      </c>
      <c r="C268">
        <f>-EXP(ABS(B268))</f>
        <v>-2.089913782735032</v>
      </c>
      <c r="D268">
        <v>-1.16571007191581</v>
      </c>
      <c r="E268">
        <f>-EXP(ABS(D268))</f>
        <v>-3.2082001274143268</v>
      </c>
      <c r="F268">
        <v>0.28206764518187599</v>
      </c>
      <c r="G268">
        <v>0.45966228893058197</v>
      </c>
      <c r="H268">
        <v>0.35849056603773599</v>
      </c>
      <c r="I268">
        <v>0.94686222369859097</v>
      </c>
      <c r="J268">
        <v>1.9897595494861799</v>
      </c>
      <c r="K268">
        <v>3.0598055079877802</v>
      </c>
    </row>
    <row r="269" spans="1:11" x14ac:dyDescent="0.2">
      <c r="A269" t="s">
        <v>688</v>
      </c>
      <c r="B269">
        <v>-0.73937985054947797</v>
      </c>
      <c r="C269">
        <f>-EXP(ABS(B269))</f>
        <v>-2.0946361241864579</v>
      </c>
      <c r="D269">
        <v>0.60847687213517498</v>
      </c>
      <c r="E269">
        <f>EXP(ABS(D269))</f>
        <v>1.8376303201768143</v>
      </c>
      <c r="F269">
        <v>0.33120612635609398</v>
      </c>
      <c r="G269">
        <v>0.4953095684803</v>
      </c>
      <c r="H269">
        <v>0.39622641509433998</v>
      </c>
      <c r="I269">
        <v>1.1987821666240801</v>
      </c>
      <c r="J269">
        <v>2.5219587924831699</v>
      </c>
      <c r="K269">
        <v>0.647793982474001</v>
      </c>
    </row>
    <row r="270" spans="1:11" x14ac:dyDescent="0.2">
      <c r="A270" t="s">
        <v>832</v>
      </c>
      <c r="B270">
        <v>-0.74344790209923395</v>
      </c>
      <c r="C270">
        <f>-EXP(ABS(B270))</f>
        <v>-2.1031745675562683</v>
      </c>
      <c r="D270">
        <v>0</v>
      </c>
      <c r="E270">
        <f>EXP(ABS(D270))</f>
        <v>1</v>
      </c>
      <c r="F270">
        <v>6.1901723037651603E-2</v>
      </c>
      <c r="G270">
        <v>0.101313320825516</v>
      </c>
      <c r="H270">
        <v>7.8801331853496095E-2</v>
      </c>
      <c r="I270">
        <v>0.14813289874335001</v>
      </c>
      <c r="J270">
        <v>0.32258109093096499</v>
      </c>
      <c r="K270">
        <v>0.14348233142278899</v>
      </c>
    </row>
    <row r="271" spans="1:11" x14ac:dyDescent="0.2">
      <c r="A271" t="s">
        <v>865</v>
      </c>
      <c r="B271">
        <v>-0.762321565948756</v>
      </c>
      <c r="C271">
        <f>-EXP(ABS(B271))</f>
        <v>-2.1432461365210806</v>
      </c>
      <c r="D271">
        <v>-0.475862469819545</v>
      </c>
      <c r="E271">
        <f>-EXP(ABS(D271))</f>
        <v>-1.6094016594365375</v>
      </c>
      <c r="F271">
        <v>9.8915124441608201E-2</v>
      </c>
      <c r="G271">
        <v>0.16322701688555299</v>
      </c>
      <c r="H271">
        <v>0.11764705882352899</v>
      </c>
      <c r="I271">
        <v>0.20193433250467099</v>
      </c>
      <c r="J271">
        <v>0.44422743933681103</v>
      </c>
      <c r="K271">
        <v>0.33108746642459302</v>
      </c>
    </row>
    <row r="272" spans="1:11" x14ac:dyDescent="0.2">
      <c r="A272" t="s">
        <v>615</v>
      </c>
      <c r="B272">
        <v>-0.76863828797067302</v>
      </c>
      <c r="C272">
        <f>-EXP(ABS(B272))</f>
        <v>-2.1568272755717306</v>
      </c>
      <c r="D272">
        <v>-0.69800767487788695</v>
      </c>
      <c r="E272">
        <f>-EXP(ABS(D272))</f>
        <v>-2.0097446513628814</v>
      </c>
      <c r="F272">
        <v>0.69623484365028698</v>
      </c>
      <c r="G272">
        <v>0.90243902439024404</v>
      </c>
      <c r="H272">
        <v>0.771365149833518</v>
      </c>
      <c r="I272">
        <v>4.4018658016455703</v>
      </c>
      <c r="J272">
        <v>9.5056324971513106</v>
      </c>
      <c r="K272">
        <v>8.8567236973880004</v>
      </c>
    </row>
    <row r="273" spans="1:11" x14ac:dyDescent="0.2">
      <c r="A273" t="s">
        <v>833</v>
      </c>
      <c r="B273">
        <v>-0.77350660823069906</v>
      </c>
      <c r="C273">
        <f>-EXP(ABS(B273))</f>
        <v>-2.167353002009631</v>
      </c>
      <c r="D273">
        <v>0</v>
      </c>
      <c r="E273">
        <f>EXP(ABS(D273))</f>
        <v>1</v>
      </c>
      <c r="F273">
        <v>6.0625398851308201E-2</v>
      </c>
      <c r="G273">
        <v>0.114446529080675</v>
      </c>
      <c r="H273">
        <v>8.4350721420643704E-2</v>
      </c>
      <c r="I273">
        <v>0.119349465008078</v>
      </c>
      <c r="J273">
        <v>0.27034595129359701</v>
      </c>
      <c r="K273">
        <v>0.178542182002801</v>
      </c>
    </row>
    <row r="274" spans="1:11" x14ac:dyDescent="0.2">
      <c r="A274" t="s">
        <v>834</v>
      </c>
      <c r="B274">
        <v>-0.782892759824521</v>
      </c>
      <c r="C274">
        <f>-EXP(ABS(B274))</f>
        <v>-2.1877918769783329</v>
      </c>
      <c r="D274">
        <v>0</v>
      </c>
      <c r="E274">
        <f>EXP(ABS(D274))</f>
        <v>1</v>
      </c>
      <c r="F274">
        <v>7.4026802807913197E-2</v>
      </c>
      <c r="G274">
        <v>0.13133208255159501</v>
      </c>
      <c r="H274">
        <v>9.4339622641509399E-2</v>
      </c>
      <c r="I274">
        <v>0.13870623336792001</v>
      </c>
      <c r="J274">
        <v>0.31533828941837899</v>
      </c>
      <c r="K274">
        <v>0.24314917683370599</v>
      </c>
    </row>
    <row r="275" spans="1:11" x14ac:dyDescent="0.2">
      <c r="A275" t="s">
        <v>835</v>
      </c>
      <c r="B275">
        <v>-0.78455523391663295</v>
      </c>
      <c r="C275">
        <f>-EXP(ABS(B275))</f>
        <v>-2.191432049300432</v>
      </c>
      <c r="D275">
        <v>0</v>
      </c>
      <c r="E275">
        <f>EXP(ABS(D275))</f>
        <v>1</v>
      </c>
      <c r="F275">
        <v>5.5520102105934901E-2</v>
      </c>
      <c r="G275">
        <v>0.105065666041276</v>
      </c>
      <c r="H275">
        <v>7.5471698113207503E-2</v>
      </c>
      <c r="I275">
        <v>0.12783219292108999</v>
      </c>
      <c r="J275">
        <v>0.29204988499263701</v>
      </c>
      <c r="K275">
        <v>0.127837442399413</v>
      </c>
    </row>
    <row r="276" spans="1:11" x14ac:dyDescent="0.2">
      <c r="A276" t="s">
        <v>836</v>
      </c>
      <c r="B276">
        <v>-0.78547798364828503</v>
      </c>
      <c r="C276">
        <f>-EXP(ABS(B276))</f>
        <v>-2.1934551258889989</v>
      </c>
      <c r="D276">
        <v>0</v>
      </c>
      <c r="E276">
        <f>EXP(ABS(D276))</f>
        <v>1</v>
      </c>
      <c r="F276">
        <v>5.4881940012763197E-2</v>
      </c>
      <c r="G276">
        <v>0.10318949343339601</v>
      </c>
      <c r="H276">
        <v>7.4361820199777995E-2</v>
      </c>
      <c r="I276">
        <v>0.11802633670116799</v>
      </c>
      <c r="J276">
        <v>0.27082002448596798</v>
      </c>
      <c r="K276">
        <v>0.10622959444378299</v>
      </c>
    </row>
    <row r="277" spans="1:11" x14ac:dyDescent="0.2">
      <c r="A277" t="s">
        <v>861</v>
      </c>
      <c r="B277">
        <v>-0.79283624990248303</v>
      </c>
      <c r="C277">
        <f>-EXP(ABS(B277))</f>
        <v>-2.2096546799454657</v>
      </c>
      <c r="D277">
        <v>-0.29394256310942302</v>
      </c>
      <c r="E277">
        <f>-EXP(ABS(D277))</f>
        <v>-1.3417068379849462</v>
      </c>
      <c r="F277">
        <v>0.12444160816847499</v>
      </c>
      <c r="G277">
        <v>0.21575984990619099</v>
      </c>
      <c r="H277">
        <v>0.15982241953385101</v>
      </c>
      <c r="I277">
        <v>0.34251125009474898</v>
      </c>
      <c r="J277">
        <v>0.76892813350528899</v>
      </c>
      <c r="K277">
        <v>0.46296675471874599</v>
      </c>
    </row>
    <row r="278" spans="1:11" x14ac:dyDescent="0.2">
      <c r="A278" t="s">
        <v>25</v>
      </c>
      <c r="B278">
        <v>-0.80389559863156501</v>
      </c>
      <c r="C278">
        <f>-EXP(ABS(B278))</f>
        <v>-2.2342276516959259</v>
      </c>
      <c r="D278">
        <v>-0.69449191824824397</v>
      </c>
      <c r="E278">
        <f>-EXP(ABS(D278))</f>
        <v>-2.0026912845068918</v>
      </c>
      <c r="F278">
        <v>0.13720485003190799</v>
      </c>
      <c r="G278">
        <v>0.23264540337711101</v>
      </c>
      <c r="H278">
        <v>0.17869034406215301</v>
      </c>
      <c r="I278">
        <v>0.32402984492720699</v>
      </c>
      <c r="J278">
        <v>0.73629871602806696</v>
      </c>
      <c r="K278">
        <v>0.65895865920090602</v>
      </c>
    </row>
    <row r="279" spans="1:11" x14ac:dyDescent="0.2">
      <c r="A279" t="s">
        <v>837</v>
      </c>
      <c r="B279">
        <v>-0.80827634006753102</v>
      </c>
      <c r="C279">
        <f>-EXP(ABS(B279))</f>
        <v>-2.2440366951015158</v>
      </c>
      <c r="D279">
        <v>0</v>
      </c>
      <c r="E279">
        <f>EXP(ABS(D279))</f>
        <v>1</v>
      </c>
      <c r="F279">
        <v>0.174856413529036</v>
      </c>
      <c r="G279">
        <v>0.302063789868668</v>
      </c>
      <c r="H279">
        <v>0.23085460599334101</v>
      </c>
      <c r="I279">
        <v>0.51700945651455399</v>
      </c>
      <c r="J279">
        <v>1.1726285590841701</v>
      </c>
      <c r="K279">
        <v>0.64278743236590996</v>
      </c>
    </row>
    <row r="280" spans="1:11" x14ac:dyDescent="0.2">
      <c r="A280" t="s">
        <v>838</v>
      </c>
      <c r="B280">
        <v>-0.830483122452358</v>
      </c>
      <c r="C280">
        <f>-EXP(ABS(B280))</f>
        <v>-2.2944269617197959</v>
      </c>
      <c r="D280">
        <v>0</v>
      </c>
      <c r="E280">
        <f>EXP(ABS(D280))</f>
        <v>1</v>
      </c>
      <c r="F280">
        <v>0.35354179961710303</v>
      </c>
      <c r="G280">
        <v>0.53095684803001897</v>
      </c>
      <c r="H280">
        <v>0.43618201997780198</v>
      </c>
      <c r="I280">
        <v>1.26895617939496</v>
      </c>
      <c r="J280">
        <v>2.92447154086193</v>
      </c>
      <c r="K280">
        <v>1.6143536964574601</v>
      </c>
    </row>
    <row r="281" spans="1:11" x14ac:dyDescent="0.2">
      <c r="A281" t="s">
        <v>839</v>
      </c>
      <c r="B281">
        <v>-0.84591982678876099</v>
      </c>
      <c r="C281">
        <f>-EXP(ABS(B281))</f>
        <v>-2.3301201360590174</v>
      </c>
      <c r="D281">
        <v>0</v>
      </c>
      <c r="E281">
        <f>EXP(ABS(D281))</f>
        <v>1</v>
      </c>
      <c r="F281">
        <v>7.9132099553286497E-2</v>
      </c>
      <c r="G281">
        <v>0.146341463414634</v>
      </c>
      <c r="H281">
        <v>0.10765815760266401</v>
      </c>
      <c r="I281">
        <v>0.182601772483592</v>
      </c>
      <c r="J281">
        <v>0.43878526830467501</v>
      </c>
      <c r="K281">
        <v>0.32096863080656601</v>
      </c>
    </row>
    <row r="282" spans="1:11" x14ac:dyDescent="0.2">
      <c r="A282" t="s">
        <v>840</v>
      </c>
      <c r="B282">
        <v>-0.85330980981121496</v>
      </c>
      <c r="C282">
        <f>-EXP(ABS(B282))</f>
        <v>-2.3474034674112518</v>
      </c>
      <c r="D282">
        <v>0</v>
      </c>
      <c r="E282">
        <f>EXP(ABS(D282))</f>
        <v>1</v>
      </c>
      <c r="F282">
        <v>7.5303126994256495E-2</v>
      </c>
      <c r="G282">
        <v>0.14258911819887399</v>
      </c>
      <c r="H282">
        <v>9.7669256381798006E-2</v>
      </c>
      <c r="I282">
        <v>0.16937428214193101</v>
      </c>
      <c r="J282">
        <v>0.41106381186437202</v>
      </c>
      <c r="K282">
        <v>0.19836568222818601</v>
      </c>
    </row>
    <row r="283" spans="1:11" x14ac:dyDescent="0.2">
      <c r="A283" t="s">
        <v>841</v>
      </c>
      <c r="B283">
        <v>-0.85634872392960604</v>
      </c>
      <c r="C283">
        <f>-EXP(ABS(B283))</f>
        <v>-2.3545478750723667</v>
      </c>
      <c r="D283">
        <v>0</v>
      </c>
      <c r="E283">
        <f>EXP(ABS(D283))</f>
        <v>1</v>
      </c>
      <c r="F283">
        <v>0.15060625398851299</v>
      </c>
      <c r="G283">
        <v>0.25703564727954997</v>
      </c>
      <c r="H283">
        <v>0.19533851276359601</v>
      </c>
      <c r="I283">
        <v>0.38486379160461898</v>
      </c>
      <c r="J283">
        <v>0.91972570146567401</v>
      </c>
      <c r="K283">
        <v>0.32831819020900299</v>
      </c>
    </row>
    <row r="284" spans="1:11" x14ac:dyDescent="0.2">
      <c r="A284" t="s">
        <v>174</v>
      </c>
      <c r="B284">
        <v>-0.86155102145497198</v>
      </c>
      <c r="C284">
        <f>-EXP(ABS(B284))</f>
        <v>-2.3668288506029391</v>
      </c>
      <c r="D284">
        <v>0.652175262492383</v>
      </c>
      <c r="E284">
        <f>EXP(ABS(D284))</f>
        <v>1.9197121683660792</v>
      </c>
      <c r="F284">
        <v>0.68857689853222703</v>
      </c>
      <c r="G284">
        <v>0.89868667917448397</v>
      </c>
      <c r="H284">
        <v>0.77358490566037696</v>
      </c>
      <c r="I284">
        <v>8.1423028938420092</v>
      </c>
      <c r="J284">
        <v>19.285105687999099</v>
      </c>
      <c r="K284">
        <v>4.2366277123099501</v>
      </c>
    </row>
    <row r="285" spans="1:11" x14ac:dyDescent="0.2">
      <c r="A285" t="s">
        <v>842</v>
      </c>
      <c r="B285">
        <v>-0.86400894451049404</v>
      </c>
      <c r="C285">
        <f>-EXP(ABS(B285))</f>
        <v>-2.3726534891275639</v>
      </c>
      <c r="D285">
        <v>0</v>
      </c>
      <c r="E285">
        <f>EXP(ABS(D285))</f>
        <v>1</v>
      </c>
      <c r="F285">
        <v>7.78557753669432E-2</v>
      </c>
      <c r="G285">
        <v>0.146341463414634</v>
      </c>
      <c r="H285">
        <v>0.10765815760266401</v>
      </c>
      <c r="I285">
        <v>0.16377708467670099</v>
      </c>
      <c r="J285">
        <v>0.40231280628859001</v>
      </c>
      <c r="K285">
        <v>0.216240250990578</v>
      </c>
    </row>
    <row r="286" spans="1:11" x14ac:dyDescent="0.2">
      <c r="A286" t="s">
        <v>843</v>
      </c>
      <c r="B286">
        <v>-0.88803541934100805</v>
      </c>
      <c r="C286">
        <f>-EXP(ABS(B286))</f>
        <v>-2.430350338884347</v>
      </c>
      <c r="D286">
        <v>0</v>
      </c>
      <c r="E286">
        <f>EXP(ABS(D286))</f>
        <v>1</v>
      </c>
      <c r="F286">
        <v>7.27504786215699E-2</v>
      </c>
      <c r="G286">
        <v>0.127579737335835</v>
      </c>
      <c r="H286">
        <v>0.103218645948946</v>
      </c>
      <c r="I286">
        <v>0.20724089375508301</v>
      </c>
      <c r="J286">
        <v>0.51797147975720303</v>
      </c>
      <c r="K286">
        <v>0.47344617342857698</v>
      </c>
    </row>
    <row r="287" spans="1:11" x14ac:dyDescent="0.2">
      <c r="A287" t="s">
        <v>868</v>
      </c>
      <c r="B287">
        <v>-0.92138075522605101</v>
      </c>
      <c r="C287">
        <f>-EXP(ABS(B287))</f>
        <v>-2.5127574988194041</v>
      </c>
      <c r="D287">
        <v>-0.79126897574548005</v>
      </c>
      <c r="E287">
        <f>-EXP(ABS(D287))</f>
        <v>-2.2061942576932041</v>
      </c>
      <c r="F287">
        <v>0.153797064454371</v>
      </c>
      <c r="G287">
        <v>0.27016885553470898</v>
      </c>
      <c r="H287">
        <v>0.20088790233074399</v>
      </c>
      <c r="I287">
        <v>0.34034393186190398</v>
      </c>
      <c r="J287">
        <v>0.87032934195187495</v>
      </c>
      <c r="K287">
        <v>0.76292677069139303</v>
      </c>
    </row>
    <row r="288" spans="1:11" x14ac:dyDescent="0.2">
      <c r="A288" t="s">
        <v>175</v>
      </c>
      <c r="B288">
        <v>-0.95020381502161899</v>
      </c>
      <c r="C288">
        <f>-EXP(ABS(B288))</f>
        <v>-2.5862367194955267</v>
      </c>
      <c r="D288">
        <v>0.61226453917643697</v>
      </c>
      <c r="E288">
        <f>EXP(ABS(D288))</f>
        <v>1.8446038503426587</v>
      </c>
      <c r="F288">
        <v>0.99680918953414199</v>
      </c>
      <c r="G288">
        <v>1</v>
      </c>
      <c r="H288">
        <v>0.99778024417314104</v>
      </c>
      <c r="I288">
        <v>378.590483340643</v>
      </c>
      <c r="J288">
        <v>979.14047203432699</v>
      </c>
      <c r="K288">
        <v>205.237583794382</v>
      </c>
    </row>
    <row r="289" spans="1:11" x14ac:dyDescent="0.2">
      <c r="A289" t="s">
        <v>864</v>
      </c>
      <c r="B289">
        <v>-0.96315681534784303</v>
      </c>
      <c r="C289">
        <f>-EXP(ABS(B289))</f>
        <v>-2.6199541440473708</v>
      </c>
      <c r="D289">
        <v>-0.46481099767753498</v>
      </c>
      <c r="E289">
        <f>-EXP(ABS(D289))</f>
        <v>-1.5917133229410811</v>
      </c>
      <c r="F289">
        <v>0.102105934907467</v>
      </c>
      <c r="G289">
        <v>0.181988742964353</v>
      </c>
      <c r="H289">
        <v>0.13651498335183099</v>
      </c>
      <c r="I289">
        <v>0.21014447864642599</v>
      </c>
      <c r="J289">
        <v>0.566768439118851</v>
      </c>
      <c r="K289">
        <v>0.34040689963343401</v>
      </c>
    </row>
    <row r="290" spans="1:11" x14ac:dyDescent="0.2">
      <c r="A290" t="s">
        <v>114</v>
      </c>
      <c r="B290">
        <v>-0.96457823660835995</v>
      </c>
      <c r="C290">
        <f>-EXP(ABS(B290))</f>
        <v>-2.6236808505517626</v>
      </c>
      <c r="D290">
        <v>-1.38378885105011</v>
      </c>
      <c r="E290">
        <f>-EXP(ABS(D290))</f>
        <v>-3.9899905044031674</v>
      </c>
      <c r="F290">
        <v>0.174856413529036</v>
      </c>
      <c r="G290">
        <v>0.32270168855534698</v>
      </c>
      <c r="H290">
        <v>0.23085460599334101</v>
      </c>
      <c r="I290">
        <v>0.42831767214299399</v>
      </c>
      <c r="J290">
        <v>1.14000568286</v>
      </c>
      <c r="K290">
        <v>1.7388833497626499</v>
      </c>
    </row>
    <row r="291" spans="1:11" x14ac:dyDescent="0.2">
      <c r="A291" t="s">
        <v>869</v>
      </c>
      <c r="B291">
        <v>-0.97899058260995198</v>
      </c>
      <c r="C291">
        <f>-EXP(ABS(B291))</f>
        <v>-2.6617680504456622</v>
      </c>
      <c r="D291">
        <v>-0.81623132987738001</v>
      </c>
      <c r="E291">
        <f>-EXP(ABS(D291))</f>
        <v>-2.2619591762073581</v>
      </c>
      <c r="F291">
        <v>0.20740268028079101</v>
      </c>
      <c r="G291">
        <v>0.339587242026266</v>
      </c>
      <c r="H291">
        <v>0.26193118756936701</v>
      </c>
      <c r="I291">
        <v>0.631781857230993</v>
      </c>
      <c r="J291">
        <v>1.69827444293314</v>
      </c>
      <c r="K291">
        <v>1.44168436108705</v>
      </c>
    </row>
    <row r="292" spans="1:11" x14ac:dyDescent="0.2">
      <c r="A292" t="s">
        <v>844</v>
      </c>
      <c r="B292">
        <v>-1.0217874016289401</v>
      </c>
      <c r="C292">
        <f>-EXP(ABS(B292))</f>
        <v>-2.7781560093509681</v>
      </c>
      <c r="D292">
        <v>0</v>
      </c>
      <c r="E292">
        <f>EXP(ABS(D292))</f>
        <v>1</v>
      </c>
      <c r="F292">
        <v>4.7223994894703303E-2</v>
      </c>
      <c r="G292">
        <v>0.10318949343339601</v>
      </c>
      <c r="H292">
        <v>6.5482796892341794E-2</v>
      </c>
      <c r="I292">
        <v>7.0238008958754997E-2</v>
      </c>
      <c r="J292">
        <v>0.21291370676712101</v>
      </c>
      <c r="K292">
        <v>5.7132707056949499E-2</v>
      </c>
    </row>
    <row r="293" spans="1:11" x14ac:dyDescent="0.2">
      <c r="A293" t="s">
        <v>111</v>
      </c>
      <c r="B293">
        <v>-1.12909082358076</v>
      </c>
      <c r="C293">
        <f>-EXP(ABS(B293))</f>
        <v>-3.0928432812826321</v>
      </c>
      <c r="D293">
        <v>0.56997158216831101</v>
      </c>
      <c r="E293">
        <f>EXP(ABS(D293))</f>
        <v>1.7682168018322821</v>
      </c>
      <c r="F293">
        <v>0.29802169751116803</v>
      </c>
      <c r="G293">
        <v>0.53846153846153799</v>
      </c>
      <c r="H293">
        <v>0.39289678135405098</v>
      </c>
      <c r="I293">
        <v>0.88005777650880501</v>
      </c>
      <c r="J293">
        <v>2.7428092140286102</v>
      </c>
      <c r="K293">
        <v>0.49336461885584398</v>
      </c>
    </row>
    <row r="294" spans="1:11" x14ac:dyDescent="0.2">
      <c r="A294" t="s">
        <v>845</v>
      </c>
      <c r="B294">
        <v>-1.14472916299639</v>
      </c>
      <c r="C294">
        <f>-EXP(ABS(B294))</f>
        <v>-3.1415903826809077</v>
      </c>
      <c r="D294">
        <v>0</v>
      </c>
      <c r="E294">
        <f>EXP(ABS(D294))</f>
        <v>1</v>
      </c>
      <c r="F294">
        <v>0.11614550095724301</v>
      </c>
      <c r="G294">
        <v>0.221388367729831</v>
      </c>
      <c r="H294">
        <v>0.15205327413984501</v>
      </c>
      <c r="I294">
        <v>0.31233492200683999</v>
      </c>
      <c r="J294">
        <v>1.00264429097889</v>
      </c>
      <c r="K294">
        <v>0.37070401066085601</v>
      </c>
    </row>
    <row r="295" spans="1:11" x14ac:dyDescent="0.2">
      <c r="A295" t="s">
        <v>846</v>
      </c>
      <c r="B295">
        <v>-1.1943170147378599</v>
      </c>
      <c r="C295">
        <f>-EXP(ABS(B295))</f>
        <v>-3.3013022595598334</v>
      </c>
      <c r="D295">
        <v>0</v>
      </c>
      <c r="E295">
        <f>EXP(ABS(D295))</f>
        <v>1</v>
      </c>
      <c r="F295">
        <v>0.14741544352265501</v>
      </c>
      <c r="G295">
        <v>0.30956848030018802</v>
      </c>
      <c r="H295">
        <v>0.20421753607103199</v>
      </c>
      <c r="I295">
        <v>0.42905338004987698</v>
      </c>
      <c r="J295">
        <v>1.43944791562604</v>
      </c>
      <c r="K295">
        <v>0.215714472345336</v>
      </c>
    </row>
    <row r="296" spans="1:11" x14ac:dyDescent="0.2">
      <c r="A296" t="s">
        <v>89</v>
      </c>
      <c r="B296">
        <v>-1.20689430216334</v>
      </c>
      <c r="C296">
        <f>-EXP(ABS(B296))</f>
        <v>-3.3430858985705054</v>
      </c>
      <c r="D296">
        <v>-1.6462813322712699</v>
      </c>
      <c r="E296">
        <f>-EXP(ABS(D296))</f>
        <v>-5.1876527570803121</v>
      </c>
      <c r="F296">
        <v>0.23229100191448601</v>
      </c>
      <c r="G296">
        <v>0.439024390243902</v>
      </c>
      <c r="H296">
        <v>0.311875693673696</v>
      </c>
      <c r="I296">
        <v>0.55479685184064897</v>
      </c>
      <c r="J296">
        <v>1.8781643909454899</v>
      </c>
      <c r="K296">
        <v>2.9199699456414199</v>
      </c>
    </row>
    <row r="297" spans="1:11" x14ac:dyDescent="0.2">
      <c r="A297" t="s">
        <v>847</v>
      </c>
      <c r="B297">
        <v>-1.20883781853932</v>
      </c>
      <c r="C297">
        <f>-EXP(ABS(B297))</f>
        <v>-3.3495895586985007</v>
      </c>
      <c r="D297">
        <v>0</v>
      </c>
      <c r="E297">
        <f>EXP(ABS(D297))</f>
        <v>1</v>
      </c>
      <c r="F297">
        <v>9.3171665603063197E-2</v>
      </c>
      <c r="G297">
        <v>0.181988742964353</v>
      </c>
      <c r="H297">
        <v>0.126526082130966</v>
      </c>
      <c r="I297">
        <v>0.167383396647654</v>
      </c>
      <c r="J297">
        <v>0.58416157329745599</v>
      </c>
      <c r="K297">
        <v>0.24873209754675299</v>
      </c>
    </row>
    <row r="298" spans="1:11" x14ac:dyDescent="0.2">
      <c r="A298" t="s">
        <v>848</v>
      </c>
      <c r="B298">
        <v>-1.2220866206315499</v>
      </c>
      <c r="C298">
        <f>-EXP(ABS(B298))</f>
        <v>-3.3942628884441608</v>
      </c>
      <c r="D298">
        <v>0</v>
      </c>
      <c r="E298">
        <f>EXP(ABS(D298))</f>
        <v>1</v>
      </c>
      <c r="F298">
        <v>5.0414805360561601E-2</v>
      </c>
      <c r="G298">
        <v>0.106941838649156</v>
      </c>
      <c r="H298">
        <v>7.6581576026637094E-2</v>
      </c>
      <c r="I298">
        <v>8.5867807187364906E-2</v>
      </c>
      <c r="J298">
        <v>0.315400540132592</v>
      </c>
      <c r="K298">
        <v>0.38312156368350597</v>
      </c>
    </row>
    <row r="299" spans="1:11" x14ac:dyDescent="0.2">
      <c r="A299" t="s">
        <v>849</v>
      </c>
      <c r="B299">
        <v>-1.2508025825768601</v>
      </c>
      <c r="C299">
        <f>-EXP(ABS(B299))</f>
        <v>-3.4931453703402124</v>
      </c>
      <c r="D299">
        <v>0</v>
      </c>
      <c r="E299">
        <f>EXP(ABS(D299))</f>
        <v>1</v>
      </c>
      <c r="F299">
        <v>6.3178047223994893E-2</v>
      </c>
      <c r="G299">
        <v>0.14071294559099401</v>
      </c>
      <c r="H299">
        <v>9.2119866814650397E-2</v>
      </c>
      <c r="I299">
        <v>0.108479245515935</v>
      </c>
      <c r="J299">
        <v>0.40386522795539098</v>
      </c>
      <c r="K299">
        <v>0.14130425877803099</v>
      </c>
    </row>
    <row r="300" spans="1:11" x14ac:dyDescent="0.2">
      <c r="A300" t="s">
        <v>584</v>
      </c>
      <c r="B300">
        <v>-1.2931565205317599</v>
      </c>
      <c r="C300">
        <f>-EXP(ABS(B300))</f>
        <v>-3.6442716380164479</v>
      </c>
      <c r="D300">
        <v>0</v>
      </c>
      <c r="E300">
        <f>EXP(ABS(D300))</f>
        <v>1</v>
      </c>
      <c r="F300">
        <v>9.9553286534779795E-2</v>
      </c>
      <c r="G300">
        <v>0.221388367729831</v>
      </c>
      <c r="H300">
        <v>0.15094339622641501</v>
      </c>
      <c r="I300">
        <v>0.184740572472672</v>
      </c>
      <c r="J300">
        <v>0.69968754503324204</v>
      </c>
      <c r="K300">
        <v>0.20867930490445799</v>
      </c>
    </row>
    <row r="301" spans="1:11" x14ac:dyDescent="0.2">
      <c r="A301" t="s">
        <v>850</v>
      </c>
      <c r="B301">
        <v>-1.2961239645126701</v>
      </c>
      <c r="C301">
        <f>-EXP(ABS(B301))</f>
        <v>-3.6551018710610763</v>
      </c>
      <c r="D301">
        <v>0</v>
      </c>
      <c r="E301">
        <f>EXP(ABS(D301))</f>
        <v>1</v>
      </c>
      <c r="F301">
        <v>6.8921506062539897E-2</v>
      </c>
      <c r="G301">
        <v>0.14258911819887399</v>
      </c>
      <c r="H301">
        <v>9.6559378468368498E-2</v>
      </c>
      <c r="I301">
        <v>0.102426938383436</v>
      </c>
      <c r="J301">
        <v>0.40093191284296797</v>
      </c>
      <c r="K301">
        <v>0.16243756261004999</v>
      </c>
    </row>
    <row r="302" spans="1:11" x14ac:dyDescent="0.2">
      <c r="A302" t="s">
        <v>851</v>
      </c>
      <c r="B302">
        <v>-1.34092749394607</v>
      </c>
      <c r="C302">
        <f>-EXP(ABS(B302))</f>
        <v>-3.8225872882618885</v>
      </c>
      <c r="D302">
        <v>0</v>
      </c>
      <c r="E302">
        <f>EXP(ABS(D302))</f>
        <v>1</v>
      </c>
      <c r="F302">
        <v>4.85003190810466E-2</v>
      </c>
      <c r="G302">
        <v>0.114446529080675</v>
      </c>
      <c r="H302">
        <v>7.7691453940066602E-2</v>
      </c>
      <c r="I302">
        <v>8.2682116014777499E-2</v>
      </c>
      <c r="J302">
        <v>0.34428547852730201</v>
      </c>
      <c r="K302">
        <v>0.116111497804439</v>
      </c>
    </row>
    <row r="303" spans="1:11" x14ac:dyDescent="0.2">
      <c r="A303" t="s">
        <v>852</v>
      </c>
      <c r="B303">
        <v>-1.4220577013439299</v>
      </c>
      <c r="C303">
        <f>-EXP(ABS(B303))</f>
        <v>-4.1456421631147489</v>
      </c>
      <c r="D303">
        <v>0</v>
      </c>
      <c r="E303">
        <f>EXP(ABS(D303))</f>
        <v>1</v>
      </c>
      <c r="F303">
        <v>8.1046585832801499E-2</v>
      </c>
      <c r="G303">
        <v>0.165103189493433</v>
      </c>
      <c r="H303">
        <v>0.11764705882352899</v>
      </c>
      <c r="I303">
        <v>0.157123387385526</v>
      </c>
      <c r="J303">
        <v>0.68283376118799899</v>
      </c>
      <c r="K303">
        <v>0.21090415264548301</v>
      </c>
    </row>
    <row r="304" spans="1:11" x14ac:dyDescent="0.2">
      <c r="A304" t="s">
        <v>853</v>
      </c>
      <c r="B304">
        <v>-1.5088857533681299</v>
      </c>
      <c r="C304">
        <f>-EXP(ABS(B304))</f>
        <v>-4.5216897088011434</v>
      </c>
      <c r="D304">
        <v>0</v>
      </c>
      <c r="E304">
        <f>EXP(ABS(D304))</f>
        <v>1</v>
      </c>
      <c r="F304">
        <v>9.9553286534779795E-2</v>
      </c>
      <c r="G304">
        <v>0.212007504690432</v>
      </c>
      <c r="H304">
        <v>0.146503884572697</v>
      </c>
      <c r="I304">
        <v>0.174748904356096</v>
      </c>
      <c r="J304">
        <v>0.82537721953924903</v>
      </c>
      <c r="K304">
        <v>0.27649774032185398</v>
      </c>
    </row>
    <row r="305" spans="1:11" x14ac:dyDescent="0.2">
      <c r="A305" t="s">
        <v>854</v>
      </c>
      <c r="B305">
        <v>-1.80437719044102</v>
      </c>
      <c r="C305">
        <f>-EXP(ABS(B305))</f>
        <v>-6.076185963124483</v>
      </c>
      <c r="D305">
        <v>0</v>
      </c>
      <c r="E305">
        <f>EXP(ABS(D305))</f>
        <v>1</v>
      </c>
      <c r="F305">
        <v>5.7434588385449903E-2</v>
      </c>
      <c r="G305">
        <v>0.14258911819887399</v>
      </c>
      <c r="H305">
        <v>8.8790233074361805E-2</v>
      </c>
      <c r="I305">
        <v>6.6867704809195405E-2</v>
      </c>
      <c r="J305">
        <v>0.45706246897922798</v>
      </c>
      <c r="K305">
        <v>0.23669099278011901</v>
      </c>
    </row>
    <row r="306" spans="1:11" x14ac:dyDescent="0.2">
      <c r="A306" t="s">
        <v>855</v>
      </c>
      <c r="B306">
        <v>-1.83062041602937</v>
      </c>
      <c r="C306">
        <f>-EXP(ABS(B306))</f>
        <v>-6.2377554617426103</v>
      </c>
      <c r="D306">
        <v>0</v>
      </c>
      <c r="E306">
        <f>EXP(ABS(D306))</f>
        <v>1</v>
      </c>
      <c r="F306">
        <v>4.5947670708359901E-2</v>
      </c>
      <c r="G306">
        <v>0.11257035647279499</v>
      </c>
      <c r="H306">
        <v>7.4361820199777995E-2</v>
      </c>
      <c r="I306">
        <v>3.6870004685879601E-2</v>
      </c>
      <c r="J306">
        <v>0.28236362772124801</v>
      </c>
      <c r="K306">
        <v>1.5631702777377899E-2</v>
      </c>
    </row>
    <row r="307" spans="1:11" x14ac:dyDescent="0.2">
      <c r="A307" t="s">
        <v>856</v>
      </c>
      <c r="B307">
        <v>-1.98039076208005</v>
      </c>
      <c r="C307">
        <f>-EXP(ABS(B307))</f>
        <v>-7.245573727512526</v>
      </c>
      <c r="D307">
        <v>0</v>
      </c>
      <c r="E307">
        <f>EXP(ABS(D307))</f>
        <v>1</v>
      </c>
      <c r="F307">
        <v>5.2967453733248203E-2</v>
      </c>
      <c r="G307">
        <v>0.127579737335835</v>
      </c>
      <c r="H307">
        <v>7.8801331853496095E-2</v>
      </c>
      <c r="I307">
        <v>5.4583364768163598E-2</v>
      </c>
      <c r="J307">
        <v>0.457943530998563</v>
      </c>
      <c r="K307">
        <v>4.9684226211748103E-2</v>
      </c>
    </row>
    <row r="308" spans="1:11" x14ac:dyDescent="0.2">
      <c r="A308" t="s">
        <v>857</v>
      </c>
      <c r="B308">
        <v>-2.1349850315449799</v>
      </c>
      <c r="C308">
        <f>-EXP(ABS(B308))</f>
        <v>-8.4569199188887296</v>
      </c>
      <c r="D308">
        <v>0</v>
      </c>
      <c r="E308">
        <f>EXP(ABS(D308))</f>
        <v>1</v>
      </c>
      <c r="F308">
        <v>8.4875558391831502E-2</v>
      </c>
      <c r="G308">
        <v>0.210131332082552</v>
      </c>
      <c r="H308">
        <v>0.13318534961154299</v>
      </c>
      <c r="I308">
        <v>6.08768488195525E-2</v>
      </c>
      <c r="J308">
        <v>0.589399834570138</v>
      </c>
      <c r="K308">
        <v>3.0940589087726299E-2</v>
      </c>
    </row>
    <row r="309" spans="1:11" x14ac:dyDescent="0.2">
      <c r="A309" t="s">
        <v>65</v>
      </c>
      <c r="B309">
        <v>-2.5057318826884298</v>
      </c>
      <c r="C309">
        <f>-EXP(ABS(B309))</f>
        <v>-12.25252309459807</v>
      </c>
      <c r="D309">
        <v>0</v>
      </c>
      <c r="E309">
        <f>EXP(ABS(D309))</f>
        <v>1</v>
      </c>
      <c r="F309">
        <v>0.33312061263560899</v>
      </c>
      <c r="G309">
        <v>0.74484052532833001</v>
      </c>
      <c r="H309">
        <v>0.48945615982242002</v>
      </c>
      <c r="I309">
        <v>0.42515828966825597</v>
      </c>
      <c r="J309">
        <v>5.3217869939660902</v>
      </c>
      <c r="K309">
        <v>0.418760717831899</v>
      </c>
    </row>
    <row r="310" spans="1:11" x14ac:dyDescent="0.2">
      <c r="A310" t="s">
        <v>105</v>
      </c>
      <c r="B310">
        <v>-2.6105520562822</v>
      </c>
      <c r="C310">
        <f>-EXP(ABS(B310))</f>
        <v>-13.606560365932134</v>
      </c>
      <c r="D310">
        <v>0</v>
      </c>
      <c r="E310">
        <f>EXP(ABS(D310))</f>
        <v>1</v>
      </c>
      <c r="F310">
        <v>0.165922144224633</v>
      </c>
      <c r="G310">
        <v>0.43527204502814298</v>
      </c>
      <c r="H310">
        <v>0.27302996670366297</v>
      </c>
      <c r="I310">
        <v>0.10752082353367499</v>
      </c>
      <c r="J310">
        <v>1.5890541796650199</v>
      </c>
      <c r="K310">
        <v>0.118035473810578</v>
      </c>
    </row>
    <row r="311" spans="1:11" x14ac:dyDescent="0.2">
      <c r="A311" t="s">
        <v>107</v>
      </c>
      <c r="B311">
        <v>-2.6130372284501102</v>
      </c>
      <c r="C311">
        <f>-EXP(ABS(B311))</f>
        <v>-13.640417063490634</v>
      </c>
      <c r="D311">
        <v>0</v>
      </c>
      <c r="E311">
        <f>EXP(ABS(D311))</f>
        <v>1</v>
      </c>
      <c r="F311">
        <v>0.179323548181238</v>
      </c>
      <c r="G311">
        <v>0.46341463414634099</v>
      </c>
      <c r="H311">
        <v>0.29189789123196402</v>
      </c>
      <c r="I311">
        <v>0.111961469900621</v>
      </c>
      <c r="J311">
        <v>1.6536053151208301</v>
      </c>
      <c r="K311">
        <v>0.11054834843957199</v>
      </c>
    </row>
    <row r="312" spans="1:11" x14ac:dyDescent="0.2">
      <c r="A312" t="s">
        <v>858</v>
      </c>
      <c r="B312">
        <v>-2.6829775252224599</v>
      </c>
      <c r="C312">
        <f>-EXP(ABS(B312))</f>
        <v>-14.628585496471088</v>
      </c>
      <c r="D312">
        <v>0</v>
      </c>
      <c r="E312">
        <f>EXP(ABS(D312))</f>
        <v>1</v>
      </c>
      <c r="F312">
        <v>9.9553286534779795E-2</v>
      </c>
      <c r="G312">
        <v>0.24390243902438999</v>
      </c>
      <c r="H312">
        <v>0.15982241953385101</v>
      </c>
      <c r="I312">
        <v>9.4865951606325202E-2</v>
      </c>
      <c r="J312">
        <v>1.52404053874192</v>
      </c>
      <c r="K312">
        <v>0.24997968350263</v>
      </c>
    </row>
    <row r="313" spans="1:11" x14ac:dyDescent="0.2">
      <c r="A313" t="s">
        <v>110</v>
      </c>
      <c r="B313">
        <v>-2.7269282979421998</v>
      </c>
      <c r="C313">
        <f>-EXP(ABS(B313))</f>
        <v>-15.285861220893343</v>
      </c>
      <c r="D313">
        <v>0</v>
      </c>
      <c r="E313">
        <f>EXP(ABS(D313))</f>
        <v>1</v>
      </c>
      <c r="F313">
        <v>0.17102744097000599</v>
      </c>
      <c r="G313">
        <v>0.44277673545966201</v>
      </c>
      <c r="H313">
        <v>0.27746947835738101</v>
      </c>
      <c r="I313">
        <v>9.3792215915746005E-2</v>
      </c>
      <c r="J313">
        <v>1.57655340829708</v>
      </c>
      <c r="K313">
        <v>0.109447452099539</v>
      </c>
    </row>
    <row r="314" spans="1:11" x14ac:dyDescent="0.2">
      <c r="A314" t="s">
        <v>109</v>
      </c>
      <c r="B314">
        <v>-2.7484080759470699</v>
      </c>
      <c r="C314">
        <f>-EXP(ABS(B314))</f>
        <v>-15.617749812679387</v>
      </c>
      <c r="D314">
        <v>0</v>
      </c>
      <c r="E314">
        <f>EXP(ABS(D314))</f>
        <v>1</v>
      </c>
      <c r="F314">
        <v>0.16719846841097599</v>
      </c>
      <c r="G314">
        <v>0.44277673545966201</v>
      </c>
      <c r="H314">
        <v>0.27413984461709201</v>
      </c>
      <c r="I314">
        <v>8.9141950384459101E-2</v>
      </c>
      <c r="J314">
        <v>1.5383741770455499</v>
      </c>
      <c r="K314">
        <v>0.122433684480866</v>
      </c>
    </row>
    <row r="315" spans="1:11" x14ac:dyDescent="0.2">
      <c r="A315" t="s">
        <v>106</v>
      </c>
      <c r="B315">
        <v>-2.8300339271711099</v>
      </c>
      <c r="C315">
        <f>-EXP(ABS(B315))</f>
        <v>-16.946035745842618</v>
      </c>
      <c r="D315">
        <v>0</v>
      </c>
      <c r="E315">
        <f>EXP(ABS(D315))</f>
        <v>1</v>
      </c>
      <c r="F315">
        <v>0.16081684747926001</v>
      </c>
      <c r="G315">
        <v>0.42026266416510299</v>
      </c>
      <c r="H315">
        <v>0.26193118756936701</v>
      </c>
      <c r="I315">
        <v>9.2308380269107204E-2</v>
      </c>
      <c r="J315">
        <v>1.7237214691395499</v>
      </c>
      <c r="K315">
        <v>0.15514187423414799</v>
      </c>
    </row>
    <row r="316" spans="1:11" x14ac:dyDescent="0.2">
      <c r="A316" t="s">
        <v>108</v>
      </c>
      <c r="B316">
        <v>-2.8712884725791801</v>
      </c>
      <c r="C316">
        <f>-EXP(ABS(B316))</f>
        <v>-17.659757660606214</v>
      </c>
      <c r="D316">
        <v>0</v>
      </c>
      <c r="E316">
        <f>EXP(ABS(D316))</f>
        <v>1</v>
      </c>
      <c r="F316">
        <v>0.169751116783663</v>
      </c>
      <c r="G316">
        <v>0.43339587242026301</v>
      </c>
      <c r="H316">
        <v>0.27081021087680401</v>
      </c>
      <c r="I316">
        <v>8.8137069351108002E-2</v>
      </c>
      <c r="J316">
        <v>1.72307686226267</v>
      </c>
      <c r="K316">
        <v>8.5176869514156595E-2</v>
      </c>
    </row>
    <row r="317" spans="1:11" x14ac:dyDescent="0.2">
      <c r="A317" t="s">
        <v>104</v>
      </c>
      <c r="B317">
        <v>-3.0692009533881399</v>
      </c>
      <c r="C317">
        <f>-EXP(ABS(B317))</f>
        <v>-21.524696565814036</v>
      </c>
      <c r="D317">
        <v>0</v>
      </c>
      <c r="E317">
        <f>EXP(ABS(D317))</f>
        <v>1</v>
      </c>
      <c r="F317">
        <v>0.17294192724952101</v>
      </c>
      <c r="G317">
        <v>0.46341463414634099</v>
      </c>
      <c r="H317">
        <v>0.28856825749167597</v>
      </c>
      <c r="I317">
        <v>6.8169363273667002E-2</v>
      </c>
      <c r="J317">
        <v>1.67257182520857</v>
      </c>
      <c r="K317">
        <v>0.108419052332261</v>
      </c>
    </row>
  </sheetData>
  <autoFilter ref="A1:K317">
    <sortState ref="A2:K317">
      <sortCondition descending="1" ref="B1:B317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2"/>
  <sheetViews>
    <sheetView workbookViewId="0">
      <selection activeCell="A2" sqref="A2"/>
    </sheetView>
  </sheetViews>
  <sheetFormatPr baseColWidth="10" defaultRowHeight="16" x14ac:dyDescent="0.2"/>
  <cols>
    <col min="2" max="2" width="25.33203125" bestFit="1" customWidth="1"/>
    <col min="3" max="3" width="14.5" bestFit="1" customWidth="1"/>
    <col min="4" max="4" width="29.33203125" bestFit="1" customWidth="1"/>
    <col min="5" max="5" width="18.33203125" bestFit="1" customWidth="1"/>
    <col min="6" max="6" width="17.83203125" bestFit="1" customWidth="1"/>
    <col min="7" max="7" width="17.1640625" bestFit="1" customWidth="1"/>
    <col min="8" max="8" width="21" bestFit="1" customWidth="1"/>
    <col min="9" max="9" width="18.1640625" bestFit="1" customWidth="1"/>
    <col min="10" max="10" width="17.5" bestFit="1" customWidth="1"/>
    <col min="11" max="11" width="21.5" bestFit="1" customWidth="1"/>
  </cols>
  <sheetData>
    <row r="1" spans="1:11" x14ac:dyDescent="0.2">
      <c r="A1" t="s">
        <v>637</v>
      </c>
      <c r="B1" t="s">
        <v>0</v>
      </c>
      <c r="C1" s="1" t="s">
        <v>298</v>
      </c>
      <c r="D1" t="s">
        <v>1</v>
      </c>
      <c r="E1" s="1" t="s">
        <v>299</v>
      </c>
      <c r="F1" t="s">
        <v>292</v>
      </c>
      <c r="G1" t="s">
        <v>293</v>
      </c>
      <c r="H1" t="s">
        <v>294</v>
      </c>
      <c r="I1" t="s">
        <v>295</v>
      </c>
      <c r="J1" t="s">
        <v>296</v>
      </c>
      <c r="K1" t="s">
        <v>297</v>
      </c>
    </row>
    <row r="2" spans="1:11" x14ac:dyDescent="0.2">
      <c r="A2" t="s">
        <v>42</v>
      </c>
      <c r="B2">
        <v>1.9878332097178799</v>
      </c>
      <c r="C2">
        <f>EXP(ABS(B2))</f>
        <v>7.2996996955908706</v>
      </c>
      <c r="D2">
        <v>1.7492849281443801</v>
      </c>
      <c r="E2">
        <f>EXP(ABS(D2))</f>
        <v>5.7504891924852686</v>
      </c>
      <c r="F2">
        <v>0.14393939393939401</v>
      </c>
      <c r="G2">
        <v>3.5623409669211202E-2</v>
      </c>
      <c r="H2">
        <v>0.10575793184488801</v>
      </c>
      <c r="I2">
        <v>1.2137844646954801</v>
      </c>
      <c r="J2">
        <v>0.15764860415212201</v>
      </c>
      <c r="K2">
        <v>0.20281397525183101</v>
      </c>
    </row>
    <row r="3" spans="1:11" x14ac:dyDescent="0.2">
      <c r="A3" t="s">
        <v>200</v>
      </c>
      <c r="B3">
        <v>1.97397005609582</v>
      </c>
      <c r="C3">
        <f>EXP(ABS(B3))</f>
        <v>7.1992010608613635</v>
      </c>
      <c r="D3">
        <v>1.32176234389627</v>
      </c>
      <c r="E3">
        <f>EXP(ABS(D3))</f>
        <v>3.750024389756629</v>
      </c>
      <c r="F3">
        <v>0.154269972451791</v>
      </c>
      <c r="G3">
        <v>4.3256997455470701E-2</v>
      </c>
      <c r="H3">
        <v>0.11750881316098701</v>
      </c>
      <c r="I3">
        <v>1.51076018913053</v>
      </c>
      <c r="J3">
        <v>0.201240132936163</v>
      </c>
      <c r="K3">
        <v>0.39553341287180899</v>
      </c>
    </row>
    <row r="4" spans="1:11" x14ac:dyDescent="0.2">
      <c r="A4" t="s">
        <v>205</v>
      </c>
      <c r="B4">
        <v>1.6499252957216799</v>
      </c>
      <c r="C4">
        <f>EXP(ABS(B4))</f>
        <v>5.2065908580386422</v>
      </c>
      <c r="D4">
        <v>2.9006820547585899</v>
      </c>
      <c r="E4">
        <f>EXP(ABS(D4))</f>
        <v>18.186545360031182</v>
      </c>
      <c r="F4">
        <v>0.21694214876033099</v>
      </c>
      <c r="G4">
        <v>6.8702290076335895E-2</v>
      </c>
      <c r="H4">
        <v>0.16451233842538199</v>
      </c>
      <c r="I4">
        <v>2.22629070505667</v>
      </c>
      <c r="J4">
        <v>0.41951151070454701</v>
      </c>
      <c r="K4">
        <v>0.112964018772438</v>
      </c>
    </row>
    <row r="5" spans="1:11" x14ac:dyDescent="0.2">
      <c r="A5" t="s">
        <v>245</v>
      </c>
      <c r="B5">
        <v>1.47165739213031</v>
      </c>
      <c r="C5">
        <f>EXP(ABS(B5))</f>
        <v>4.3564495060228037</v>
      </c>
      <c r="D5">
        <v>0.29157585638377598</v>
      </c>
      <c r="E5">
        <f>EXP(ABS(D5))</f>
        <v>1.3385351660767162</v>
      </c>
      <c r="F5">
        <v>0.61225895316804402</v>
      </c>
      <c r="G5">
        <v>0.32061068702290102</v>
      </c>
      <c r="H5">
        <v>0.534665099882491</v>
      </c>
      <c r="I5">
        <v>9.2750805071562006</v>
      </c>
      <c r="J5">
        <v>2.1213412434413801</v>
      </c>
      <c r="K5">
        <v>6.9267475300413901</v>
      </c>
    </row>
    <row r="6" spans="1:11" x14ac:dyDescent="0.2">
      <c r="A6" t="s">
        <v>213</v>
      </c>
      <c r="B6">
        <v>1.41153148664073</v>
      </c>
      <c r="C6">
        <f>EXP(ABS(B6))</f>
        <v>4.1022331109386334</v>
      </c>
      <c r="D6">
        <v>1.47376257942416</v>
      </c>
      <c r="E6">
        <f>EXP(ABS(D6))</f>
        <v>4.3656303084328387</v>
      </c>
      <c r="F6">
        <v>0.108815426997245</v>
      </c>
      <c r="G6">
        <v>4.8346055979643802E-2</v>
      </c>
      <c r="H6">
        <v>9.4007050528789701E-2</v>
      </c>
      <c r="I6">
        <v>0.84069113692597097</v>
      </c>
      <c r="J6">
        <v>0.19737269529067</v>
      </c>
      <c r="K6">
        <v>0.18486101131438901</v>
      </c>
    </row>
    <row r="7" spans="1:11" x14ac:dyDescent="0.2">
      <c r="A7" t="s">
        <v>138</v>
      </c>
      <c r="B7">
        <v>1.33874348643088</v>
      </c>
      <c r="C7">
        <f>EXP(ABS(B7))</f>
        <v>3.814247838921724</v>
      </c>
      <c r="D7">
        <v>0.55031037106823599</v>
      </c>
      <c r="E7">
        <f>EXP(ABS(D7))</f>
        <v>1.7337910529490164</v>
      </c>
      <c r="F7">
        <v>0.11776859504132201</v>
      </c>
      <c r="G7">
        <v>5.34351145038168E-2</v>
      </c>
      <c r="H7">
        <v>0.104582843713279</v>
      </c>
      <c r="I7">
        <v>3.0768238321346502</v>
      </c>
      <c r="J7">
        <v>0.79928769248704001</v>
      </c>
      <c r="K7">
        <v>1.77038975739565</v>
      </c>
    </row>
    <row r="8" spans="1:11" x14ac:dyDescent="0.2">
      <c r="A8" t="s">
        <v>274</v>
      </c>
      <c r="B8">
        <v>1.3337324740157499</v>
      </c>
      <c r="C8">
        <f>EXP(ABS(B8))</f>
        <v>3.7951824041065789</v>
      </c>
      <c r="D8">
        <v>0</v>
      </c>
      <c r="E8">
        <f>EXP(ABS(D8))</f>
        <v>1</v>
      </c>
      <c r="F8">
        <v>0.106749311294766</v>
      </c>
      <c r="G8">
        <v>4.8346055979643802E-2</v>
      </c>
      <c r="H8">
        <v>8.3431257344300805E-2</v>
      </c>
      <c r="I8">
        <v>0.88599634455263698</v>
      </c>
      <c r="J8">
        <v>0.22608782112372799</v>
      </c>
      <c r="K8">
        <v>0.68952089993473198</v>
      </c>
    </row>
    <row r="9" spans="1:11" x14ac:dyDescent="0.2">
      <c r="A9" t="s">
        <v>261</v>
      </c>
      <c r="B9">
        <v>1.3086430298429299</v>
      </c>
      <c r="C9">
        <f>EXP(ABS(B9))</f>
        <v>3.701147955757762</v>
      </c>
      <c r="D9">
        <v>0</v>
      </c>
      <c r="E9">
        <f>EXP(ABS(D9))</f>
        <v>1</v>
      </c>
      <c r="F9">
        <v>0.15771349862258999</v>
      </c>
      <c r="G9">
        <v>6.3613231552162794E-2</v>
      </c>
      <c r="H9">
        <v>0.131609870740306</v>
      </c>
      <c r="I9">
        <v>1.12431728347775</v>
      </c>
      <c r="J9">
        <v>0.29647715169374</v>
      </c>
      <c r="K9">
        <v>0.96532298156371499</v>
      </c>
    </row>
    <row r="10" spans="1:11" x14ac:dyDescent="0.2">
      <c r="A10" t="s">
        <v>102</v>
      </c>
      <c r="B10">
        <v>1.30320106267181</v>
      </c>
      <c r="C10">
        <f>EXP(ABS(B10))</f>
        <v>3.681061135567679</v>
      </c>
      <c r="D10">
        <v>0.31897957317579401</v>
      </c>
      <c r="E10">
        <f>EXP(ABS(D10))</f>
        <v>1.375723222962592</v>
      </c>
      <c r="F10">
        <v>0.107438016528926</v>
      </c>
      <c r="G10">
        <v>5.34351145038168E-2</v>
      </c>
      <c r="H10">
        <v>9.7532314923619301E-2</v>
      </c>
      <c r="I10">
        <v>0.80536597267435495</v>
      </c>
      <c r="J10">
        <v>0.211502969563859</v>
      </c>
      <c r="K10">
        <v>0.58268169575452899</v>
      </c>
    </row>
    <row r="11" spans="1:11" x14ac:dyDescent="0.2">
      <c r="A11" t="s">
        <v>69</v>
      </c>
      <c r="B11">
        <v>1.2998320148954601</v>
      </c>
      <c r="C11">
        <f>EXP(ABS(B11))</f>
        <v>3.66868033220398</v>
      </c>
      <c r="D11">
        <v>0.99245242362526298</v>
      </c>
      <c r="E11">
        <f>EXP(ABS(D11))</f>
        <v>2.6978426190258955</v>
      </c>
      <c r="F11">
        <v>0.139118457300275</v>
      </c>
      <c r="G11">
        <v>5.8524173027989797E-2</v>
      </c>
      <c r="H11">
        <v>0.113983548766157</v>
      </c>
      <c r="I11">
        <v>1.2422767775914201</v>
      </c>
      <c r="J11">
        <v>0.33134257122345301</v>
      </c>
      <c r="K11">
        <v>0.45417710535078498</v>
      </c>
    </row>
    <row r="12" spans="1:11" x14ac:dyDescent="0.2">
      <c r="A12" t="s">
        <v>272</v>
      </c>
      <c r="B12">
        <v>1.29494769912111</v>
      </c>
      <c r="C12">
        <f>EXP(ABS(B12))</f>
        <v>3.6508050288363472</v>
      </c>
      <c r="D12">
        <v>0</v>
      </c>
      <c r="E12">
        <f>EXP(ABS(D12))</f>
        <v>1</v>
      </c>
      <c r="F12">
        <v>0.26101928374655597</v>
      </c>
      <c r="G12">
        <v>0.127226463104326</v>
      </c>
      <c r="H12">
        <v>0.24324324324324301</v>
      </c>
      <c r="I12">
        <v>2.17622887684727</v>
      </c>
      <c r="J12">
        <v>0.58883473907236195</v>
      </c>
      <c r="K12">
        <v>2.43015420250308</v>
      </c>
    </row>
    <row r="13" spans="1:11" x14ac:dyDescent="0.2">
      <c r="A13" t="s">
        <v>204</v>
      </c>
      <c r="B13">
        <v>1.2874010982805799</v>
      </c>
      <c r="C13">
        <f>EXP(ABS(B13))</f>
        <v>3.623357558352736</v>
      </c>
      <c r="D13">
        <v>1.0578728780362201</v>
      </c>
      <c r="E13">
        <f>EXP(ABS(D13))</f>
        <v>2.8802378514197051</v>
      </c>
      <c r="F13">
        <v>0.111570247933884</v>
      </c>
      <c r="G13">
        <v>4.3256997455470701E-2</v>
      </c>
      <c r="H13">
        <v>9.9882491186839006E-2</v>
      </c>
      <c r="I13">
        <v>0.96348669791917496</v>
      </c>
      <c r="J13">
        <v>0.25866978547977998</v>
      </c>
      <c r="K13">
        <v>0.327988301014562</v>
      </c>
    </row>
    <row r="14" spans="1:11" x14ac:dyDescent="0.2">
      <c r="A14" t="s">
        <v>103</v>
      </c>
      <c r="B14">
        <v>1.28226152900049</v>
      </c>
      <c r="C14">
        <f>EXP(ABS(B14))</f>
        <v>3.6047828350814588</v>
      </c>
      <c r="D14">
        <v>0.42755119524753898</v>
      </c>
      <c r="E14">
        <f>EXP(ABS(D14))</f>
        <v>1.5334976854524263</v>
      </c>
      <c r="F14">
        <v>0.101239669421488</v>
      </c>
      <c r="G14">
        <v>5.0890585241730298E-2</v>
      </c>
      <c r="H14">
        <v>8.8131609870740299E-2</v>
      </c>
      <c r="I14">
        <v>0.77332268594548004</v>
      </c>
      <c r="J14">
        <v>0.207300936500875</v>
      </c>
      <c r="K14">
        <v>0.50080786973237401</v>
      </c>
    </row>
    <row r="15" spans="1:11" x14ac:dyDescent="0.2">
      <c r="A15" t="s">
        <v>139</v>
      </c>
      <c r="B15">
        <v>1.26781218335108</v>
      </c>
      <c r="C15">
        <f>EXP(ABS(B15))</f>
        <v>3.5530705857083476</v>
      </c>
      <c r="D15">
        <v>0.544451800451624</v>
      </c>
      <c r="E15">
        <f>EXP(ABS(D15))</f>
        <v>1.7236632119347663</v>
      </c>
      <c r="F15">
        <v>0.109504132231405</v>
      </c>
      <c r="G15">
        <v>4.58015267175573E-2</v>
      </c>
      <c r="H15">
        <v>8.5781433607520594E-2</v>
      </c>
      <c r="I15">
        <v>3.0889927932745098</v>
      </c>
      <c r="J15">
        <v>0.86220130265345896</v>
      </c>
      <c r="K15">
        <v>1.7879108516193101</v>
      </c>
    </row>
    <row r="16" spans="1:11" x14ac:dyDescent="0.2">
      <c r="A16" t="s">
        <v>198</v>
      </c>
      <c r="B16">
        <v>1.2441697925399</v>
      </c>
      <c r="C16">
        <f>EXP(ABS(B16))</f>
        <v>3.4700527394773104</v>
      </c>
      <c r="D16">
        <v>0</v>
      </c>
      <c r="E16">
        <f>EXP(ABS(D16))</f>
        <v>1</v>
      </c>
      <c r="F16">
        <v>0.33402203856749302</v>
      </c>
      <c r="G16">
        <v>0.165394402035623</v>
      </c>
      <c r="H16">
        <v>0.30317273795534699</v>
      </c>
      <c r="I16">
        <v>3.5123853456632701</v>
      </c>
      <c r="J16">
        <v>1.0050812134900999</v>
      </c>
      <c r="K16">
        <v>3.1536658637280799</v>
      </c>
    </row>
    <row r="17" spans="1:11" x14ac:dyDescent="0.2">
      <c r="A17" t="s">
        <v>67</v>
      </c>
      <c r="B17">
        <v>1.24160272131924</v>
      </c>
      <c r="C17">
        <f>EXP(ABS(B17))</f>
        <v>3.4611562907498974</v>
      </c>
      <c r="D17">
        <v>0.39235459072745599</v>
      </c>
      <c r="E17">
        <f>EXP(ABS(D17))</f>
        <v>1.4804625766426383</v>
      </c>
      <c r="F17">
        <v>0.128099173553719</v>
      </c>
      <c r="G17">
        <v>6.1068702290076299E-2</v>
      </c>
      <c r="H17">
        <v>0.118683901292597</v>
      </c>
      <c r="I17">
        <v>1.3121808183341199</v>
      </c>
      <c r="J17">
        <v>0.372005522798177</v>
      </c>
      <c r="K17">
        <v>0.883086282081194</v>
      </c>
    </row>
    <row r="18" spans="1:11" x14ac:dyDescent="0.2">
      <c r="A18" t="s">
        <v>194</v>
      </c>
      <c r="B18">
        <v>1.2365102041870399</v>
      </c>
      <c r="C18">
        <f>EXP(ABS(B18))</f>
        <v>3.4435750973019292</v>
      </c>
      <c r="D18">
        <v>0.33372867754573998</v>
      </c>
      <c r="E18">
        <f>EXP(ABS(D18))</f>
        <v>1.3961642814605342</v>
      </c>
      <c r="F18">
        <v>0.28719008264462798</v>
      </c>
      <c r="G18">
        <v>0.16030534351145001</v>
      </c>
      <c r="H18">
        <v>0.27027027027027001</v>
      </c>
      <c r="I18">
        <v>2.6114086724673302</v>
      </c>
      <c r="J18">
        <v>0.75124626250236703</v>
      </c>
      <c r="K18">
        <v>1.8675789549099899</v>
      </c>
    </row>
    <row r="19" spans="1:11" x14ac:dyDescent="0.2">
      <c r="A19" t="s">
        <v>120</v>
      </c>
      <c r="B19">
        <v>1.2336509688136399</v>
      </c>
      <c r="C19">
        <f>EXP(ABS(B19))</f>
        <v>3.4337431681707309</v>
      </c>
      <c r="D19">
        <v>0</v>
      </c>
      <c r="E19">
        <f>EXP(ABS(D19))</f>
        <v>1</v>
      </c>
      <c r="F19">
        <v>0.26859504132231399</v>
      </c>
      <c r="G19">
        <v>0.13231552162849899</v>
      </c>
      <c r="H19">
        <v>0.23501762632197401</v>
      </c>
      <c r="I19">
        <v>2.3052545223335201</v>
      </c>
      <c r="J19">
        <v>0.66426549073177199</v>
      </c>
      <c r="K19">
        <v>2.0090923230495799</v>
      </c>
    </row>
    <row r="20" spans="1:11" x14ac:dyDescent="0.2">
      <c r="A20" t="s">
        <v>182</v>
      </c>
      <c r="B20">
        <v>1.22550972154497</v>
      </c>
      <c r="C20">
        <f>EXP(ABS(B20))</f>
        <v>3.405901701889519</v>
      </c>
      <c r="D20">
        <v>0.282329534836958</v>
      </c>
      <c r="E20">
        <f>EXP(ABS(D20))</f>
        <v>1.3262156822543159</v>
      </c>
      <c r="F20">
        <v>0.232782369146006</v>
      </c>
      <c r="G20">
        <v>0.11959287531806601</v>
      </c>
      <c r="H20">
        <v>0.190364277320799</v>
      </c>
      <c r="I20">
        <v>1.86340349285679</v>
      </c>
      <c r="J20">
        <v>0.54004625994269495</v>
      </c>
      <c r="K20">
        <v>1.4025933797377199</v>
      </c>
    </row>
    <row r="21" spans="1:11" x14ac:dyDescent="0.2">
      <c r="A21" t="s">
        <v>37</v>
      </c>
      <c r="B21">
        <v>1.2199471886248701</v>
      </c>
      <c r="C21">
        <f>EXP(ABS(B21))</f>
        <v>3.3870088563027192</v>
      </c>
      <c r="D21">
        <v>0.35027743107565901</v>
      </c>
      <c r="E21">
        <f>EXP(ABS(D21))</f>
        <v>1.4194612966461437</v>
      </c>
      <c r="F21">
        <v>0.32713498622589499</v>
      </c>
      <c r="G21">
        <v>0.165394402035623</v>
      </c>
      <c r="H21">
        <v>0.279670975323149</v>
      </c>
      <c r="I21">
        <v>3.22597376899625</v>
      </c>
      <c r="J21">
        <v>0.94540753103570496</v>
      </c>
      <c r="K21">
        <v>2.2697196208463701</v>
      </c>
    </row>
    <row r="22" spans="1:11" x14ac:dyDescent="0.2">
      <c r="A22" t="s">
        <v>262</v>
      </c>
      <c r="B22">
        <v>1.21296844596514</v>
      </c>
      <c r="C22">
        <f>EXP(ABS(B22))</f>
        <v>3.3634540800678794</v>
      </c>
      <c r="D22">
        <v>0</v>
      </c>
      <c r="E22">
        <f>EXP(ABS(D22))</f>
        <v>1</v>
      </c>
      <c r="F22">
        <v>0.241046831955923</v>
      </c>
      <c r="G22">
        <v>0.127226463104326</v>
      </c>
      <c r="H22">
        <v>0.213866039952996</v>
      </c>
      <c r="I22">
        <v>1.93342662895493</v>
      </c>
      <c r="J22">
        <v>0.56780679702804504</v>
      </c>
      <c r="K22">
        <v>1.60479343798406</v>
      </c>
    </row>
    <row r="23" spans="1:11" x14ac:dyDescent="0.2">
      <c r="A23" t="s">
        <v>248</v>
      </c>
      <c r="B23">
        <v>1.19949706249173</v>
      </c>
      <c r="C23">
        <f>EXP(ABS(B23))</f>
        <v>3.3184475312392503</v>
      </c>
      <c r="D23">
        <v>0</v>
      </c>
      <c r="E23">
        <f>EXP(ABS(D23))</f>
        <v>1</v>
      </c>
      <c r="F23">
        <v>0.16391184573002801</v>
      </c>
      <c r="G23">
        <v>7.6335877862595394E-2</v>
      </c>
      <c r="H23">
        <v>0.143360752056404</v>
      </c>
      <c r="I23">
        <v>1.1527447720622099</v>
      </c>
      <c r="J23">
        <v>0.340388174324391</v>
      </c>
      <c r="K23">
        <v>1.1119604721769401</v>
      </c>
    </row>
    <row r="24" spans="1:11" x14ac:dyDescent="0.2">
      <c r="A24" t="s">
        <v>230</v>
      </c>
      <c r="B24">
        <v>1.19876872714951</v>
      </c>
      <c r="C24">
        <f>EXP(ABS(B24))</f>
        <v>3.3160314685796624</v>
      </c>
      <c r="D24">
        <v>0.95814008520269101</v>
      </c>
      <c r="E24">
        <f>EXP(ABS(D24))</f>
        <v>2.6068434550054986</v>
      </c>
      <c r="F24">
        <v>0.12465564738292</v>
      </c>
      <c r="G24">
        <v>5.34351145038168E-2</v>
      </c>
      <c r="H24">
        <v>0.112808460634548</v>
      </c>
      <c r="I24">
        <v>0.948308137071881</v>
      </c>
      <c r="J24">
        <v>0.27899247373015601</v>
      </c>
      <c r="K24">
        <v>0.35761246066839802</v>
      </c>
    </row>
    <row r="25" spans="1:11" x14ac:dyDescent="0.2">
      <c r="A25" t="s">
        <v>101</v>
      </c>
      <c r="B25">
        <v>1.1758151816049001</v>
      </c>
      <c r="C25">
        <f>EXP(ABS(B25))</f>
        <v>3.2407836945992998</v>
      </c>
      <c r="D25">
        <v>-0.26573183164736303</v>
      </c>
      <c r="E25">
        <f>-EXP(ABS(D25))</f>
        <v>-1.3043852169459504</v>
      </c>
      <c r="F25">
        <v>0.68595041322314099</v>
      </c>
      <c r="G25">
        <v>0.44783715012722602</v>
      </c>
      <c r="H25">
        <v>0.62514688601645096</v>
      </c>
      <c r="I25">
        <v>10.247124123173601</v>
      </c>
      <c r="J25">
        <v>3.15501349357779</v>
      </c>
      <c r="K25">
        <v>13.3692410746474</v>
      </c>
    </row>
    <row r="26" spans="1:11" x14ac:dyDescent="0.2">
      <c r="A26" t="s">
        <v>206</v>
      </c>
      <c r="B26">
        <v>1.14130409833803</v>
      </c>
      <c r="C26">
        <f>EXP(ABS(B26))</f>
        <v>3.130848638575205</v>
      </c>
      <c r="D26">
        <v>0.33041302391100402</v>
      </c>
      <c r="E26">
        <f>EXP(ABS(D26))</f>
        <v>1.3915427502183739</v>
      </c>
      <c r="F26">
        <v>0.109504132231405</v>
      </c>
      <c r="G26">
        <v>5.34351145038168E-2</v>
      </c>
      <c r="H26">
        <v>9.4007050528789701E-2</v>
      </c>
      <c r="I26">
        <v>0.73459199654492702</v>
      </c>
      <c r="J26">
        <v>0.227824335348188</v>
      </c>
      <c r="K26">
        <v>0.52508380998577198</v>
      </c>
    </row>
    <row r="27" spans="1:11" x14ac:dyDescent="0.2">
      <c r="A27" t="s">
        <v>234</v>
      </c>
      <c r="B27">
        <v>1.1385223787819501</v>
      </c>
      <c r="C27">
        <f>EXP(ABS(B27))</f>
        <v>3.1221515976626621</v>
      </c>
      <c r="D27">
        <v>1.14624889629935</v>
      </c>
      <c r="E27">
        <f>EXP(ABS(D27))</f>
        <v>3.1463683919400198</v>
      </c>
      <c r="F27">
        <v>0.13842975206611599</v>
      </c>
      <c r="G27">
        <v>6.1068702290076299E-2</v>
      </c>
      <c r="H27">
        <v>0.108108108108108</v>
      </c>
      <c r="I27">
        <v>1.01917858955006</v>
      </c>
      <c r="J27">
        <v>0.31963760962809301</v>
      </c>
      <c r="K27">
        <v>0.317100473099869</v>
      </c>
    </row>
    <row r="28" spans="1:11" x14ac:dyDescent="0.2">
      <c r="A28" t="s">
        <v>184</v>
      </c>
      <c r="B28">
        <v>1.1151904563434301</v>
      </c>
      <c r="C28">
        <f>EXP(ABS(B28))</f>
        <v>3.0501490441000794</v>
      </c>
      <c r="D28">
        <v>0.45580878777330402</v>
      </c>
      <c r="E28">
        <f>EXP(ABS(D28))</f>
        <v>1.5774486884509917</v>
      </c>
      <c r="F28">
        <v>0.19283746556473799</v>
      </c>
      <c r="G28">
        <v>9.6692111959287494E-2</v>
      </c>
      <c r="H28">
        <v>0.16568742655699201</v>
      </c>
      <c r="I28">
        <v>1.53748867102658</v>
      </c>
      <c r="J28">
        <v>0.49734854220317298</v>
      </c>
      <c r="K28">
        <v>0.97100729510648698</v>
      </c>
    </row>
    <row r="29" spans="1:11" x14ac:dyDescent="0.2">
      <c r="A29" t="s">
        <v>99</v>
      </c>
      <c r="B29">
        <v>1.1070438093089301</v>
      </c>
      <c r="C29">
        <f>EXP(ABS(B29))</f>
        <v>3.0254014980664152</v>
      </c>
      <c r="D29">
        <v>0</v>
      </c>
      <c r="E29">
        <f>EXP(ABS(D29))</f>
        <v>1</v>
      </c>
      <c r="F29">
        <v>0.139118457300275</v>
      </c>
      <c r="G29">
        <v>6.8702290076335895E-2</v>
      </c>
      <c r="H29">
        <v>0.12103407755581699</v>
      </c>
      <c r="I29">
        <v>0.98174143154617199</v>
      </c>
      <c r="J29">
        <v>0.31780489868204598</v>
      </c>
      <c r="K29">
        <v>0.87855685016344098</v>
      </c>
    </row>
    <row r="30" spans="1:11" x14ac:dyDescent="0.2">
      <c r="A30" t="s">
        <v>172</v>
      </c>
      <c r="B30">
        <v>1.1051199263093301</v>
      </c>
      <c r="C30">
        <f>EXP(ABS(B30))</f>
        <v>3.0195865749667452</v>
      </c>
      <c r="D30">
        <v>-0.31997009330070603</v>
      </c>
      <c r="E30">
        <f>-EXP(ABS(D30))</f>
        <v>-1.3770865796058724</v>
      </c>
      <c r="F30">
        <v>0.62534435261707999</v>
      </c>
      <c r="G30">
        <v>0.39185750636132299</v>
      </c>
      <c r="H30">
        <v>0.56639247943595805</v>
      </c>
      <c r="I30">
        <v>8.0611669509147408</v>
      </c>
      <c r="J30">
        <v>2.6629377517528501</v>
      </c>
      <c r="K30">
        <v>11.1046956898631</v>
      </c>
    </row>
    <row r="31" spans="1:11" x14ac:dyDescent="0.2">
      <c r="A31" t="s">
        <v>199</v>
      </c>
      <c r="B31">
        <v>1.09872377110665</v>
      </c>
      <c r="C31">
        <f>EXP(ABS(B31))</f>
        <v>3.0003344659588147</v>
      </c>
      <c r="D31">
        <v>0.57199653241948301</v>
      </c>
      <c r="E31">
        <f>EXP(ABS(D31))</f>
        <v>1.7718009805563619</v>
      </c>
      <c r="F31">
        <v>0.137052341597796</v>
      </c>
      <c r="G31">
        <v>6.1068702290076299E-2</v>
      </c>
      <c r="H31">
        <v>0.11163337250293801</v>
      </c>
      <c r="I31">
        <v>1.0355293990079799</v>
      </c>
      <c r="J31">
        <v>0.33847094911262199</v>
      </c>
      <c r="K31">
        <v>0.58009415305756895</v>
      </c>
    </row>
    <row r="32" spans="1:11" x14ac:dyDescent="0.2">
      <c r="A32" t="s">
        <v>123</v>
      </c>
      <c r="B32">
        <v>1.0979171513869199</v>
      </c>
      <c r="C32">
        <f>EXP(ABS(B32))</f>
        <v>2.9979153128122689</v>
      </c>
      <c r="D32">
        <v>0</v>
      </c>
      <c r="E32">
        <f>EXP(ABS(D32))</f>
        <v>1</v>
      </c>
      <c r="F32">
        <v>0.24931129476583999</v>
      </c>
      <c r="G32">
        <v>0.124681933842239</v>
      </c>
      <c r="H32">
        <v>0.21974148061104601</v>
      </c>
      <c r="I32">
        <v>1.8885525627177899</v>
      </c>
      <c r="J32">
        <v>0.62329092539869302</v>
      </c>
      <c r="K32">
        <v>1.6599732413589099</v>
      </c>
    </row>
    <row r="33" spans="1:11" x14ac:dyDescent="0.2">
      <c r="A33" t="s">
        <v>20</v>
      </c>
      <c r="B33">
        <v>1.08391126946266</v>
      </c>
      <c r="C33">
        <f>EXP(ABS(B33))</f>
        <v>2.956219539561642</v>
      </c>
      <c r="D33">
        <v>1.0648703489218201</v>
      </c>
      <c r="E33">
        <f>EXP(ABS(D33))</f>
        <v>2.900462911537355</v>
      </c>
      <c r="F33">
        <v>0.16391184573002801</v>
      </c>
      <c r="G33">
        <v>8.9058524173027995E-2</v>
      </c>
      <c r="H33">
        <v>0.14923619271445401</v>
      </c>
      <c r="I33">
        <v>1.3634245001234699</v>
      </c>
      <c r="J33">
        <v>0.45458812741868598</v>
      </c>
      <c r="K33">
        <v>0.46351906989064401</v>
      </c>
    </row>
    <row r="34" spans="1:11" x14ac:dyDescent="0.2">
      <c r="A34" t="s">
        <v>92</v>
      </c>
      <c r="B34">
        <v>1.07360720558349</v>
      </c>
      <c r="C34">
        <f>EXP(ABS(B34))</f>
        <v>2.9259148633743579</v>
      </c>
      <c r="D34">
        <v>0.57324935391002896</v>
      </c>
      <c r="E34">
        <f>EXP(ABS(D34))</f>
        <v>1.7740221219580958</v>
      </c>
      <c r="F34">
        <v>0.20041322314049601</v>
      </c>
      <c r="G34">
        <v>0.114503816793893</v>
      </c>
      <c r="H34">
        <v>0.17978848413630999</v>
      </c>
      <c r="I34">
        <v>1.7194514619928201</v>
      </c>
      <c r="J34">
        <v>0.58108058256975403</v>
      </c>
      <c r="K34">
        <v>0.96487592774994402</v>
      </c>
    </row>
    <row r="35" spans="1:11" x14ac:dyDescent="0.2">
      <c r="A35" t="s">
        <v>241</v>
      </c>
      <c r="B35">
        <v>1.0672000405595801</v>
      </c>
      <c r="C35">
        <f>EXP(ABS(B35))</f>
        <v>2.9072279729217048</v>
      </c>
      <c r="D35">
        <v>0</v>
      </c>
      <c r="E35">
        <f>EXP(ABS(D35))</f>
        <v>1</v>
      </c>
      <c r="F35">
        <v>0.14187327823691501</v>
      </c>
      <c r="G35">
        <v>7.6335877862595394E-2</v>
      </c>
      <c r="H35">
        <v>0.118683901292597</v>
      </c>
      <c r="I35">
        <v>1.1221204405734899</v>
      </c>
      <c r="J35">
        <v>0.37941577720020703</v>
      </c>
      <c r="K35">
        <v>1.4200672995118699</v>
      </c>
    </row>
    <row r="36" spans="1:11" x14ac:dyDescent="0.2">
      <c r="A36" t="s">
        <v>258</v>
      </c>
      <c r="B36">
        <v>1.0576644111528399</v>
      </c>
      <c r="C36">
        <f>EXP(ABS(B36))</f>
        <v>2.8796374797924011</v>
      </c>
      <c r="D36">
        <v>0.48776370090743698</v>
      </c>
      <c r="E36">
        <f>EXP(ABS(D36))</f>
        <v>1.6286699512671887</v>
      </c>
      <c r="F36">
        <v>0.221763085399449</v>
      </c>
      <c r="G36">
        <v>0.124681933842239</v>
      </c>
      <c r="H36">
        <v>0.205640423031727</v>
      </c>
      <c r="I36">
        <v>1.9116955527380699</v>
      </c>
      <c r="J36">
        <v>0.65733940165156202</v>
      </c>
      <c r="K36">
        <v>1.1699171165667299</v>
      </c>
    </row>
    <row r="37" spans="1:11" x14ac:dyDescent="0.2">
      <c r="A37" t="s">
        <v>244</v>
      </c>
      <c r="B37">
        <v>1.0498016883257699</v>
      </c>
      <c r="C37">
        <f>EXP(ABS(B37))</f>
        <v>2.8570844686740267</v>
      </c>
      <c r="D37">
        <v>0.32084312109469498</v>
      </c>
      <c r="E37">
        <f>EXP(ABS(D37))</f>
        <v>1.3782893394095737</v>
      </c>
      <c r="F37">
        <v>0.247933884297521</v>
      </c>
      <c r="G37">
        <v>0.14758269720101799</v>
      </c>
      <c r="H37">
        <v>0.212690951821387</v>
      </c>
      <c r="I37">
        <v>2.1625925374546102</v>
      </c>
      <c r="J37">
        <v>0.75042292808476596</v>
      </c>
      <c r="K37">
        <v>1.5662964098563601</v>
      </c>
    </row>
    <row r="38" spans="1:11" x14ac:dyDescent="0.2">
      <c r="A38" t="s">
        <v>286</v>
      </c>
      <c r="B38">
        <v>1.02893997582825</v>
      </c>
      <c r="C38">
        <f>EXP(ABS(B38))</f>
        <v>2.7980982103622813</v>
      </c>
      <c r="D38">
        <v>0.63499671843709404</v>
      </c>
      <c r="E38">
        <f>EXP(ABS(D38))</f>
        <v>1.887015949087036</v>
      </c>
      <c r="F38">
        <v>0.13980716253443501</v>
      </c>
      <c r="G38">
        <v>6.1068702290076299E-2</v>
      </c>
      <c r="H38">
        <v>0.12925969447708599</v>
      </c>
      <c r="I38">
        <v>1.09394670764057</v>
      </c>
      <c r="J38">
        <v>0.38453465341290999</v>
      </c>
      <c r="K38">
        <v>0.57502245737492097</v>
      </c>
    </row>
    <row r="39" spans="1:11" x14ac:dyDescent="0.2">
      <c r="A39" t="s">
        <v>121</v>
      </c>
      <c r="B39">
        <v>1.0181340048279801</v>
      </c>
      <c r="C39">
        <f>EXP(ABS(B39))</f>
        <v>2.7680248209681233</v>
      </c>
      <c r="D39">
        <v>0</v>
      </c>
      <c r="E39">
        <f>EXP(ABS(D39))</f>
        <v>1</v>
      </c>
      <c r="F39">
        <v>0.110881542699725</v>
      </c>
      <c r="G39">
        <v>6.3613231552162794E-2</v>
      </c>
      <c r="H39">
        <v>0.104582843713279</v>
      </c>
      <c r="I39">
        <v>0.77462669472821899</v>
      </c>
      <c r="J39">
        <v>0.27346085944915599</v>
      </c>
      <c r="K39">
        <v>0.80270050219993905</v>
      </c>
    </row>
    <row r="40" spans="1:11" x14ac:dyDescent="0.2">
      <c r="A40" t="s">
        <v>3</v>
      </c>
      <c r="B40">
        <v>1.01100392410074</v>
      </c>
      <c r="C40">
        <f>EXP(ABS(B40))</f>
        <v>2.7483587741056943</v>
      </c>
      <c r="D40">
        <v>0</v>
      </c>
      <c r="E40">
        <f>EXP(ABS(D40))</f>
        <v>1</v>
      </c>
      <c r="F40">
        <v>0.105371900826446</v>
      </c>
      <c r="G40">
        <v>6.1068702290076299E-2</v>
      </c>
      <c r="H40">
        <v>8.6956521739130405E-2</v>
      </c>
      <c r="I40">
        <v>0.72411128741529596</v>
      </c>
      <c r="J40">
        <v>0.25710897220985202</v>
      </c>
      <c r="K40">
        <v>0.66690432374105202</v>
      </c>
    </row>
    <row r="41" spans="1:11" x14ac:dyDescent="0.2">
      <c r="A41" t="s">
        <v>263</v>
      </c>
      <c r="B41">
        <v>1.00786251596259</v>
      </c>
      <c r="C41">
        <f>EXP(ABS(B41))</f>
        <v>2.7397386043109071</v>
      </c>
      <c r="D41">
        <v>0.35955236904475701</v>
      </c>
      <c r="E41">
        <f>EXP(ABS(D41))</f>
        <v>1.4326879555244942</v>
      </c>
      <c r="F41">
        <v>0.109504132231405</v>
      </c>
      <c r="G41">
        <v>6.61577608142494E-2</v>
      </c>
      <c r="H41">
        <v>0.10340775558166899</v>
      </c>
      <c r="I41">
        <v>0.81292397046819298</v>
      </c>
      <c r="J41">
        <v>0.29036587036929001</v>
      </c>
      <c r="K41">
        <v>0.56439163028834705</v>
      </c>
    </row>
    <row r="42" spans="1:11" x14ac:dyDescent="0.2">
      <c r="A42" t="s">
        <v>77</v>
      </c>
      <c r="B42">
        <v>0.99075071219671496</v>
      </c>
      <c r="C42">
        <f>EXP(ABS(B42))</f>
        <v>2.6932555734295716</v>
      </c>
      <c r="D42">
        <v>0</v>
      </c>
      <c r="E42">
        <f>EXP(ABS(D42))</f>
        <v>1</v>
      </c>
      <c r="F42">
        <v>0.13085399449035801</v>
      </c>
      <c r="G42">
        <v>7.8880407124681903E-2</v>
      </c>
      <c r="H42">
        <v>0.108108108108108</v>
      </c>
      <c r="I42">
        <v>1.0167839680141399</v>
      </c>
      <c r="J42">
        <v>0.37124267824558599</v>
      </c>
      <c r="K42">
        <v>0.87397542760851898</v>
      </c>
    </row>
    <row r="43" spans="1:11" x14ac:dyDescent="0.2">
      <c r="A43" t="s">
        <v>16</v>
      </c>
      <c r="B43">
        <v>0.981925513939363</v>
      </c>
      <c r="C43">
        <f>EXP(ABS(B43))</f>
        <v>2.6695916321100976</v>
      </c>
      <c r="D43">
        <v>0.61378562918992896</v>
      </c>
      <c r="E43">
        <f>EXP(ABS(D43))</f>
        <v>1.84741179386429</v>
      </c>
      <c r="F43">
        <v>0.14876033057851201</v>
      </c>
      <c r="G43">
        <v>6.8702290076335895E-2</v>
      </c>
      <c r="H43">
        <v>0.122209165687427</v>
      </c>
      <c r="I43">
        <v>1.10412586663249</v>
      </c>
      <c r="J43">
        <v>0.40733943620128199</v>
      </c>
      <c r="K43">
        <v>0.59307391688890099</v>
      </c>
    </row>
    <row r="44" spans="1:11" x14ac:dyDescent="0.2">
      <c r="A44" t="s">
        <v>129</v>
      </c>
      <c r="B44">
        <v>0.97030611965837299</v>
      </c>
      <c r="C44">
        <f>EXP(ABS(B44))</f>
        <v>2.6387521096233622</v>
      </c>
      <c r="D44">
        <v>0.40934836898940802</v>
      </c>
      <c r="E44">
        <f>EXP(ABS(D44))</f>
        <v>1.5058362157620095</v>
      </c>
      <c r="F44">
        <v>0.72796143250688705</v>
      </c>
      <c r="G44">
        <v>0.59796437659033097</v>
      </c>
      <c r="H44">
        <v>0.70035252643948298</v>
      </c>
      <c r="I44">
        <v>14.9637969667678</v>
      </c>
      <c r="J44">
        <v>5.6645750812132896</v>
      </c>
      <c r="K44">
        <v>9.9338417073734906</v>
      </c>
    </row>
    <row r="45" spans="1:11" x14ac:dyDescent="0.2">
      <c r="A45" t="s">
        <v>195</v>
      </c>
      <c r="B45">
        <v>0.96958905026238995</v>
      </c>
      <c r="C45">
        <f>EXP(ABS(B45))</f>
        <v>2.6368606194878588</v>
      </c>
      <c r="D45">
        <v>0.41232097034912202</v>
      </c>
      <c r="E45">
        <f>EXP(ABS(D45))</f>
        <v>1.5103191261962665</v>
      </c>
      <c r="F45">
        <v>0.18801652892562001</v>
      </c>
      <c r="G45">
        <v>0.11195928753180701</v>
      </c>
      <c r="H45">
        <v>0.17978848413630999</v>
      </c>
      <c r="I45">
        <v>1.4089022775170399</v>
      </c>
      <c r="J45">
        <v>0.52810287393674304</v>
      </c>
      <c r="K45">
        <v>0.92947183274473799</v>
      </c>
    </row>
    <row r="46" spans="1:11" x14ac:dyDescent="0.2">
      <c r="A46" t="s">
        <v>9</v>
      </c>
      <c r="B46">
        <v>0.96268197390757104</v>
      </c>
      <c r="C46">
        <f>EXP(ABS(B46))</f>
        <v>2.6187103765677051</v>
      </c>
      <c r="D46">
        <v>0.695004831976893</v>
      </c>
      <c r="E46">
        <f>EXP(ABS(D46))</f>
        <v>2.0037187558405121</v>
      </c>
      <c r="F46">
        <v>0.110881542699725</v>
      </c>
      <c r="G46">
        <v>5.8524173027989797E-2</v>
      </c>
      <c r="H46">
        <v>0.10340775558166899</v>
      </c>
      <c r="I46">
        <v>0.857499643546066</v>
      </c>
      <c r="J46">
        <v>0.32126979268439798</v>
      </c>
      <c r="K46">
        <v>0.422944813745665</v>
      </c>
    </row>
    <row r="47" spans="1:11" x14ac:dyDescent="0.2">
      <c r="A47" t="s">
        <v>268</v>
      </c>
      <c r="B47">
        <v>0.955986112527069</v>
      </c>
      <c r="C47">
        <f>EXP(ABS(B47))</f>
        <v>2.6012344284473996</v>
      </c>
      <c r="D47">
        <v>0.746766839160104</v>
      </c>
      <c r="E47">
        <f>EXP(ABS(D47))</f>
        <v>2.1101664679945746</v>
      </c>
      <c r="F47">
        <v>0.12878787878787901</v>
      </c>
      <c r="G47">
        <v>7.3791348600508899E-2</v>
      </c>
      <c r="H47">
        <v>0.112808460634548</v>
      </c>
      <c r="I47">
        <v>0.90627375358023099</v>
      </c>
      <c r="J47">
        <v>0.34224574285183801</v>
      </c>
      <c r="K47">
        <v>0.424218706190997</v>
      </c>
    </row>
    <row r="48" spans="1:11" x14ac:dyDescent="0.2">
      <c r="A48" t="s">
        <v>50</v>
      </c>
      <c r="B48">
        <v>0.95461336761874405</v>
      </c>
      <c r="C48">
        <f>EXP(ABS(B48))</f>
        <v>2.5976660469295321</v>
      </c>
      <c r="D48">
        <v>0</v>
      </c>
      <c r="E48">
        <f>EXP(ABS(D48))</f>
        <v>1</v>
      </c>
      <c r="F48">
        <v>0.10812672176308501</v>
      </c>
      <c r="G48">
        <v>6.3613231552162794E-2</v>
      </c>
      <c r="H48">
        <v>9.1656874265569899E-2</v>
      </c>
      <c r="I48">
        <v>0.74278654178379999</v>
      </c>
      <c r="J48">
        <v>0.27979342539954299</v>
      </c>
      <c r="K48">
        <v>0.75191150032407195</v>
      </c>
    </row>
    <row r="49" spans="1:11" x14ac:dyDescent="0.2">
      <c r="A49" t="s">
        <v>81</v>
      </c>
      <c r="B49">
        <v>0.95134150869275103</v>
      </c>
      <c r="C49">
        <f>EXP(ABS(B49))</f>
        <v>2.5891807390219888</v>
      </c>
      <c r="D49">
        <v>0</v>
      </c>
      <c r="E49">
        <f>EXP(ABS(D49))</f>
        <v>1</v>
      </c>
      <c r="F49">
        <v>0.16666666666666699</v>
      </c>
      <c r="G49">
        <v>8.3969465648855005E-2</v>
      </c>
      <c r="H49">
        <v>0.14923619271445401</v>
      </c>
      <c r="I49">
        <v>1.1447738828843901</v>
      </c>
      <c r="J49">
        <v>0.43599971932456899</v>
      </c>
      <c r="K49">
        <v>0.95490833455338597</v>
      </c>
    </row>
    <row r="50" spans="1:11" x14ac:dyDescent="0.2">
      <c r="A50" t="s">
        <v>155</v>
      </c>
      <c r="B50">
        <v>0.946924213817114</v>
      </c>
      <c r="C50">
        <f>EXP(ABS(B50))</f>
        <v>2.5777687877446547</v>
      </c>
      <c r="D50">
        <v>0.41255663260904502</v>
      </c>
      <c r="E50">
        <f>EXP(ABS(D50))</f>
        <v>1.5106750933571162</v>
      </c>
      <c r="F50">
        <v>0.101928374655647</v>
      </c>
      <c r="G50">
        <v>6.1068702290076299E-2</v>
      </c>
      <c r="H50">
        <v>9.8707403055229098E-2</v>
      </c>
      <c r="I50">
        <v>0.76783472469735803</v>
      </c>
      <c r="J50">
        <v>0.29174728175598003</v>
      </c>
      <c r="K50">
        <v>0.50489213538882505</v>
      </c>
    </row>
    <row r="51" spans="1:11" x14ac:dyDescent="0.2">
      <c r="A51" t="s">
        <v>146</v>
      </c>
      <c r="B51">
        <v>0.94425926983819097</v>
      </c>
      <c r="C51">
        <f>EXP(ABS(B51))</f>
        <v>2.5709083237709871</v>
      </c>
      <c r="D51">
        <v>0.42624324863984903</v>
      </c>
      <c r="E51">
        <f>EXP(ABS(D51))</f>
        <v>1.5314932634810485</v>
      </c>
      <c r="F51">
        <v>0.57162534435261703</v>
      </c>
      <c r="G51">
        <v>0.40966921119592897</v>
      </c>
      <c r="H51">
        <v>0.53349001175088095</v>
      </c>
      <c r="I51">
        <v>8.9053400883771303</v>
      </c>
      <c r="J51">
        <v>3.4577782968550901</v>
      </c>
      <c r="K51">
        <v>5.8113381024692004</v>
      </c>
    </row>
    <row r="52" spans="1:11" x14ac:dyDescent="0.2">
      <c r="A52" t="s">
        <v>207</v>
      </c>
      <c r="B52">
        <v>0.94082752145092097</v>
      </c>
      <c r="C52">
        <f>EXP(ABS(B52))</f>
        <v>2.5621007346358096</v>
      </c>
      <c r="D52">
        <v>0.35724565731346303</v>
      </c>
      <c r="E52">
        <f>EXP(ABS(D52))</f>
        <v>1.429386966089421</v>
      </c>
      <c r="F52">
        <v>0.16184573002754801</v>
      </c>
      <c r="G52">
        <v>9.4147582697200999E-2</v>
      </c>
      <c r="H52">
        <v>0.13748531139835499</v>
      </c>
      <c r="I52">
        <v>1.1359704880191199</v>
      </c>
      <c r="J52">
        <v>0.43727768605164302</v>
      </c>
      <c r="K52">
        <v>0.79172165774976599</v>
      </c>
    </row>
    <row r="53" spans="1:11" x14ac:dyDescent="0.2">
      <c r="A53" t="s">
        <v>208</v>
      </c>
      <c r="B53">
        <v>0.92899224053955698</v>
      </c>
      <c r="C53">
        <f>EXP(ABS(B53))</f>
        <v>2.5319562885816245</v>
      </c>
      <c r="D53">
        <v>0</v>
      </c>
      <c r="E53">
        <f>EXP(ABS(D53))</f>
        <v>1</v>
      </c>
      <c r="F53">
        <v>0.11570247933884301</v>
      </c>
      <c r="G53">
        <v>6.1068702290076299E-2</v>
      </c>
      <c r="H53">
        <v>9.5182138660399498E-2</v>
      </c>
      <c r="I53">
        <v>0.75929587890106298</v>
      </c>
      <c r="J53">
        <v>0.29383458133553098</v>
      </c>
      <c r="K53">
        <v>0.64889118454365202</v>
      </c>
    </row>
    <row r="54" spans="1:11" x14ac:dyDescent="0.2">
      <c r="A54" t="s">
        <v>283</v>
      </c>
      <c r="B54">
        <v>0.92663497835306297</v>
      </c>
      <c r="C54">
        <f>EXP(ABS(B54))</f>
        <v>2.5259948328822377</v>
      </c>
      <c r="D54">
        <v>0</v>
      </c>
      <c r="E54">
        <f>EXP(ABS(D54))</f>
        <v>1</v>
      </c>
      <c r="F54">
        <v>0.22107438016528899</v>
      </c>
      <c r="G54">
        <v>0.14758269720101799</v>
      </c>
      <c r="H54">
        <v>0.19858989424206799</v>
      </c>
      <c r="I54">
        <v>1.7362610821890201</v>
      </c>
      <c r="J54">
        <v>0.68131617351587503</v>
      </c>
      <c r="K54">
        <v>1.7656778697242701</v>
      </c>
    </row>
    <row r="55" spans="1:11" x14ac:dyDescent="0.2">
      <c r="A55" t="s">
        <v>140</v>
      </c>
      <c r="B55">
        <v>0.92015496421056098</v>
      </c>
      <c r="C55">
        <f>EXP(ABS(B55))</f>
        <v>2.509679270271131</v>
      </c>
      <c r="D55">
        <v>0.35872798083388402</v>
      </c>
      <c r="E55">
        <f>EXP(ABS(D55))</f>
        <v>1.4315073511691192</v>
      </c>
      <c r="F55">
        <v>0.26928374655647402</v>
      </c>
      <c r="G55">
        <v>0.203562340966921</v>
      </c>
      <c r="H55">
        <v>0.26204465334900101</v>
      </c>
      <c r="I55">
        <v>4.7921781795126002</v>
      </c>
      <c r="J55">
        <v>1.90346290197225</v>
      </c>
      <c r="K55">
        <v>3.3446304708743799</v>
      </c>
    </row>
    <row r="56" spans="1:11" x14ac:dyDescent="0.2">
      <c r="A56" t="s">
        <v>238</v>
      </c>
      <c r="B56">
        <v>0.90965210759814796</v>
      </c>
      <c r="C56">
        <f>EXP(ABS(B56))</f>
        <v>2.4834584067719589</v>
      </c>
      <c r="D56">
        <v>-0.26935297906939598</v>
      </c>
      <c r="E56">
        <f>-EXP(ABS(D56))</f>
        <v>-1.309117150455342</v>
      </c>
      <c r="F56">
        <v>0.12465564738292</v>
      </c>
      <c r="G56">
        <v>7.1246819338422404E-2</v>
      </c>
      <c r="H56">
        <v>0.11750881316098701</v>
      </c>
      <c r="I56">
        <v>0.87096395862881204</v>
      </c>
      <c r="J56">
        <v>0.34473272120305098</v>
      </c>
      <c r="K56">
        <v>1.14328502717401</v>
      </c>
    </row>
    <row r="57" spans="1:11" x14ac:dyDescent="0.2">
      <c r="A57" t="s">
        <v>96</v>
      </c>
      <c r="B57">
        <v>0.90017616433217096</v>
      </c>
      <c r="C57">
        <f>EXP(ABS(B57))</f>
        <v>2.4600364436641775</v>
      </c>
      <c r="D57">
        <v>0</v>
      </c>
      <c r="E57">
        <f>EXP(ABS(D57))</f>
        <v>1</v>
      </c>
      <c r="F57">
        <v>0.105371900826446</v>
      </c>
      <c r="G57">
        <v>6.1068702290076299E-2</v>
      </c>
      <c r="H57">
        <v>9.4007050528789701E-2</v>
      </c>
      <c r="I57">
        <v>0.73764723975828095</v>
      </c>
      <c r="J57">
        <v>0.29391713979841499</v>
      </c>
      <c r="K57">
        <v>0.69936404836923705</v>
      </c>
    </row>
    <row r="58" spans="1:11" x14ac:dyDescent="0.2">
      <c r="A58" t="s">
        <v>282</v>
      </c>
      <c r="B58">
        <v>0.89875689075030396</v>
      </c>
      <c r="C58">
        <f>EXP(ABS(B58))</f>
        <v>2.4565474554293361</v>
      </c>
      <c r="D58">
        <v>0</v>
      </c>
      <c r="E58">
        <f>EXP(ABS(D58))</f>
        <v>1</v>
      </c>
      <c r="F58">
        <v>0.10812672176308501</v>
      </c>
      <c r="G58">
        <v>6.3613231552162794E-2</v>
      </c>
      <c r="H58">
        <v>0.106933019976498</v>
      </c>
      <c r="I58">
        <v>0.65782554535672999</v>
      </c>
      <c r="J58">
        <v>0.26185534066550797</v>
      </c>
      <c r="K58">
        <v>0.73655509832228905</v>
      </c>
    </row>
    <row r="59" spans="1:11" x14ac:dyDescent="0.2">
      <c r="A59" t="s">
        <v>79</v>
      </c>
      <c r="B59">
        <v>0.89245248158570101</v>
      </c>
      <c r="C59">
        <f>EXP(ABS(B59))</f>
        <v>2.4411090911545106</v>
      </c>
      <c r="D59">
        <v>0</v>
      </c>
      <c r="E59">
        <f>EXP(ABS(D59))</f>
        <v>1</v>
      </c>
      <c r="F59">
        <v>0.20592286501377399</v>
      </c>
      <c r="G59">
        <v>9.9236641221374003E-2</v>
      </c>
      <c r="H59">
        <v>0.17508813160987099</v>
      </c>
      <c r="I59">
        <v>1.43708271963752</v>
      </c>
      <c r="J59">
        <v>0.58279723502776004</v>
      </c>
      <c r="K59">
        <v>1.38903906148125</v>
      </c>
    </row>
    <row r="60" spans="1:11" x14ac:dyDescent="0.2">
      <c r="A60" t="s">
        <v>190</v>
      </c>
      <c r="B60">
        <v>0.887179239953089</v>
      </c>
      <c r="C60">
        <f>EXP(ABS(B60))</f>
        <v>2.4282704135404325</v>
      </c>
      <c r="D60">
        <v>0</v>
      </c>
      <c r="E60">
        <f>EXP(ABS(D60))</f>
        <v>1</v>
      </c>
      <c r="F60">
        <v>0.146005509641873</v>
      </c>
      <c r="G60">
        <v>8.3969465648855005E-2</v>
      </c>
      <c r="H60">
        <v>0.124559341950646</v>
      </c>
      <c r="I60">
        <v>0.96328424668923296</v>
      </c>
      <c r="J60">
        <v>0.39081378139026102</v>
      </c>
      <c r="K60">
        <v>0.884197314061135</v>
      </c>
    </row>
    <row r="61" spans="1:11" x14ac:dyDescent="0.2">
      <c r="A61" t="s">
        <v>260</v>
      </c>
      <c r="B61">
        <v>0.87602501865728799</v>
      </c>
      <c r="C61">
        <f>EXP(ABS(B61))</f>
        <v>2.4013354465356636</v>
      </c>
      <c r="D61">
        <v>0.59125999738552504</v>
      </c>
      <c r="E61">
        <f>EXP(ABS(D61))</f>
        <v>1.8062628686864655</v>
      </c>
      <c r="F61">
        <v>0.580578512396694</v>
      </c>
      <c r="G61">
        <v>0.41475826972010199</v>
      </c>
      <c r="H61">
        <v>0.54524089306697998</v>
      </c>
      <c r="I61">
        <v>7.4871177553042001</v>
      </c>
      <c r="J61">
        <v>3.11206183693331</v>
      </c>
      <c r="K61">
        <v>4.1406238572883796</v>
      </c>
    </row>
    <row r="62" spans="1:11" x14ac:dyDescent="0.2">
      <c r="A62" t="s">
        <v>10</v>
      </c>
      <c r="B62">
        <v>0.87370595745040702</v>
      </c>
      <c r="C62">
        <f>EXP(ABS(B62))</f>
        <v>2.395773054913108</v>
      </c>
      <c r="D62">
        <v>0</v>
      </c>
      <c r="E62">
        <f>EXP(ABS(D62))</f>
        <v>1</v>
      </c>
      <c r="F62">
        <v>0.12672176308539901</v>
      </c>
      <c r="G62">
        <v>8.9058524173027995E-2</v>
      </c>
      <c r="H62">
        <v>0.116333725029377</v>
      </c>
      <c r="I62">
        <v>0.96283433050856604</v>
      </c>
      <c r="J62">
        <v>0.39606280653901499</v>
      </c>
      <c r="K62">
        <v>0.99853004073899199</v>
      </c>
    </row>
    <row r="63" spans="1:11" x14ac:dyDescent="0.2">
      <c r="A63" t="s">
        <v>183</v>
      </c>
      <c r="B63">
        <v>0.87337161679694797</v>
      </c>
      <c r="C63">
        <f>EXP(ABS(B63))</f>
        <v>2.3949721844736223</v>
      </c>
      <c r="D63">
        <v>0</v>
      </c>
      <c r="E63">
        <f>EXP(ABS(D63))</f>
        <v>1</v>
      </c>
      <c r="F63">
        <v>0.17286501377410499</v>
      </c>
      <c r="G63">
        <v>9.6692111959287494E-2</v>
      </c>
      <c r="H63">
        <v>0.14218566392479401</v>
      </c>
      <c r="I63">
        <v>1.2239880632697999</v>
      </c>
      <c r="J63">
        <v>0.505241083495513</v>
      </c>
      <c r="K63">
        <v>1.1050835601684399</v>
      </c>
    </row>
    <row r="64" spans="1:11" x14ac:dyDescent="0.2">
      <c r="A64" t="s">
        <v>124</v>
      </c>
      <c r="B64">
        <v>0.87303681945839395</v>
      </c>
      <c r="C64">
        <f>EXP(ABS(B64))</f>
        <v>2.3941704883706989</v>
      </c>
      <c r="D64">
        <v>0</v>
      </c>
      <c r="E64">
        <f>EXP(ABS(D64))</f>
        <v>1</v>
      </c>
      <c r="F64">
        <v>0.11019283746556501</v>
      </c>
      <c r="G64">
        <v>6.3613231552162794E-2</v>
      </c>
      <c r="H64">
        <v>0.101057579318449</v>
      </c>
      <c r="I64">
        <v>0.73900335193891398</v>
      </c>
      <c r="J64">
        <v>0.30284461803245799</v>
      </c>
      <c r="K64">
        <v>0.67445668468584197</v>
      </c>
    </row>
    <row r="65" spans="1:11" x14ac:dyDescent="0.2">
      <c r="A65" t="s">
        <v>171</v>
      </c>
      <c r="B65">
        <v>0.869957557054306</v>
      </c>
      <c r="C65">
        <f>EXP(ABS(B65))</f>
        <v>2.3868095481464087</v>
      </c>
      <c r="D65">
        <v>0</v>
      </c>
      <c r="E65">
        <f>EXP(ABS(D65))</f>
        <v>1</v>
      </c>
      <c r="F65">
        <v>0.393250688705234</v>
      </c>
      <c r="G65">
        <v>0.29007633587786302</v>
      </c>
      <c r="H65">
        <v>0.372502937720329</v>
      </c>
      <c r="I65">
        <v>3.94092983246688</v>
      </c>
      <c r="J65">
        <v>1.6453184293799901</v>
      </c>
      <c r="K65">
        <v>4.7829318963210099</v>
      </c>
    </row>
    <row r="66" spans="1:11" x14ac:dyDescent="0.2">
      <c r="A66" t="s">
        <v>215</v>
      </c>
      <c r="B66">
        <v>0.86592427237592595</v>
      </c>
      <c r="C66">
        <f>EXP(ABS(B66))</f>
        <v>2.3772022532670709</v>
      </c>
      <c r="D66">
        <v>0</v>
      </c>
      <c r="E66">
        <f>EXP(ABS(D66))</f>
        <v>1</v>
      </c>
      <c r="F66">
        <v>0.109504132231405</v>
      </c>
      <c r="G66">
        <v>6.3613231552162794E-2</v>
      </c>
      <c r="H66">
        <v>9.8707403055229098E-2</v>
      </c>
      <c r="I66">
        <v>0.70583529328499905</v>
      </c>
      <c r="J66">
        <v>0.29112511137880798</v>
      </c>
      <c r="K66">
        <v>0.61905167866368405</v>
      </c>
    </row>
    <row r="67" spans="1:11" x14ac:dyDescent="0.2">
      <c r="A67" t="s">
        <v>62</v>
      </c>
      <c r="B67">
        <v>0.86413089520629804</v>
      </c>
      <c r="C67">
        <f>EXP(ABS(B67))</f>
        <v>2.3729428535152004</v>
      </c>
      <c r="D67">
        <v>0</v>
      </c>
      <c r="E67">
        <f>EXP(ABS(D67))</f>
        <v>1</v>
      </c>
      <c r="F67">
        <v>0.13223140495867799</v>
      </c>
      <c r="G67">
        <v>7.6335877862595394E-2</v>
      </c>
      <c r="H67">
        <v>0.123384253819036</v>
      </c>
      <c r="I67">
        <v>0.82111915402327895</v>
      </c>
      <c r="J67">
        <v>0.340248280438817</v>
      </c>
      <c r="K67">
        <v>0.81851685522073103</v>
      </c>
    </row>
    <row r="68" spans="1:11" x14ac:dyDescent="0.2">
      <c r="A68" t="s">
        <v>173</v>
      </c>
      <c r="B68">
        <v>0.85964499812082495</v>
      </c>
      <c r="C68">
        <f>EXP(ABS(B68))</f>
        <v>2.3623219161113571</v>
      </c>
      <c r="D68">
        <v>0</v>
      </c>
      <c r="E68">
        <f>EXP(ABS(D68))</f>
        <v>1</v>
      </c>
      <c r="F68">
        <v>0.92424242424242398</v>
      </c>
      <c r="G68">
        <v>0.81424936386768398</v>
      </c>
      <c r="H68">
        <v>0.891891891891892</v>
      </c>
      <c r="I68">
        <v>31.976276510395799</v>
      </c>
      <c r="J68">
        <v>13.530185311851501</v>
      </c>
      <c r="K68">
        <v>34.082398256569597</v>
      </c>
    </row>
    <row r="69" spans="1:11" x14ac:dyDescent="0.2">
      <c r="A69" t="s">
        <v>169</v>
      </c>
      <c r="B69">
        <v>0.85794275941657505</v>
      </c>
      <c r="C69">
        <f>EXP(ABS(B69))</f>
        <v>2.3583041009242871</v>
      </c>
      <c r="D69">
        <v>0</v>
      </c>
      <c r="E69">
        <f>EXP(ABS(D69))</f>
        <v>1</v>
      </c>
      <c r="F69">
        <v>0.115013774104683</v>
      </c>
      <c r="G69">
        <v>7.1246819338422404E-2</v>
      </c>
      <c r="H69">
        <v>0.10340775558166899</v>
      </c>
      <c r="I69">
        <v>0.71962681386531202</v>
      </c>
      <c r="J69">
        <v>0.29938622952796901</v>
      </c>
      <c r="K69">
        <v>0.69332441360249497</v>
      </c>
    </row>
    <row r="70" spans="1:11" x14ac:dyDescent="0.2">
      <c r="A70" t="s">
        <v>60</v>
      </c>
      <c r="B70">
        <v>0.85540575269616503</v>
      </c>
      <c r="C70">
        <f>EXP(ABS(B70))</f>
        <v>2.3523286506552505</v>
      </c>
      <c r="D70">
        <v>0.25890289074727701</v>
      </c>
      <c r="E70">
        <f>EXP(ABS(D70))</f>
        <v>1.2955079929063087</v>
      </c>
      <c r="F70">
        <v>0.16391184573002801</v>
      </c>
      <c r="G70">
        <v>9.9236641221374003E-2</v>
      </c>
      <c r="H70">
        <v>0.143360752056404</v>
      </c>
      <c r="I70">
        <v>1.1177055907964999</v>
      </c>
      <c r="J70">
        <v>0.46939967507617397</v>
      </c>
      <c r="K70">
        <v>0.860473665134738</v>
      </c>
    </row>
    <row r="71" spans="1:11" x14ac:dyDescent="0.2">
      <c r="A71" t="s">
        <v>64</v>
      </c>
      <c r="B71">
        <v>0.85503066115299697</v>
      </c>
      <c r="C71">
        <f>EXP(ABS(B71))</f>
        <v>2.3514464775298203</v>
      </c>
      <c r="D71">
        <v>0.36783094924408899</v>
      </c>
      <c r="E71">
        <f>EXP(ABS(D71))</f>
        <v>1.4445978079793174</v>
      </c>
      <c r="F71">
        <v>0.29201101928374701</v>
      </c>
      <c r="G71">
        <v>0.17811704834605599</v>
      </c>
      <c r="H71">
        <v>0.24911868390129299</v>
      </c>
      <c r="I71">
        <v>2.1969679470627201</v>
      </c>
      <c r="J71">
        <v>0.92855759344398503</v>
      </c>
      <c r="K71">
        <v>1.5177386791482099</v>
      </c>
    </row>
    <row r="72" spans="1:11" x14ac:dyDescent="0.2">
      <c r="A72" t="s">
        <v>219</v>
      </c>
      <c r="B72">
        <v>0.84920589854082396</v>
      </c>
      <c r="C72">
        <f>EXP(ABS(B72))</f>
        <v>2.3377896724389844</v>
      </c>
      <c r="D72">
        <v>0.35928152580598499</v>
      </c>
      <c r="E72">
        <f>EXP(ABS(D72))</f>
        <v>1.4322999742218983</v>
      </c>
      <c r="F72">
        <v>0.25</v>
      </c>
      <c r="G72">
        <v>0.16793893129771001</v>
      </c>
      <c r="H72">
        <v>0.22796709753231501</v>
      </c>
      <c r="I72">
        <v>2.0795738634757899</v>
      </c>
      <c r="J72">
        <v>0.88382457631262001</v>
      </c>
      <c r="K72">
        <v>1.4488940173729701</v>
      </c>
    </row>
    <row r="73" spans="1:11" x14ac:dyDescent="0.2">
      <c r="A73" t="s">
        <v>153</v>
      </c>
      <c r="B73">
        <v>0.84636006196123104</v>
      </c>
      <c r="C73">
        <f>EXP(ABS(B73))</f>
        <v>2.3311461627289343</v>
      </c>
      <c r="D73">
        <v>0.28758619218754899</v>
      </c>
      <c r="E73">
        <f>EXP(ABS(D73))</f>
        <v>1.3332054991095117</v>
      </c>
      <c r="F73">
        <v>0.12327823691460101</v>
      </c>
      <c r="G73">
        <v>7.1246819338422404E-2</v>
      </c>
      <c r="H73">
        <v>0.10575793184488801</v>
      </c>
      <c r="I73">
        <v>0.78592105325380301</v>
      </c>
      <c r="J73">
        <v>0.33142906437152198</v>
      </c>
      <c r="K73">
        <v>0.586998027524956</v>
      </c>
    </row>
    <row r="74" spans="1:11" x14ac:dyDescent="0.2">
      <c r="A74" t="s">
        <v>164</v>
      </c>
      <c r="B74">
        <v>0.84513163886027698</v>
      </c>
      <c r="C74">
        <f>EXP(ABS(B74))</f>
        <v>2.3282842870878988</v>
      </c>
      <c r="D74">
        <v>0.541725532410955</v>
      </c>
      <c r="E74">
        <f>EXP(ABS(D74))</f>
        <v>1.7189704437857027</v>
      </c>
      <c r="F74">
        <v>0.24655647382920101</v>
      </c>
      <c r="G74">
        <v>0.150127226463104</v>
      </c>
      <c r="H74">
        <v>0.21621621621621601</v>
      </c>
      <c r="I74">
        <v>1.8208485559018099</v>
      </c>
      <c r="J74">
        <v>0.77635094780102798</v>
      </c>
      <c r="K74">
        <v>1.05508437217205</v>
      </c>
    </row>
    <row r="75" spans="1:11" x14ac:dyDescent="0.2">
      <c r="A75" t="s">
        <v>270</v>
      </c>
      <c r="B75">
        <v>0.84231616368527695</v>
      </c>
      <c r="C75">
        <f>EXP(ABS(B75))</f>
        <v>2.3217382798618087</v>
      </c>
      <c r="D75">
        <v>0</v>
      </c>
      <c r="E75">
        <f>EXP(ABS(D75))</f>
        <v>1</v>
      </c>
      <c r="F75">
        <v>0.10055096418732801</v>
      </c>
      <c r="G75">
        <v>6.3613231552162794E-2</v>
      </c>
      <c r="H75">
        <v>8.9306698002350193E-2</v>
      </c>
      <c r="I75">
        <v>0.73322799870451805</v>
      </c>
      <c r="J75">
        <v>0.31011704555638198</v>
      </c>
      <c r="K75">
        <v>0.76860734482965998</v>
      </c>
    </row>
    <row r="76" spans="1:11" x14ac:dyDescent="0.2">
      <c r="A76" t="s">
        <v>189</v>
      </c>
      <c r="B76">
        <v>0.84101377995911697</v>
      </c>
      <c r="C76">
        <f>EXP(ABS(B76))</f>
        <v>2.3187164539253113</v>
      </c>
      <c r="D76">
        <v>0</v>
      </c>
      <c r="E76">
        <f>EXP(ABS(D76))</f>
        <v>1</v>
      </c>
      <c r="F76">
        <v>0.26721763085399403</v>
      </c>
      <c r="G76">
        <v>0.17557251908396901</v>
      </c>
      <c r="H76">
        <v>0.22326674500587501</v>
      </c>
      <c r="I76">
        <v>2.0261853410127801</v>
      </c>
      <c r="J76">
        <v>0.86815193512158695</v>
      </c>
      <c r="K76">
        <v>1.76610282252239</v>
      </c>
    </row>
    <row r="77" spans="1:11" x14ac:dyDescent="0.2">
      <c r="A77" t="s">
        <v>36</v>
      </c>
      <c r="B77">
        <v>0.84100670325214</v>
      </c>
      <c r="C77">
        <f>EXP(ABS(B77))</f>
        <v>2.3187000451064645</v>
      </c>
      <c r="D77">
        <v>0.61519705444903505</v>
      </c>
      <c r="E77">
        <f>EXP(ABS(D77))</f>
        <v>1.8500211185343205</v>
      </c>
      <c r="F77">
        <v>0.15771349862258999</v>
      </c>
      <c r="G77">
        <v>0.114503816793893</v>
      </c>
      <c r="H77">
        <v>0.14101057579318399</v>
      </c>
      <c r="I77">
        <v>1.2783499395939599</v>
      </c>
      <c r="J77">
        <v>0.545634585988374</v>
      </c>
      <c r="K77">
        <v>0.68639742308166196</v>
      </c>
    </row>
    <row r="78" spans="1:11" x14ac:dyDescent="0.2">
      <c r="A78" t="s">
        <v>117</v>
      </c>
      <c r="B78">
        <v>0.839701237866322</v>
      </c>
      <c r="C78">
        <f>EXP(ABS(B78))</f>
        <v>2.315675037408516</v>
      </c>
      <c r="D78">
        <v>0</v>
      </c>
      <c r="E78">
        <f>EXP(ABS(D78))</f>
        <v>1</v>
      </c>
      <c r="F78">
        <v>0.16253443526170799</v>
      </c>
      <c r="G78">
        <v>0.10432569974554699</v>
      </c>
      <c r="H78">
        <v>0.14806110458284399</v>
      </c>
      <c r="I78">
        <v>1.12206526253392</v>
      </c>
      <c r="J78">
        <v>0.47887052122858298</v>
      </c>
      <c r="K78">
        <v>1.2587768352223601</v>
      </c>
    </row>
    <row r="79" spans="1:11" x14ac:dyDescent="0.2">
      <c r="A79" t="s">
        <v>35</v>
      </c>
      <c r="B79">
        <v>0.83214085090817802</v>
      </c>
      <c r="C79">
        <f>EXP(ABS(B79))</f>
        <v>2.2982336529424683</v>
      </c>
      <c r="D79">
        <v>0</v>
      </c>
      <c r="E79">
        <f>EXP(ABS(D79))</f>
        <v>1</v>
      </c>
      <c r="F79">
        <v>0.23415977961432499</v>
      </c>
      <c r="G79">
        <v>0.157760814249364</v>
      </c>
      <c r="H79">
        <v>0.209165687426557</v>
      </c>
      <c r="I79">
        <v>1.7114473877212399</v>
      </c>
      <c r="J79">
        <v>0.73903062424363997</v>
      </c>
      <c r="K79">
        <v>1.38219240677054</v>
      </c>
    </row>
    <row r="80" spans="1:11" x14ac:dyDescent="0.2">
      <c r="A80" t="s">
        <v>32</v>
      </c>
      <c r="B80">
        <v>0.82999017970350397</v>
      </c>
      <c r="C80">
        <f>EXP(ABS(B80))</f>
        <v>2.293296219304775</v>
      </c>
      <c r="D80">
        <v>0</v>
      </c>
      <c r="E80">
        <f>EXP(ABS(D80))</f>
        <v>1</v>
      </c>
      <c r="F80">
        <v>0.12396694214876</v>
      </c>
      <c r="G80">
        <v>7.1246819338422404E-2</v>
      </c>
      <c r="H80">
        <v>0.113983548766157</v>
      </c>
      <c r="I80">
        <v>0.79537829925028902</v>
      </c>
      <c r="J80">
        <v>0.34118808136109102</v>
      </c>
      <c r="K80">
        <v>0.93323210593959105</v>
      </c>
    </row>
    <row r="81" spans="1:11" x14ac:dyDescent="0.2">
      <c r="A81" t="s">
        <v>151</v>
      </c>
      <c r="B81">
        <v>0.82519708865424102</v>
      </c>
      <c r="C81">
        <f>EXP(ABS(B81))</f>
        <v>2.2823305424600098</v>
      </c>
      <c r="D81">
        <v>0.30041218686372201</v>
      </c>
      <c r="E81">
        <f>EXP(ABS(D81))</f>
        <v>1.3504153163292851</v>
      </c>
      <c r="F81">
        <v>0.393250688705234</v>
      </c>
      <c r="G81">
        <v>0.27226463104325699</v>
      </c>
      <c r="H81">
        <v>0.34547591069330202</v>
      </c>
      <c r="I81">
        <v>4.09123336265744</v>
      </c>
      <c r="J81">
        <v>1.7869497784650099</v>
      </c>
      <c r="K81">
        <v>3.0270163260628999</v>
      </c>
    </row>
    <row r="82" spans="1:11" x14ac:dyDescent="0.2">
      <c r="A82" t="s">
        <v>273</v>
      </c>
      <c r="B82">
        <v>0.82236984132384305</v>
      </c>
      <c r="C82">
        <f>EXP(ABS(B82))</f>
        <v>2.2758869426440924</v>
      </c>
      <c r="D82">
        <v>0</v>
      </c>
      <c r="E82">
        <f>EXP(ABS(D82))</f>
        <v>1</v>
      </c>
      <c r="F82">
        <v>0.15358126721763099</v>
      </c>
      <c r="G82">
        <v>0.10432569974554699</v>
      </c>
      <c r="H82">
        <v>0.119858989424207</v>
      </c>
      <c r="I82">
        <v>1.0460921115016</v>
      </c>
      <c r="J82">
        <v>0.454035401633198</v>
      </c>
      <c r="K82">
        <v>0.90537529209755996</v>
      </c>
    </row>
    <row r="83" spans="1:11" x14ac:dyDescent="0.2">
      <c r="A83" t="s">
        <v>15</v>
      </c>
      <c r="B83">
        <v>0.82218427117838</v>
      </c>
      <c r="C83">
        <f>EXP(ABS(B83))</f>
        <v>2.2754646451572036</v>
      </c>
      <c r="D83">
        <v>0</v>
      </c>
      <c r="E83">
        <f>EXP(ABS(D83))</f>
        <v>1</v>
      </c>
      <c r="F83">
        <v>0.101928374655647</v>
      </c>
      <c r="G83">
        <v>6.1068702290076299E-2</v>
      </c>
      <c r="H83">
        <v>9.5182138660399498E-2</v>
      </c>
      <c r="I83">
        <v>0.63603205064345303</v>
      </c>
      <c r="J83">
        <v>0.27391214603943898</v>
      </c>
      <c r="K83">
        <v>0.58107203679724095</v>
      </c>
    </row>
    <row r="84" spans="1:11" x14ac:dyDescent="0.2">
      <c r="A84" t="s">
        <v>201</v>
      </c>
      <c r="B84">
        <v>0.81974745333257804</v>
      </c>
      <c r="C84">
        <f>EXP(ABS(B84))</f>
        <v>2.2699265027649944</v>
      </c>
      <c r="D84">
        <v>0</v>
      </c>
      <c r="E84">
        <f>EXP(ABS(D84))</f>
        <v>1</v>
      </c>
      <c r="F84">
        <v>0.101239669421488</v>
      </c>
      <c r="G84">
        <v>4.58015267175573E-2</v>
      </c>
      <c r="H84">
        <v>9.1656874265569899E-2</v>
      </c>
      <c r="I84">
        <v>0.64657890682268304</v>
      </c>
      <c r="J84">
        <v>0.279251174442391</v>
      </c>
      <c r="K84">
        <v>0.56941402294957799</v>
      </c>
    </row>
    <row r="85" spans="1:11" x14ac:dyDescent="0.2">
      <c r="A85" t="s">
        <v>116</v>
      </c>
      <c r="B85">
        <v>0.81601826610118</v>
      </c>
      <c r="C85">
        <f>EXP(ABS(B85))</f>
        <v>2.2614772859821635</v>
      </c>
      <c r="D85">
        <v>0</v>
      </c>
      <c r="E85">
        <f>EXP(ABS(D85))</f>
        <v>1</v>
      </c>
      <c r="F85">
        <v>0.31129476584021998</v>
      </c>
      <c r="G85">
        <v>0.20101781170483499</v>
      </c>
      <c r="H85">
        <v>0.28907168037602798</v>
      </c>
      <c r="I85">
        <v>2.51137342611556</v>
      </c>
      <c r="J85">
        <v>1.10492317068333</v>
      </c>
      <c r="K85">
        <v>3.01923737702371</v>
      </c>
    </row>
    <row r="86" spans="1:11" x14ac:dyDescent="0.2">
      <c r="A86" t="s">
        <v>278</v>
      </c>
      <c r="B86">
        <v>0.81536962558915405</v>
      </c>
      <c r="C86">
        <f>EXP(ABS(B86))</f>
        <v>2.2600108758353774</v>
      </c>
      <c r="D86">
        <v>0</v>
      </c>
      <c r="E86">
        <f>EXP(ABS(D86))</f>
        <v>1</v>
      </c>
      <c r="F86">
        <v>0.78374655647382896</v>
      </c>
      <c r="G86">
        <v>0.646310432569975</v>
      </c>
      <c r="H86">
        <v>0.74853113983548802</v>
      </c>
      <c r="I86">
        <v>13.147797896557201</v>
      </c>
      <c r="J86">
        <v>5.8120064501652804</v>
      </c>
      <c r="K86">
        <v>13.6564613799873</v>
      </c>
    </row>
    <row r="87" spans="1:11" x14ac:dyDescent="0.2">
      <c r="A87" t="s">
        <v>68</v>
      </c>
      <c r="B87">
        <v>0.81352907796394702</v>
      </c>
      <c r="C87">
        <f>EXP(ABS(B87))</f>
        <v>2.2558550438614486</v>
      </c>
      <c r="D87">
        <v>0</v>
      </c>
      <c r="E87">
        <f>EXP(ABS(D87))</f>
        <v>1</v>
      </c>
      <c r="F87">
        <v>0.17906336088154301</v>
      </c>
      <c r="G87">
        <v>0.10941475826972</v>
      </c>
      <c r="H87">
        <v>0.173913043478261</v>
      </c>
      <c r="I87">
        <v>1.1875250551563501</v>
      </c>
      <c r="J87">
        <v>0.52085195275069496</v>
      </c>
      <c r="K87">
        <v>1.06231350189095</v>
      </c>
    </row>
    <row r="88" spans="1:11" x14ac:dyDescent="0.2">
      <c r="A88" t="s">
        <v>191</v>
      </c>
      <c r="B88">
        <v>0.80934950841748299</v>
      </c>
      <c r="C88">
        <f>EXP(ABS(B88))</f>
        <v>2.2464462169388648</v>
      </c>
      <c r="D88">
        <v>0.61973852379939998</v>
      </c>
      <c r="E88">
        <f>EXP(ABS(D88))</f>
        <v>1.8584420399465054</v>
      </c>
      <c r="F88">
        <v>0.12327823691460101</v>
      </c>
      <c r="G88">
        <v>7.1246819338422404E-2</v>
      </c>
      <c r="H88">
        <v>0.108108108108108</v>
      </c>
      <c r="I88">
        <v>0.83368591466404496</v>
      </c>
      <c r="J88">
        <v>0.36556470673653602</v>
      </c>
      <c r="K88">
        <v>0.44397483296725798</v>
      </c>
    </row>
    <row r="89" spans="1:11" x14ac:dyDescent="0.2">
      <c r="A89" t="s">
        <v>17</v>
      </c>
      <c r="B89">
        <v>0.80784732542311499</v>
      </c>
      <c r="C89">
        <f>EXP(ABS(B89))</f>
        <v>2.2430741769786584</v>
      </c>
      <c r="D89">
        <v>0.41534686848414498</v>
      </c>
      <c r="E89">
        <f>EXP(ABS(D89))</f>
        <v>1.5148961192886767</v>
      </c>
      <c r="F89">
        <v>0.17561983471074399</v>
      </c>
      <c r="G89">
        <v>0.101781170483461</v>
      </c>
      <c r="H89">
        <v>0.16451233842538199</v>
      </c>
      <c r="I89">
        <v>1.1383580758082501</v>
      </c>
      <c r="J89">
        <v>0.50195724492493299</v>
      </c>
      <c r="K89">
        <v>0.748044106910426</v>
      </c>
    </row>
    <row r="90" spans="1:11" x14ac:dyDescent="0.2">
      <c r="A90" t="s">
        <v>100</v>
      </c>
      <c r="B90">
        <v>0.80579672190132001</v>
      </c>
      <c r="C90">
        <f>EXP(ABS(B90))</f>
        <v>2.2384792339849762</v>
      </c>
      <c r="D90">
        <v>0</v>
      </c>
      <c r="E90">
        <f>EXP(ABS(D90))</f>
        <v>1</v>
      </c>
      <c r="F90">
        <v>0.10812672176308501</v>
      </c>
      <c r="G90">
        <v>6.8702290076335895E-2</v>
      </c>
      <c r="H90">
        <v>0.102232667450059</v>
      </c>
      <c r="I90">
        <v>0.71500588954024302</v>
      </c>
      <c r="J90">
        <v>0.31388323221099401</v>
      </c>
      <c r="K90">
        <v>0.71003914543026103</v>
      </c>
    </row>
    <row r="91" spans="1:11" x14ac:dyDescent="0.2">
      <c r="A91" t="s">
        <v>63</v>
      </c>
      <c r="B91">
        <v>0.80486569800455499</v>
      </c>
      <c r="C91">
        <f>EXP(ABS(B91))</f>
        <v>2.2363961261877638</v>
      </c>
      <c r="D91">
        <v>0</v>
      </c>
      <c r="E91">
        <f>EXP(ABS(D91))</f>
        <v>1</v>
      </c>
      <c r="F91">
        <v>0.114325068870523</v>
      </c>
      <c r="G91">
        <v>7.1246819338422404E-2</v>
      </c>
      <c r="H91">
        <v>0.101057579318449</v>
      </c>
      <c r="I91">
        <v>0.72063408557805098</v>
      </c>
      <c r="J91">
        <v>0.31670155211881601</v>
      </c>
      <c r="K91">
        <v>0.69014262935257298</v>
      </c>
    </row>
    <row r="92" spans="1:11" x14ac:dyDescent="0.2">
      <c r="A92" t="s">
        <v>118</v>
      </c>
      <c r="B92">
        <v>0.80348416569175096</v>
      </c>
      <c r="C92">
        <f>EXP(ABS(B92))</f>
        <v>2.2333086059207918</v>
      </c>
      <c r="D92">
        <v>0.33934656496489002</v>
      </c>
      <c r="E92">
        <f>EXP(ABS(D92))</f>
        <v>1.4040298484605025</v>
      </c>
      <c r="F92">
        <v>0.110881542699725</v>
      </c>
      <c r="G92">
        <v>6.61577608142494E-2</v>
      </c>
      <c r="H92">
        <v>0.10340775558166899</v>
      </c>
      <c r="I92">
        <v>0.64782419687304005</v>
      </c>
      <c r="J92">
        <v>0.28455140911966298</v>
      </c>
      <c r="K92">
        <v>0.45852579209361799</v>
      </c>
    </row>
    <row r="93" spans="1:11" x14ac:dyDescent="0.2">
      <c r="A93" t="s">
        <v>149</v>
      </c>
      <c r="B93">
        <v>0.80064890472189598</v>
      </c>
      <c r="C93">
        <f>EXP(ABS(B93))</f>
        <v>2.2269855611735312</v>
      </c>
      <c r="D93">
        <v>0.59017792749614495</v>
      </c>
      <c r="E93">
        <f>EXP(ABS(D93))</f>
        <v>1.8043094230968844</v>
      </c>
      <c r="F93">
        <v>0.197658402203857</v>
      </c>
      <c r="G93">
        <v>0.134860050890585</v>
      </c>
      <c r="H93">
        <v>0.18683901292596899</v>
      </c>
      <c r="I93">
        <v>1.5453655692425601</v>
      </c>
      <c r="J93">
        <v>0.688417446596711</v>
      </c>
      <c r="K93">
        <v>0.85202818060605101</v>
      </c>
    </row>
    <row r="94" spans="1:11" x14ac:dyDescent="0.2">
      <c r="A94" t="s">
        <v>165</v>
      </c>
      <c r="B94">
        <v>0.799273513649017</v>
      </c>
      <c r="C94">
        <f>EXP(ABS(B94))</f>
        <v>2.2239246905428542</v>
      </c>
      <c r="D94">
        <v>0</v>
      </c>
      <c r="E94">
        <f>EXP(ABS(D94))</f>
        <v>1</v>
      </c>
      <c r="F94">
        <v>0.29476584022038599</v>
      </c>
      <c r="G94">
        <v>0.195928753180662</v>
      </c>
      <c r="H94">
        <v>0.26556991774383099</v>
      </c>
      <c r="I94">
        <v>2.41526463172743</v>
      </c>
      <c r="J94">
        <v>1.08053361475807</v>
      </c>
      <c r="K94">
        <v>2.4290636988239198</v>
      </c>
    </row>
    <row r="95" spans="1:11" x14ac:dyDescent="0.2">
      <c r="A95" t="s">
        <v>48</v>
      </c>
      <c r="B95">
        <v>0.79862421135552397</v>
      </c>
      <c r="C95">
        <f>EXP(ABS(B95))</f>
        <v>2.2224811598353438</v>
      </c>
      <c r="D95">
        <v>0</v>
      </c>
      <c r="E95">
        <f>EXP(ABS(D95))</f>
        <v>1</v>
      </c>
      <c r="F95">
        <v>0.53581267217630901</v>
      </c>
      <c r="G95">
        <v>0.38676844783714998</v>
      </c>
      <c r="H95">
        <v>0.51468860164512298</v>
      </c>
      <c r="I95">
        <v>5.3355349179484799</v>
      </c>
      <c r="J95">
        <v>2.3952104533225902</v>
      </c>
      <c r="K95">
        <v>5.0275393138494398</v>
      </c>
    </row>
    <row r="96" spans="1:11" x14ac:dyDescent="0.2">
      <c r="A96" t="s">
        <v>30</v>
      </c>
      <c r="B96">
        <v>0.79044388544512301</v>
      </c>
      <c r="C96">
        <f>EXP(ABS(B96))</f>
        <v>2.2043746989638331</v>
      </c>
      <c r="D96">
        <v>0</v>
      </c>
      <c r="E96">
        <f>EXP(ABS(D96))</f>
        <v>1</v>
      </c>
      <c r="F96">
        <v>0.116391184573003</v>
      </c>
      <c r="G96">
        <v>8.3969465648855005E-2</v>
      </c>
      <c r="H96">
        <v>0.108108108108108</v>
      </c>
      <c r="I96">
        <v>0.77024837501454102</v>
      </c>
      <c r="J96">
        <v>0.34395451389516402</v>
      </c>
      <c r="K96">
        <v>0.65025800919223498</v>
      </c>
    </row>
    <row r="97" spans="1:11" x14ac:dyDescent="0.2">
      <c r="A97" t="s">
        <v>254</v>
      </c>
      <c r="B97">
        <v>0.789573085784817</v>
      </c>
      <c r="C97">
        <f>EXP(ABS(B97))</f>
        <v>2.202455965762145</v>
      </c>
      <c r="D97">
        <v>0</v>
      </c>
      <c r="E97">
        <f>EXP(ABS(D97))</f>
        <v>1</v>
      </c>
      <c r="F97">
        <v>0.1866391184573</v>
      </c>
      <c r="G97">
        <v>0.134860050890585</v>
      </c>
      <c r="H97">
        <v>0.18566392479436</v>
      </c>
      <c r="I97">
        <v>1.39375759651971</v>
      </c>
      <c r="J97">
        <v>0.62736011904054201</v>
      </c>
      <c r="K97">
        <v>1.3127144262049599</v>
      </c>
    </row>
    <row r="98" spans="1:11" x14ac:dyDescent="0.2">
      <c r="A98" t="s">
        <v>137</v>
      </c>
      <c r="B98">
        <v>0.78841566285987197</v>
      </c>
      <c r="C98">
        <f>EXP(ABS(B98))</f>
        <v>2.1999082674028476</v>
      </c>
      <c r="D98">
        <v>0.82621337628078495</v>
      </c>
      <c r="E98">
        <f>EXP(ABS(D98))</f>
        <v>2.2846512257911309</v>
      </c>
      <c r="F98">
        <v>0.13636363636363599</v>
      </c>
      <c r="G98">
        <v>0.11704834605598</v>
      </c>
      <c r="H98">
        <v>0.135135135135135</v>
      </c>
      <c r="I98">
        <v>1.43187336709123</v>
      </c>
      <c r="J98">
        <v>0.64542431402990597</v>
      </c>
      <c r="K98">
        <v>0.62111312169407296</v>
      </c>
    </row>
    <row r="99" spans="1:11" x14ac:dyDescent="0.2">
      <c r="A99" t="s">
        <v>23</v>
      </c>
      <c r="B99">
        <v>0.78499962344990704</v>
      </c>
      <c r="C99">
        <f>EXP(ABS(B99))</f>
        <v>2.192406115182334</v>
      </c>
      <c r="D99">
        <v>0.416720118872342</v>
      </c>
      <c r="E99">
        <f>EXP(ABS(D99))</f>
        <v>1.5169778800347928</v>
      </c>
      <c r="F99">
        <v>0.34710743801652899</v>
      </c>
      <c r="G99">
        <v>0.26463104325699699</v>
      </c>
      <c r="H99">
        <v>0.33254994124559301</v>
      </c>
      <c r="I99">
        <v>3.2602044668276999</v>
      </c>
      <c r="J99">
        <v>1.4816052478515001</v>
      </c>
      <c r="K99">
        <v>2.1457364216495298</v>
      </c>
    </row>
    <row r="100" spans="1:11" x14ac:dyDescent="0.2">
      <c r="A100" t="s">
        <v>275</v>
      </c>
      <c r="B100">
        <v>0.78223305937570298</v>
      </c>
      <c r="C100">
        <f>EXP(ABS(B100))</f>
        <v>2.1863490656591336</v>
      </c>
      <c r="D100">
        <v>0.49545638433250799</v>
      </c>
      <c r="E100">
        <f>EXP(ABS(D100))</f>
        <v>1.6412471076237989</v>
      </c>
      <c r="F100">
        <v>0.30371900826446302</v>
      </c>
      <c r="G100">
        <v>0.20101781170483499</v>
      </c>
      <c r="H100">
        <v>0.28202115158636898</v>
      </c>
      <c r="I100">
        <v>2.62899165408672</v>
      </c>
      <c r="J100">
        <v>1.1970312538547601</v>
      </c>
      <c r="K100">
        <v>1.5979185406196701</v>
      </c>
    </row>
    <row r="101" spans="1:11" x14ac:dyDescent="0.2">
      <c r="A101" t="s">
        <v>235</v>
      </c>
      <c r="B101">
        <v>0.78206665140068599</v>
      </c>
      <c r="C101">
        <f>EXP(ABS(B101))</f>
        <v>2.1859852700085254</v>
      </c>
      <c r="D101">
        <v>0.28061982705317501</v>
      </c>
      <c r="E101">
        <f>EXP(ABS(D101))</f>
        <v>1.3239501782062011</v>
      </c>
      <c r="F101">
        <v>0.15564738292010999</v>
      </c>
      <c r="G101">
        <v>0.114503816793893</v>
      </c>
      <c r="H101">
        <v>0.146886016451234</v>
      </c>
      <c r="I101">
        <v>1.1117964617471301</v>
      </c>
      <c r="J101">
        <v>0.50317658775566998</v>
      </c>
      <c r="K101">
        <v>0.83731017844420397</v>
      </c>
    </row>
    <row r="102" spans="1:11" x14ac:dyDescent="0.2">
      <c r="A102" t="s">
        <v>43</v>
      </c>
      <c r="B102">
        <v>0.77970920012743505</v>
      </c>
      <c r="C102">
        <f>EXP(ABS(B102))</f>
        <v>2.1808379858700775</v>
      </c>
      <c r="D102">
        <v>0</v>
      </c>
      <c r="E102">
        <f>EXP(ABS(D102))</f>
        <v>1</v>
      </c>
      <c r="F102">
        <v>0.28305785123966898</v>
      </c>
      <c r="G102">
        <v>0.18320610687022901</v>
      </c>
      <c r="H102">
        <v>0.25499412455934201</v>
      </c>
      <c r="I102">
        <v>2.0812526927145498</v>
      </c>
      <c r="J102">
        <v>0.94892161924179397</v>
      </c>
      <c r="K102">
        <v>2.3236729053890901</v>
      </c>
    </row>
    <row r="103" spans="1:11" x14ac:dyDescent="0.2">
      <c r="A103" t="s">
        <v>218</v>
      </c>
      <c r="B103">
        <v>0.776512135118546</v>
      </c>
      <c r="C103">
        <f>EXP(ABS(B103))</f>
        <v>2.1738768386048544</v>
      </c>
      <c r="D103">
        <v>0</v>
      </c>
      <c r="E103">
        <f>EXP(ABS(D103))</f>
        <v>1</v>
      </c>
      <c r="F103">
        <v>0.15495867768595001</v>
      </c>
      <c r="G103">
        <v>8.65139949109415E-2</v>
      </c>
      <c r="H103">
        <v>0.128084606345476</v>
      </c>
      <c r="I103">
        <v>1.0304456228485099</v>
      </c>
      <c r="J103">
        <v>0.468612957446222</v>
      </c>
      <c r="K103">
        <v>0.96743342155337497</v>
      </c>
    </row>
    <row r="104" spans="1:11" x14ac:dyDescent="0.2">
      <c r="A104" t="s">
        <v>163</v>
      </c>
      <c r="B104">
        <v>0.77553263073688194</v>
      </c>
      <c r="C104">
        <f>EXP(ABS(B104))</f>
        <v>2.1717485592158976</v>
      </c>
      <c r="D104">
        <v>0</v>
      </c>
      <c r="E104">
        <f>EXP(ABS(D104))</f>
        <v>1</v>
      </c>
      <c r="F104">
        <v>0.15771349862258999</v>
      </c>
      <c r="G104">
        <v>0.10432569974554699</v>
      </c>
      <c r="H104">
        <v>0.139835487661575</v>
      </c>
      <c r="I104">
        <v>1.05925382360002</v>
      </c>
      <c r="J104">
        <v>0.48234697039977198</v>
      </c>
      <c r="K104">
        <v>1.14936231787566</v>
      </c>
    </row>
    <row r="105" spans="1:11" x14ac:dyDescent="0.2">
      <c r="A105" t="s">
        <v>128</v>
      </c>
      <c r="B105">
        <v>0.77233518140363</v>
      </c>
      <c r="C105">
        <f>EXP(ABS(B105))</f>
        <v>2.1648155930439761</v>
      </c>
      <c r="D105">
        <v>0.25835063574660899</v>
      </c>
      <c r="E105">
        <f>EXP(ABS(D105))</f>
        <v>1.2947927396580907</v>
      </c>
      <c r="F105">
        <v>0.384986225895317</v>
      </c>
      <c r="G105">
        <v>0.27735368956743001</v>
      </c>
      <c r="H105">
        <v>0.36545240893066999</v>
      </c>
      <c r="I105">
        <v>4.1665515878438999</v>
      </c>
      <c r="J105">
        <v>1.9192874650681899</v>
      </c>
      <c r="K105">
        <v>3.21565261599071</v>
      </c>
    </row>
    <row r="106" spans="1:11" x14ac:dyDescent="0.2">
      <c r="A106" t="s">
        <v>212</v>
      </c>
      <c r="B106">
        <v>0.772307642451876</v>
      </c>
      <c r="C106">
        <f>EXP(ABS(B106))</f>
        <v>2.1647559771126872</v>
      </c>
      <c r="D106">
        <v>0</v>
      </c>
      <c r="E106">
        <f>EXP(ABS(D106))</f>
        <v>1</v>
      </c>
      <c r="F106">
        <v>0.112258953168044</v>
      </c>
      <c r="G106">
        <v>6.3613231552162794E-2</v>
      </c>
      <c r="H106">
        <v>0.106933019976498</v>
      </c>
      <c r="I106">
        <v>0.69058589046506003</v>
      </c>
      <c r="J106">
        <v>0.31363273175921202</v>
      </c>
      <c r="K106">
        <v>0.74235886415292496</v>
      </c>
    </row>
    <row r="107" spans="1:11" x14ac:dyDescent="0.2">
      <c r="A107" t="s">
        <v>291</v>
      </c>
      <c r="B107">
        <v>0.77140753043567201</v>
      </c>
      <c r="C107">
        <f>EXP(ABS(B107))</f>
        <v>2.1628083309269051</v>
      </c>
      <c r="D107">
        <v>0</v>
      </c>
      <c r="E107">
        <f>EXP(ABS(D107))</f>
        <v>1</v>
      </c>
      <c r="F107">
        <v>0.128099173553719</v>
      </c>
      <c r="G107">
        <v>8.65139949109415E-2</v>
      </c>
      <c r="H107">
        <v>0.10575793184488801</v>
      </c>
      <c r="I107">
        <v>0.87909927281561595</v>
      </c>
      <c r="J107">
        <v>0.40108555950243602</v>
      </c>
      <c r="K107">
        <v>0.69577505334553902</v>
      </c>
    </row>
    <row r="108" spans="1:11" x14ac:dyDescent="0.2">
      <c r="A108" t="s">
        <v>217</v>
      </c>
      <c r="B108">
        <v>0.77009331712894302</v>
      </c>
      <c r="C108">
        <f>EXP(ABS(B108))</f>
        <v>2.1599678063749144</v>
      </c>
      <c r="D108">
        <v>0</v>
      </c>
      <c r="E108">
        <f>EXP(ABS(D108))</f>
        <v>1</v>
      </c>
      <c r="F108">
        <v>0.169421487603306</v>
      </c>
      <c r="G108">
        <v>0.114503816793893</v>
      </c>
      <c r="H108">
        <v>0.151586368977673</v>
      </c>
      <c r="I108">
        <v>1.1770004347626399</v>
      </c>
      <c r="J108">
        <v>0.53954542899173497</v>
      </c>
      <c r="K108">
        <v>1.0834535667417</v>
      </c>
    </row>
    <row r="109" spans="1:11" x14ac:dyDescent="0.2">
      <c r="A109" t="s">
        <v>78</v>
      </c>
      <c r="B109">
        <v>0.76959644328111598</v>
      </c>
      <c r="C109">
        <f>EXP(ABS(B109))</f>
        <v>2.1588948414459597</v>
      </c>
      <c r="D109">
        <v>0</v>
      </c>
      <c r="E109">
        <f>EXP(ABS(D109))</f>
        <v>1</v>
      </c>
      <c r="F109">
        <v>0.118457300275482</v>
      </c>
      <c r="G109">
        <v>6.61577608142494E-2</v>
      </c>
      <c r="H109">
        <v>0.10928319623971799</v>
      </c>
      <c r="I109">
        <v>0.82112022166652598</v>
      </c>
      <c r="J109">
        <v>0.37497485181347101</v>
      </c>
      <c r="K109">
        <v>0.832713499187137</v>
      </c>
    </row>
    <row r="110" spans="1:11" x14ac:dyDescent="0.2">
      <c r="A110" t="s">
        <v>233</v>
      </c>
      <c r="B110">
        <v>0.76948977478684999</v>
      </c>
      <c r="C110">
        <f>EXP(ABS(B110))</f>
        <v>2.1586645676656411</v>
      </c>
      <c r="D110">
        <v>0.31496360898880599</v>
      </c>
      <c r="E110">
        <f>EXP(ABS(D110))</f>
        <v>1.3702094467423829</v>
      </c>
      <c r="F110">
        <v>0.20523415977961401</v>
      </c>
      <c r="G110">
        <v>0.150127226463104</v>
      </c>
      <c r="H110">
        <v>0.19976498237367801</v>
      </c>
      <c r="I110">
        <v>1.70841715093457</v>
      </c>
      <c r="J110">
        <v>0.78605566176168196</v>
      </c>
      <c r="K110">
        <v>1.24412735623742</v>
      </c>
    </row>
    <row r="111" spans="1:11" x14ac:dyDescent="0.2">
      <c r="A111" t="s">
        <v>210</v>
      </c>
      <c r="B111">
        <v>0.76897186352115798</v>
      </c>
      <c r="C111">
        <f>EXP(ABS(B111))</f>
        <v>2.1575468604287655</v>
      </c>
      <c r="D111">
        <v>0</v>
      </c>
      <c r="E111">
        <f>EXP(ABS(D111))</f>
        <v>1</v>
      </c>
      <c r="F111">
        <v>0.234848484848485</v>
      </c>
      <c r="G111">
        <v>0.157760814249364</v>
      </c>
      <c r="H111">
        <v>0.212690951821387</v>
      </c>
      <c r="I111">
        <v>1.78335137363128</v>
      </c>
      <c r="J111">
        <v>0.82119926918986796</v>
      </c>
      <c r="K111">
        <v>1.61698455012774</v>
      </c>
    </row>
    <row r="112" spans="1:11" x14ac:dyDescent="0.2">
      <c r="A112" t="s">
        <v>148</v>
      </c>
      <c r="B112">
        <v>0.76764007661601297</v>
      </c>
      <c r="C112">
        <f>EXP(ABS(B112))</f>
        <v>2.1546753802970469</v>
      </c>
      <c r="D112">
        <v>0</v>
      </c>
      <c r="E112">
        <f>EXP(ABS(D112))</f>
        <v>1</v>
      </c>
      <c r="F112">
        <v>0.112947658402204</v>
      </c>
      <c r="G112">
        <v>7.3791348600508899E-2</v>
      </c>
      <c r="H112">
        <v>0.102232667450059</v>
      </c>
      <c r="I112">
        <v>0.69726112398026896</v>
      </c>
      <c r="J112">
        <v>0.31824486251973799</v>
      </c>
      <c r="K112">
        <v>0.77554284583709998</v>
      </c>
    </row>
    <row r="113" spans="1:11" x14ac:dyDescent="0.2">
      <c r="A113" t="s">
        <v>159</v>
      </c>
      <c r="B113">
        <v>0.765568161277977</v>
      </c>
      <c r="C113">
        <f>EXP(ABS(B113))</f>
        <v>2.1502156969666579</v>
      </c>
      <c r="D113">
        <v>0.461969677246449</v>
      </c>
      <c r="E113">
        <f>EXP(ABS(D113))</f>
        <v>1.5871971743071456</v>
      </c>
      <c r="F113">
        <v>0.11914600550964199</v>
      </c>
      <c r="G113">
        <v>8.3969465648855005E-2</v>
      </c>
      <c r="H113">
        <v>0.10928319623971799</v>
      </c>
      <c r="I113">
        <v>0.887986398097528</v>
      </c>
      <c r="J113">
        <v>0.40762619413686302</v>
      </c>
      <c r="K113">
        <v>0.555768647168569</v>
      </c>
    </row>
    <row r="114" spans="1:11" x14ac:dyDescent="0.2">
      <c r="A114" t="s">
        <v>130</v>
      </c>
      <c r="B114">
        <v>0.76491449773217002</v>
      </c>
      <c r="C114">
        <f>EXP(ABS(B114))</f>
        <v>2.1488106386176691</v>
      </c>
      <c r="D114">
        <v>0.28902713651098599</v>
      </c>
      <c r="E114">
        <f>EXP(ABS(D114))</f>
        <v>1.3351279587514455</v>
      </c>
      <c r="F114">
        <v>0.22658402203856801</v>
      </c>
      <c r="G114">
        <v>0.13994910941475799</v>
      </c>
      <c r="H114">
        <v>0.212690951821387</v>
      </c>
      <c r="I114">
        <v>1.6297698420324001</v>
      </c>
      <c r="J114">
        <v>0.75310579097247399</v>
      </c>
      <c r="K114">
        <v>1.2181742969159599</v>
      </c>
    </row>
    <row r="115" spans="1:11" x14ac:dyDescent="0.2">
      <c r="A115" t="s">
        <v>264</v>
      </c>
      <c r="B115">
        <v>0.75828221713899502</v>
      </c>
      <c r="C115">
        <f>EXP(ABS(B115))</f>
        <v>2.1346062792366851</v>
      </c>
      <c r="D115">
        <v>0</v>
      </c>
      <c r="E115">
        <f>EXP(ABS(D115))</f>
        <v>1</v>
      </c>
      <c r="F115">
        <v>0.165289256198347</v>
      </c>
      <c r="G115">
        <v>0.106870229007634</v>
      </c>
      <c r="H115">
        <v>0.13866039952996501</v>
      </c>
      <c r="I115">
        <v>1.1670087997788401</v>
      </c>
      <c r="J115">
        <v>0.54139386182248395</v>
      </c>
      <c r="K115">
        <v>0.97712253576317698</v>
      </c>
    </row>
    <row r="116" spans="1:11" x14ac:dyDescent="0.2">
      <c r="A116" t="s">
        <v>269</v>
      </c>
      <c r="B116">
        <v>0.75659413029827904</v>
      </c>
      <c r="C116">
        <f>EXP(ABS(B116))</f>
        <v>2.1310059181826313</v>
      </c>
      <c r="D116">
        <v>0</v>
      </c>
      <c r="E116">
        <f>EXP(ABS(D116))</f>
        <v>1</v>
      </c>
      <c r="F116">
        <v>0.10261707988980701</v>
      </c>
      <c r="G116">
        <v>6.1068702290076299E-2</v>
      </c>
      <c r="H116">
        <v>0.101057579318449</v>
      </c>
      <c r="I116">
        <v>0.62024197513565804</v>
      </c>
      <c r="J116">
        <v>0.28574858040429202</v>
      </c>
      <c r="K116">
        <v>0.48130085601973999</v>
      </c>
    </row>
    <row r="117" spans="1:11" x14ac:dyDescent="0.2">
      <c r="A117" t="s">
        <v>83</v>
      </c>
      <c r="B117">
        <v>0.755157827387272</v>
      </c>
      <c r="C117">
        <f>EXP(ABS(B117))</f>
        <v>2.1279473452234061</v>
      </c>
      <c r="D117">
        <v>0</v>
      </c>
      <c r="E117">
        <f>EXP(ABS(D117))</f>
        <v>1</v>
      </c>
      <c r="F117">
        <v>0.46900826446281002</v>
      </c>
      <c r="G117">
        <v>0.338422391857506</v>
      </c>
      <c r="H117">
        <v>0.43595769682726199</v>
      </c>
      <c r="I117">
        <v>4.3000639214783796</v>
      </c>
      <c r="J117">
        <v>2.0154560955905101</v>
      </c>
      <c r="K117">
        <v>4.6200795841077902</v>
      </c>
    </row>
    <row r="118" spans="1:11" x14ac:dyDescent="0.2">
      <c r="A118" t="s">
        <v>56</v>
      </c>
      <c r="B118">
        <v>0.75318809430031597</v>
      </c>
      <c r="C118">
        <f>EXP(ABS(B118))</f>
        <v>2.1237599822777509</v>
      </c>
      <c r="D118">
        <v>-0.283916120708535</v>
      </c>
      <c r="E118">
        <f>-EXP(ABS(D118))</f>
        <v>-1.3283215074129251</v>
      </c>
      <c r="F118">
        <v>0.47038567493112898</v>
      </c>
      <c r="G118">
        <v>0.33333333333333298</v>
      </c>
      <c r="H118">
        <v>0.44653349001175102</v>
      </c>
      <c r="I118">
        <v>4.4188381738679903</v>
      </c>
      <c r="J118">
        <v>2.0753760362873099</v>
      </c>
      <c r="K118">
        <v>5.8729209992002396</v>
      </c>
    </row>
    <row r="119" spans="1:11" x14ac:dyDescent="0.2">
      <c r="A119" t="s">
        <v>202</v>
      </c>
      <c r="B119">
        <v>0.75294900073769999</v>
      </c>
      <c r="C119">
        <f>EXP(ABS(B119))</f>
        <v>2.123252265635756</v>
      </c>
      <c r="D119">
        <v>0</v>
      </c>
      <c r="E119">
        <f>EXP(ABS(D119))</f>
        <v>1</v>
      </c>
      <c r="F119">
        <v>0.214876033057851</v>
      </c>
      <c r="G119">
        <v>0.150127226463104</v>
      </c>
      <c r="H119">
        <v>0.19153936545240899</v>
      </c>
      <c r="I119">
        <v>1.43534873779258</v>
      </c>
      <c r="J119">
        <v>0.67072398234780795</v>
      </c>
      <c r="K119">
        <v>1.4448365216941501</v>
      </c>
    </row>
    <row r="120" spans="1:11" x14ac:dyDescent="0.2">
      <c r="A120" t="s">
        <v>87</v>
      </c>
      <c r="B120">
        <v>0.74274650865134595</v>
      </c>
      <c r="C120">
        <f>EXP(ABS(B120))</f>
        <v>2.1016999319051659</v>
      </c>
      <c r="D120">
        <v>0.64804466694212803</v>
      </c>
      <c r="E120">
        <f>EXP(ABS(D120))</f>
        <v>1.9117989681915002</v>
      </c>
      <c r="F120">
        <v>0.101928374655647</v>
      </c>
      <c r="G120">
        <v>6.61577608142494E-2</v>
      </c>
      <c r="H120">
        <v>9.7532314923619301E-2</v>
      </c>
      <c r="I120">
        <v>0.67601637624325805</v>
      </c>
      <c r="J120">
        <v>0.31641023860213602</v>
      </c>
      <c r="K120">
        <v>0.34883290432581798</v>
      </c>
    </row>
    <row r="121" spans="1:11" x14ac:dyDescent="0.2">
      <c r="A121" t="s">
        <v>5</v>
      </c>
      <c r="B121">
        <v>0.74213290935593001</v>
      </c>
      <c r="C121">
        <f>EXP(ABS(B121))</f>
        <v>2.1004107258761779</v>
      </c>
      <c r="D121">
        <v>0</v>
      </c>
      <c r="E121">
        <f>EXP(ABS(D121))</f>
        <v>1</v>
      </c>
      <c r="F121">
        <v>0.99724517906336096</v>
      </c>
      <c r="G121">
        <v>0.99491094147582704</v>
      </c>
      <c r="H121">
        <v>0.99764982373678002</v>
      </c>
      <c r="I121">
        <v>82.551337891532398</v>
      </c>
      <c r="J121">
        <v>39.297234949056097</v>
      </c>
      <c r="K121">
        <v>75.300869316952301</v>
      </c>
    </row>
    <row r="122" spans="1:11" x14ac:dyDescent="0.2">
      <c r="A122" t="s">
        <v>288</v>
      </c>
      <c r="B122">
        <v>0.74206425200829895</v>
      </c>
      <c r="C122">
        <f>EXP(ABS(B122))</f>
        <v>2.100266522197181</v>
      </c>
      <c r="D122">
        <v>0</v>
      </c>
      <c r="E122">
        <f>EXP(ABS(D122))</f>
        <v>1</v>
      </c>
      <c r="F122">
        <v>0.114325068870523</v>
      </c>
      <c r="G122">
        <v>7.3791348600508899E-2</v>
      </c>
      <c r="H122">
        <v>9.9882491186839006E-2</v>
      </c>
      <c r="I122">
        <v>0.75159633923177205</v>
      </c>
      <c r="J122">
        <v>0.35261890154542502</v>
      </c>
      <c r="K122">
        <v>0.70773099350944801</v>
      </c>
    </row>
    <row r="123" spans="1:11" x14ac:dyDescent="0.2">
      <c r="A123" t="s">
        <v>82</v>
      </c>
      <c r="B123">
        <v>0.74044539612321103</v>
      </c>
      <c r="C123">
        <f>EXP(ABS(B123))</f>
        <v>2.0968692439713292</v>
      </c>
      <c r="D123">
        <v>0.36620502076466299</v>
      </c>
      <c r="E123">
        <f>EXP(ABS(D123))</f>
        <v>1.4422509037282689</v>
      </c>
      <c r="F123">
        <v>0.141184573002755</v>
      </c>
      <c r="G123">
        <v>7.8880407124681903E-2</v>
      </c>
      <c r="H123">
        <v>0.12690951821386601</v>
      </c>
      <c r="I123">
        <v>0.92351121840244998</v>
      </c>
      <c r="J123">
        <v>0.43519286125559398</v>
      </c>
      <c r="K123">
        <v>0.63725992959289601</v>
      </c>
    </row>
    <row r="124" spans="1:11" x14ac:dyDescent="0.2">
      <c r="A124" t="s">
        <v>251</v>
      </c>
      <c r="B124">
        <v>0.73922240640355896</v>
      </c>
      <c r="C124">
        <f>EXP(ABS(B124))</f>
        <v>2.0943063619511224</v>
      </c>
      <c r="D124">
        <v>0</v>
      </c>
      <c r="E124">
        <f>EXP(ABS(D124))</f>
        <v>1</v>
      </c>
      <c r="F124">
        <v>0.161157024793388</v>
      </c>
      <c r="G124">
        <v>0.11959287531806601</v>
      </c>
      <c r="H124">
        <v>0.151586368977673</v>
      </c>
      <c r="I124">
        <v>1.05290300999123</v>
      </c>
      <c r="J124">
        <v>0.49752030806084702</v>
      </c>
      <c r="K124">
        <v>1.17888606087838</v>
      </c>
    </row>
    <row r="125" spans="1:11" x14ac:dyDescent="0.2">
      <c r="A125" t="s">
        <v>203</v>
      </c>
      <c r="B125">
        <v>0.73761030522190296</v>
      </c>
      <c r="C125">
        <f>EXP(ABS(B125))</f>
        <v>2.0909328481436793</v>
      </c>
      <c r="D125">
        <v>0.31705745852480699</v>
      </c>
      <c r="E125">
        <f>EXP(ABS(D125))</f>
        <v>1.373081464894313</v>
      </c>
      <c r="F125">
        <v>0.101239669421488</v>
      </c>
      <c r="G125">
        <v>6.3613231552162794E-2</v>
      </c>
      <c r="H125">
        <v>8.6956521739130405E-2</v>
      </c>
      <c r="I125">
        <v>0.66748969216466103</v>
      </c>
      <c r="J125">
        <v>0.31401312780854401</v>
      </c>
      <c r="K125">
        <v>0.48340822776076697</v>
      </c>
    </row>
    <row r="126" spans="1:11" x14ac:dyDescent="0.2">
      <c r="A126" t="s">
        <v>125</v>
      </c>
      <c r="B126">
        <v>0.73761025782617595</v>
      </c>
      <c r="C126">
        <f>EXP(ABS(B126))</f>
        <v>2.0909327490423988</v>
      </c>
      <c r="D126">
        <v>0.95304940104299796</v>
      </c>
      <c r="E126">
        <f>EXP(ABS(D126))</f>
        <v>2.5936065593360955</v>
      </c>
      <c r="F126">
        <v>0.13842975206611599</v>
      </c>
      <c r="G126">
        <v>8.65139949109415E-2</v>
      </c>
      <c r="H126">
        <v>0.116333725029377</v>
      </c>
      <c r="I126">
        <v>0.98392336384920998</v>
      </c>
      <c r="J126">
        <v>0.46534927381304098</v>
      </c>
      <c r="K126">
        <v>0.37322056222113797</v>
      </c>
    </row>
    <row r="127" spans="1:11" x14ac:dyDescent="0.2">
      <c r="A127" t="s">
        <v>277</v>
      </c>
      <c r="B127">
        <v>0.73758347630671095</v>
      </c>
      <c r="C127">
        <f>EXP(ABS(B127))</f>
        <v>2.0908767514361344</v>
      </c>
      <c r="D127">
        <v>0</v>
      </c>
      <c r="E127">
        <f>EXP(ABS(D127))</f>
        <v>1</v>
      </c>
      <c r="F127">
        <v>0.114325068870523</v>
      </c>
      <c r="G127">
        <v>7.1246819338422404E-2</v>
      </c>
      <c r="H127">
        <v>9.6357226792009407E-2</v>
      </c>
      <c r="I127">
        <v>0.74308063914612299</v>
      </c>
      <c r="J127">
        <v>0.35017457204441299</v>
      </c>
      <c r="K127">
        <v>0.70327952285231099</v>
      </c>
    </row>
    <row r="128" spans="1:11" x14ac:dyDescent="0.2">
      <c r="A128" t="s">
        <v>80</v>
      </c>
      <c r="B128">
        <v>0.73598072790259494</v>
      </c>
      <c r="C128">
        <f>EXP(ABS(B128))</f>
        <v>2.087528286150059</v>
      </c>
      <c r="D128">
        <v>0</v>
      </c>
      <c r="E128">
        <f>EXP(ABS(D128))</f>
        <v>1</v>
      </c>
      <c r="F128">
        <v>0.33333333333333298</v>
      </c>
      <c r="G128">
        <v>0.25445292620865101</v>
      </c>
      <c r="H128">
        <v>0.30434782608695699</v>
      </c>
      <c r="I128">
        <v>2.5924657008587202</v>
      </c>
      <c r="J128">
        <v>1.2366732633637001</v>
      </c>
      <c r="K128">
        <v>2.7504575364730401</v>
      </c>
    </row>
    <row r="129" spans="1:11" x14ac:dyDescent="0.2">
      <c r="A129" t="s">
        <v>131</v>
      </c>
      <c r="B129">
        <v>0.72714020082412101</v>
      </c>
      <c r="C129">
        <f>EXP(ABS(B129))</f>
        <v>2.0691547712521516</v>
      </c>
      <c r="D129">
        <v>0</v>
      </c>
      <c r="E129">
        <f>EXP(ABS(D129))</f>
        <v>1</v>
      </c>
      <c r="F129">
        <v>0.14393939393939401</v>
      </c>
      <c r="G129">
        <v>0.106870229007634</v>
      </c>
      <c r="H129">
        <v>0.14571092831962401</v>
      </c>
      <c r="I129">
        <v>1.0035109939503299</v>
      </c>
      <c r="J129">
        <v>0.47981884198879898</v>
      </c>
      <c r="K129">
        <v>0.99492146708930196</v>
      </c>
    </row>
    <row r="130" spans="1:11" x14ac:dyDescent="0.2">
      <c r="A130" t="s">
        <v>237</v>
      </c>
      <c r="B130">
        <v>0.72693998319325204</v>
      </c>
      <c r="C130">
        <f>EXP(ABS(B130))</f>
        <v>2.0687405314563891</v>
      </c>
      <c r="D130">
        <v>0</v>
      </c>
      <c r="E130">
        <f>EXP(ABS(D130))</f>
        <v>1</v>
      </c>
      <c r="F130">
        <v>0.14256198347107399</v>
      </c>
      <c r="G130">
        <v>9.1603053435114504E-2</v>
      </c>
      <c r="H130">
        <v>0.123384253819036</v>
      </c>
      <c r="I130">
        <v>0.93916183175291901</v>
      </c>
      <c r="J130">
        <v>0.44881144460620698</v>
      </c>
      <c r="K130">
        <v>0.95632291928063096</v>
      </c>
    </row>
    <row r="131" spans="1:11" x14ac:dyDescent="0.2">
      <c r="A131" t="s">
        <v>231</v>
      </c>
      <c r="B131">
        <v>0.72578592778845596</v>
      </c>
      <c r="C131">
        <f>EXP(ABS(B131))</f>
        <v>2.0663544673548495</v>
      </c>
      <c r="D131">
        <v>0</v>
      </c>
      <c r="E131">
        <f>EXP(ABS(D131))</f>
        <v>1</v>
      </c>
      <c r="F131">
        <v>0.330578512396694</v>
      </c>
      <c r="G131">
        <v>0.22646310432569999</v>
      </c>
      <c r="H131">
        <v>0.31492361927144502</v>
      </c>
      <c r="I131">
        <v>2.7347273626167699</v>
      </c>
      <c r="J131">
        <v>1.3182945428672299</v>
      </c>
      <c r="K131">
        <v>2.3001444034944001</v>
      </c>
    </row>
    <row r="132" spans="1:11" x14ac:dyDescent="0.2">
      <c r="A132" t="s">
        <v>223</v>
      </c>
      <c r="B132">
        <v>0.72523522662336504</v>
      </c>
      <c r="C132">
        <f>EXP(ABS(B132))</f>
        <v>2.0652168368181685</v>
      </c>
      <c r="D132">
        <v>0</v>
      </c>
      <c r="E132">
        <f>EXP(ABS(D132))</f>
        <v>1</v>
      </c>
      <c r="F132">
        <v>0.326446280991736</v>
      </c>
      <c r="G132">
        <v>0.23409669211195899</v>
      </c>
      <c r="H132">
        <v>0.29612220916568699</v>
      </c>
      <c r="I132">
        <v>2.4237116252309101</v>
      </c>
      <c r="J132">
        <v>1.1684291033480401</v>
      </c>
      <c r="K132">
        <v>2.1147299050323101</v>
      </c>
    </row>
    <row r="133" spans="1:11" x14ac:dyDescent="0.2">
      <c r="A133" t="s">
        <v>4</v>
      </c>
      <c r="B133">
        <v>0.72493499078981305</v>
      </c>
      <c r="C133">
        <f>EXP(ABS(B133))</f>
        <v>2.0645968777913155</v>
      </c>
      <c r="D133">
        <v>0</v>
      </c>
      <c r="E133">
        <f>EXP(ABS(D133))</f>
        <v>1</v>
      </c>
      <c r="F133">
        <v>0.33746556473829198</v>
      </c>
      <c r="G133">
        <v>0.229007633587786</v>
      </c>
      <c r="H133">
        <v>0.30904817861339601</v>
      </c>
      <c r="I133">
        <v>2.5448191878302699</v>
      </c>
      <c r="J133">
        <v>1.22744214442646</v>
      </c>
      <c r="K133">
        <v>2.1525911833787701</v>
      </c>
    </row>
    <row r="134" spans="1:11" x14ac:dyDescent="0.2">
      <c r="A134" t="s">
        <v>141</v>
      </c>
      <c r="B134">
        <v>0.72396693100827603</v>
      </c>
      <c r="C134">
        <f>EXP(ABS(B134))</f>
        <v>2.0625991916846358</v>
      </c>
      <c r="D134">
        <v>0</v>
      </c>
      <c r="E134">
        <f>EXP(ABS(D134))</f>
        <v>1</v>
      </c>
      <c r="F134">
        <v>0.46694214876033102</v>
      </c>
      <c r="G134">
        <v>0.346055979643766</v>
      </c>
      <c r="H134">
        <v>0.434782608695652</v>
      </c>
      <c r="I134">
        <v>4.2777742649794099</v>
      </c>
      <c r="J134">
        <v>2.0688208791439302</v>
      </c>
      <c r="K134">
        <v>3.5649039694888298</v>
      </c>
    </row>
    <row r="135" spans="1:11" x14ac:dyDescent="0.2">
      <c r="A135" t="s">
        <v>247</v>
      </c>
      <c r="B135">
        <v>0.72316669998401095</v>
      </c>
      <c r="C135">
        <f>EXP(ABS(B135))</f>
        <v>2.0609492960577049</v>
      </c>
      <c r="D135">
        <v>0</v>
      </c>
      <c r="E135">
        <f>EXP(ABS(D135))</f>
        <v>1</v>
      </c>
      <c r="F135">
        <v>0.165289256198347</v>
      </c>
      <c r="G135">
        <v>0.11195928753180701</v>
      </c>
      <c r="H135">
        <v>0.15393654524089301</v>
      </c>
      <c r="I135">
        <v>1.22777423107126</v>
      </c>
      <c r="J135">
        <v>0.59058451386404198</v>
      </c>
      <c r="K135">
        <v>1.13902276600703</v>
      </c>
    </row>
    <row r="136" spans="1:11" x14ac:dyDescent="0.2">
      <c r="A136" t="s">
        <v>284</v>
      </c>
      <c r="B136">
        <v>0.72313343368256799</v>
      </c>
      <c r="C136">
        <f>EXP(ABS(B136))</f>
        <v>2.0608807370375222</v>
      </c>
      <c r="D136">
        <v>0</v>
      </c>
      <c r="E136">
        <f>EXP(ABS(D136))</f>
        <v>1</v>
      </c>
      <c r="F136">
        <v>0.223829201101928</v>
      </c>
      <c r="G136">
        <v>0.165394402035623</v>
      </c>
      <c r="H136">
        <v>0.19976498237367801</v>
      </c>
      <c r="I136">
        <v>1.70775101181019</v>
      </c>
      <c r="J136">
        <v>0.82350335656949403</v>
      </c>
      <c r="K136">
        <v>1.5434524616514</v>
      </c>
    </row>
    <row r="137" spans="1:11" x14ac:dyDescent="0.2">
      <c r="A137" t="s">
        <v>160</v>
      </c>
      <c r="B137">
        <v>0.72232376349458705</v>
      </c>
      <c r="C137">
        <f>EXP(ABS(B137))</f>
        <v>2.0592127786829573</v>
      </c>
      <c r="D137">
        <v>0</v>
      </c>
      <c r="E137">
        <f>EXP(ABS(D137))</f>
        <v>1</v>
      </c>
      <c r="F137">
        <v>0.14738292011019299</v>
      </c>
      <c r="G137">
        <v>9.9236641221374003E-2</v>
      </c>
      <c r="H137">
        <v>0.12925969447708599</v>
      </c>
      <c r="I137">
        <v>1.0124358357568299</v>
      </c>
      <c r="J137">
        <v>0.48651781804246602</v>
      </c>
      <c r="K137">
        <v>0.86432407408057399</v>
      </c>
    </row>
    <row r="138" spans="1:11" x14ac:dyDescent="0.2">
      <c r="A138" t="s">
        <v>246</v>
      </c>
      <c r="B138">
        <v>0.72086242610802398</v>
      </c>
      <c r="C138">
        <f>EXP(ABS(B138))</f>
        <v>2.0562057717235489</v>
      </c>
      <c r="D138">
        <v>0</v>
      </c>
      <c r="E138">
        <f>EXP(ABS(D138))</f>
        <v>1</v>
      </c>
      <c r="F138">
        <v>0.115013774104683</v>
      </c>
      <c r="G138">
        <v>7.1246819338422404E-2</v>
      </c>
      <c r="H138">
        <v>0.104582843713279</v>
      </c>
      <c r="I138">
        <v>0.76407315643858598</v>
      </c>
      <c r="J138">
        <v>0.36645704874650897</v>
      </c>
      <c r="K138">
        <v>0.61070318571822502</v>
      </c>
    </row>
    <row r="139" spans="1:11" x14ac:dyDescent="0.2">
      <c r="A139" t="s">
        <v>71</v>
      </c>
      <c r="B139">
        <v>0.71876193517194797</v>
      </c>
      <c r="C139">
        <f>EXP(ABS(B139))</f>
        <v>2.0518912630168757</v>
      </c>
      <c r="D139">
        <v>0</v>
      </c>
      <c r="E139">
        <f>EXP(ABS(D139))</f>
        <v>1</v>
      </c>
      <c r="F139">
        <v>0.17906336088154301</v>
      </c>
      <c r="G139">
        <v>0.11959287531806601</v>
      </c>
      <c r="H139">
        <v>0.15393654524089301</v>
      </c>
      <c r="I139">
        <v>1.2308115856334001</v>
      </c>
      <c r="J139">
        <v>0.59471605293988505</v>
      </c>
      <c r="K139">
        <v>1.1395592684454099</v>
      </c>
    </row>
    <row r="140" spans="1:11" x14ac:dyDescent="0.2">
      <c r="A140" t="s">
        <v>239</v>
      </c>
      <c r="B140">
        <v>0.71765657232477198</v>
      </c>
      <c r="C140">
        <f>EXP(ABS(B140))</f>
        <v>2.0496244317146495</v>
      </c>
      <c r="D140">
        <v>0</v>
      </c>
      <c r="E140">
        <f>EXP(ABS(D140))</f>
        <v>1</v>
      </c>
      <c r="F140">
        <v>0.141184573002755</v>
      </c>
      <c r="G140">
        <v>9.4147582697200999E-2</v>
      </c>
      <c r="H140">
        <v>0.143360752056404</v>
      </c>
      <c r="I140">
        <v>0.88563556382995601</v>
      </c>
      <c r="J140">
        <v>0.42697545265924502</v>
      </c>
      <c r="K140">
        <v>1.1049030658499199</v>
      </c>
    </row>
    <row r="141" spans="1:11" x14ac:dyDescent="0.2">
      <c r="A141" t="s">
        <v>73</v>
      </c>
      <c r="B141">
        <v>0.71675981661452703</v>
      </c>
      <c r="C141">
        <f>EXP(ABS(B141))</f>
        <v>2.0477872431794242</v>
      </c>
      <c r="D141">
        <v>0.300381486366817</v>
      </c>
      <c r="E141">
        <f>EXP(ABS(D141))</f>
        <v>1.3503738585444363</v>
      </c>
      <c r="F141">
        <v>0.114325068870523</v>
      </c>
      <c r="G141">
        <v>6.8702290076335895E-2</v>
      </c>
      <c r="H141">
        <v>0.10340775558166899</v>
      </c>
      <c r="I141">
        <v>0.66960451911708396</v>
      </c>
      <c r="J141">
        <v>0.32187262074253398</v>
      </c>
      <c r="K141">
        <v>0.49327138282255201</v>
      </c>
    </row>
    <row r="142" spans="1:11" x14ac:dyDescent="0.2">
      <c r="A142" t="s">
        <v>34</v>
      </c>
      <c r="B142">
        <v>0.71539604470109597</v>
      </c>
      <c r="C142">
        <f>EXP(ABS(B142))</f>
        <v>2.0449964319000595</v>
      </c>
      <c r="D142">
        <v>0.60621903242984199</v>
      </c>
      <c r="E142">
        <f>EXP(ABS(D142))</f>
        <v>1.8334859259257641</v>
      </c>
      <c r="F142">
        <v>0.15909090909090901</v>
      </c>
      <c r="G142">
        <v>0.101781170483461</v>
      </c>
      <c r="H142">
        <v>0.14101057579318399</v>
      </c>
      <c r="I142">
        <v>1.2953499902824099</v>
      </c>
      <c r="J142">
        <v>0.62831406740870399</v>
      </c>
      <c r="K142">
        <v>0.70194982837041098</v>
      </c>
    </row>
    <row r="143" spans="1:11" x14ac:dyDescent="0.2">
      <c r="A143" t="s">
        <v>281</v>
      </c>
      <c r="B143">
        <v>0.71480626990510798</v>
      </c>
      <c r="C143">
        <f>EXP(ABS(B143))</f>
        <v>2.0437907001366913</v>
      </c>
      <c r="D143">
        <v>0</v>
      </c>
      <c r="E143">
        <f>EXP(ABS(D143))</f>
        <v>1</v>
      </c>
      <c r="F143">
        <v>0.17768595041322299</v>
      </c>
      <c r="G143">
        <v>0.106870229007634</v>
      </c>
      <c r="H143">
        <v>0.163337250293772</v>
      </c>
      <c r="I143">
        <v>1.19868908655354</v>
      </c>
      <c r="J143">
        <v>0.58139572680935703</v>
      </c>
      <c r="K143">
        <v>1.21971097239524</v>
      </c>
    </row>
    <row r="144" spans="1:11" x14ac:dyDescent="0.2">
      <c r="A144" t="s">
        <v>142</v>
      </c>
      <c r="B144">
        <v>0.71476681030874301</v>
      </c>
      <c r="C144">
        <f>EXP(ABS(B144))</f>
        <v>2.0437100545717408</v>
      </c>
      <c r="D144">
        <v>0</v>
      </c>
      <c r="E144">
        <f>EXP(ABS(D144))</f>
        <v>1</v>
      </c>
      <c r="F144">
        <v>0.109504132231405</v>
      </c>
      <c r="G144">
        <v>7.6335877862595394E-2</v>
      </c>
      <c r="H144">
        <v>9.1656874265569899E-2</v>
      </c>
      <c r="I144">
        <v>0.67594272820116197</v>
      </c>
      <c r="J144">
        <v>0.32563602951735798</v>
      </c>
      <c r="K144">
        <v>0.65569847190266595</v>
      </c>
    </row>
    <row r="145" spans="1:11" x14ac:dyDescent="0.2">
      <c r="A145" t="s">
        <v>209</v>
      </c>
      <c r="B145">
        <v>0.71471343187490999</v>
      </c>
      <c r="C145">
        <f>EXP(ABS(B145))</f>
        <v>2.0436009674412947</v>
      </c>
      <c r="D145">
        <v>0</v>
      </c>
      <c r="E145">
        <f>EXP(ABS(D145))</f>
        <v>1</v>
      </c>
      <c r="F145">
        <v>0.146005509641873</v>
      </c>
      <c r="G145">
        <v>9.4147582697200999E-2</v>
      </c>
      <c r="H145">
        <v>0.12690951821386601</v>
      </c>
      <c r="I145">
        <v>0.933870753385872</v>
      </c>
      <c r="J145">
        <v>0.45186646435563799</v>
      </c>
      <c r="K145">
        <v>0.92187835818285402</v>
      </c>
    </row>
    <row r="146" spans="1:11" x14ac:dyDescent="0.2">
      <c r="A146" t="s">
        <v>250</v>
      </c>
      <c r="B146">
        <v>0.71407111560472902</v>
      </c>
      <c r="C146">
        <f>EXP(ABS(B146))</f>
        <v>2.0422887507643259</v>
      </c>
      <c r="D146">
        <v>0</v>
      </c>
      <c r="E146">
        <f>EXP(ABS(D146))</f>
        <v>1</v>
      </c>
      <c r="F146">
        <v>0.15358126721763099</v>
      </c>
      <c r="G146">
        <v>0.106870229007634</v>
      </c>
      <c r="H146">
        <v>0.13396004700352501</v>
      </c>
      <c r="I146">
        <v>1.00644863078834</v>
      </c>
      <c r="J146">
        <v>0.487700744034328</v>
      </c>
      <c r="K146">
        <v>1.02647218098019</v>
      </c>
    </row>
    <row r="147" spans="1:11" x14ac:dyDescent="0.2">
      <c r="A147" t="s">
        <v>6</v>
      </c>
      <c r="B147">
        <v>0.71379190697141803</v>
      </c>
      <c r="C147">
        <f>EXP(ABS(B147))</f>
        <v>2.0417186057118126</v>
      </c>
      <c r="D147">
        <v>0</v>
      </c>
      <c r="E147">
        <f>EXP(ABS(D147))</f>
        <v>1</v>
      </c>
      <c r="F147">
        <v>0.195592286501377</v>
      </c>
      <c r="G147">
        <v>0.13231552162849899</v>
      </c>
      <c r="H147">
        <v>0.17508813160987099</v>
      </c>
      <c r="I147">
        <v>1.3224906322166601</v>
      </c>
      <c r="J147">
        <v>0.64263187027289304</v>
      </c>
      <c r="K147">
        <v>1.1849171067397499</v>
      </c>
    </row>
    <row r="148" spans="1:11" x14ac:dyDescent="0.2">
      <c r="A148" t="s">
        <v>57</v>
      </c>
      <c r="B148">
        <v>0.71053518031038099</v>
      </c>
      <c r="C148">
        <f>EXP(ABS(B148))</f>
        <v>2.0350801020576541</v>
      </c>
      <c r="D148">
        <v>0.403387306854184</v>
      </c>
      <c r="E148">
        <f>EXP(ABS(D148))</f>
        <v>1.496886533821131</v>
      </c>
      <c r="F148">
        <v>0.24724517906336099</v>
      </c>
      <c r="G148">
        <v>0.16793893129771001</v>
      </c>
      <c r="H148">
        <v>0.239717978848414</v>
      </c>
      <c r="I148">
        <v>1.8655970338329799</v>
      </c>
      <c r="J148">
        <v>0.91163302660007395</v>
      </c>
      <c r="K148">
        <v>1.2429988021504299</v>
      </c>
    </row>
    <row r="149" spans="1:11" x14ac:dyDescent="0.2">
      <c r="A149" t="s">
        <v>267</v>
      </c>
      <c r="B149">
        <v>0.71049804635312097</v>
      </c>
      <c r="C149">
        <f>EXP(ABS(B149))</f>
        <v>2.0350045328832236</v>
      </c>
      <c r="D149">
        <v>0</v>
      </c>
      <c r="E149">
        <f>EXP(ABS(D149))</f>
        <v>1</v>
      </c>
      <c r="F149">
        <v>0.28581267217630901</v>
      </c>
      <c r="G149">
        <v>0.188295165394402</v>
      </c>
      <c r="H149">
        <v>0.25146886016451198</v>
      </c>
      <c r="I149">
        <v>2.19298982314944</v>
      </c>
      <c r="J149">
        <v>1.07254787031271</v>
      </c>
      <c r="K149">
        <v>1.91622972915511</v>
      </c>
    </row>
    <row r="150" spans="1:11" x14ac:dyDescent="0.2">
      <c r="A150" t="s">
        <v>127</v>
      </c>
      <c r="B150">
        <v>0.710318701043815</v>
      </c>
      <c r="C150">
        <f>EXP(ABS(B150))</f>
        <v>2.0346395970915738</v>
      </c>
      <c r="D150">
        <v>0</v>
      </c>
      <c r="E150">
        <f>EXP(ABS(D150))</f>
        <v>1</v>
      </c>
      <c r="F150">
        <v>0.112947658402204</v>
      </c>
      <c r="G150">
        <v>7.8880407124681903E-2</v>
      </c>
      <c r="H150">
        <v>9.4007050528789701E-2</v>
      </c>
      <c r="I150">
        <v>0.72259050086516796</v>
      </c>
      <c r="J150">
        <v>0.35005909936697099</v>
      </c>
      <c r="K150">
        <v>0.63415454666666005</v>
      </c>
    </row>
    <row r="151" spans="1:11" x14ac:dyDescent="0.2">
      <c r="A151" t="s">
        <v>162</v>
      </c>
      <c r="B151">
        <v>0.70904049630132804</v>
      </c>
      <c r="C151">
        <f>EXP(ABS(B151))</f>
        <v>2.032040572505954</v>
      </c>
      <c r="D151">
        <v>0.74668603168937298</v>
      </c>
      <c r="E151">
        <f>EXP(ABS(D151))</f>
        <v>2.1099959576688216</v>
      </c>
      <c r="F151">
        <v>0.122589531680441</v>
      </c>
      <c r="G151">
        <v>6.8702290076335895E-2</v>
      </c>
      <c r="H151">
        <v>9.4007050528789701E-2</v>
      </c>
      <c r="I151">
        <v>0.79702965361092604</v>
      </c>
      <c r="J151">
        <v>0.38715233274879002</v>
      </c>
      <c r="K151">
        <v>0.37247924157283802</v>
      </c>
    </row>
    <row r="152" spans="1:11" x14ac:dyDescent="0.2">
      <c r="A152" t="s">
        <v>257</v>
      </c>
      <c r="B152">
        <v>0.70811202089143999</v>
      </c>
      <c r="C152">
        <f>EXP(ABS(B152))</f>
        <v>2.0301547484086138</v>
      </c>
      <c r="D152">
        <v>0</v>
      </c>
      <c r="E152">
        <f>EXP(ABS(D152))</f>
        <v>1</v>
      </c>
      <c r="F152">
        <v>0.195592286501377</v>
      </c>
      <c r="G152">
        <v>0.134860050890585</v>
      </c>
      <c r="H152">
        <v>0.18331374853113999</v>
      </c>
      <c r="I152">
        <v>1.28116744068</v>
      </c>
      <c r="J152">
        <v>0.62599459188621598</v>
      </c>
      <c r="K152">
        <v>1.2644814650012901</v>
      </c>
    </row>
    <row r="153" spans="1:11" x14ac:dyDescent="0.2">
      <c r="A153" t="s">
        <v>145</v>
      </c>
      <c r="B153">
        <v>0.70691126783703795</v>
      </c>
      <c r="C153">
        <f>EXP(ABS(B153))</f>
        <v>2.0277184968545181</v>
      </c>
      <c r="D153">
        <v>0</v>
      </c>
      <c r="E153">
        <f>EXP(ABS(D153))</f>
        <v>1</v>
      </c>
      <c r="F153">
        <v>0.14669421487603301</v>
      </c>
      <c r="G153">
        <v>0.10941475826972</v>
      </c>
      <c r="H153">
        <v>0.12925969447708599</v>
      </c>
      <c r="I153">
        <v>0.97390063920391601</v>
      </c>
      <c r="J153">
        <v>0.47522545941667199</v>
      </c>
      <c r="K153">
        <v>0.82889993087660097</v>
      </c>
    </row>
    <row r="154" spans="1:11" x14ac:dyDescent="0.2">
      <c r="A154" t="s">
        <v>225</v>
      </c>
      <c r="B154">
        <v>0.70684022329484997</v>
      </c>
      <c r="C154">
        <f>EXP(ABS(B154))</f>
        <v>2.0275744436393808</v>
      </c>
      <c r="D154">
        <v>0</v>
      </c>
      <c r="E154">
        <f>EXP(ABS(D154))</f>
        <v>1</v>
      </c>
      <c r="F154">
        <v>0.115013774104683</v>
      </c>
      <c r="G154">
        <v>7.3791348600508899E-2</v>
      </c>
      <c r="H154">
        <v>0.10928319623971799</v>
      </c>
      <c r="I154">
        <v>0.73330782591885701</v>
      </c>
      <c r="J154">
        <v>0.35659952400300599</v>
      </c>
      <c r="K154">
        <v>0.63532468929215502</v>
      </c>
    </row>
    <row r="155" spans="1:11" x14ac:dyDescent="0.2">
      <c r="A155" t="s">
        <v>249</v>
      </c>
      <c r="B155">
        <v>0.70538672836503602</v>
      </c>
      <c r="C155">
        <f>EXP(ABS(B155))</f>
        <v>2.0246295152034719</v>
      </c>
      <c r="D155">
        <v>0</v>
      </c>
      <c r="E155">
        <f>EXP(ABS(D155))</f>
        <v>1</v>
      </c>
      <c r="F155">
        <v>0.119834710743802</v>
      </c>
      <c r="G155">
        <v>8.1424936386768496E-2</v>
      </c>
      <c r="H155">
        <v>0.118683901292597</v>
      </c>
      <c r="I155">
        <v>0.85850789927131299</v>
      </c>
      <c r="J155">
        <v>0.418971272397967</v>
      </c>
      <c r="K155">
        <v>0.80550978262388195</v>
      </c>
    </row>
    <row r="156" spans="1:11" x14ac:dyDescent="0.2">
      <c r="A156" t="s">
        <v>271</v>
      </c>
      <c r="B156">
        <v>0.70360904100875699</v>
      </c>
      <c r="C156">
        <f>EXP(ABS(B156))</f>
        <v>2.0210335541074205</v>
      </c>
      <c r="D156">
        <v>0</v>
      </c>
      <c r="E156">
        <f>EXP(ABS(D156))</f>
        <v>1</v>
      </c>
      <c r="F156">
        <v>0.29476584022038599</v>
      </c>
      <c r="G156">
        <v>0.213740458015267</v>
      </c>
      <c r="H156">
        <v>0.28554641598119901</v>
      </c>
      <c r="I156">
        <v>2.3977490664139798</v>
      </c>
      <c r="J156">
        <v>1.18134541904098</v>
      </c>
      <c r="K156">
        <v>2.5403582507908902</v>
      </c>
    </row>
    <row r="157" spans="1:11" x14ac:dyDescent="0.2">
      <c r="A157" t="s">
        <v>236</v>
      </c>
      <c r="B157">
        <v>0.69967065174807797</v>
      </c>
      <c r="C157">
        <f>EXP(ABS(B157))</f>
        <v>2.0130895907406297</v>
      </c>
      <c r="D157">
        <v>0</v>
      </c>
      <c r="E157">
        <f>EXP(ABS(D157))</f>
        <v>1</v>
      </c>
      <c r="F157">
        <v>0.17493112947658401</v>
      </c>
      <c r="G157">
        <v>0.13231552162849899</v>
      </c>
      <c r="H157">
        <v>0.17156286721504099</v>
      </c>
      <c r="I157">
        <v>1.1498936869804399</v>
      </c>
      <c r="J157">
        <v>0.56617589019160497</v>
      </c>
      <c r="K157">
        <v>1.3260920749026499</v>
      </c>
    </row>
    <row r="158" spans="1:11" x14ac:dyDescent="0.2">
      <c r="A158" t="s">
        <v>187</v>
      </c>
      <c r="B158">
        <v>0.69415441790649501</v>
      </c>
      <c r="C158">
        <f>EXP(ABS(B158))</f>
        <v>2.0020154895608808</v>
      </c>
      <c r="D158">
        <v>0.53763883471529805</v>
      </c>
      <c r="E158">
        <f>EXP(ABS(D158))</f>
        <v>1.711959866047152</v>
      </c>
      <c r="F158">
        <v>0.13429752066115699</v>
      </c>
      <c r="G158">
        <v>7.1246819338422404E-2</v>
      </c>
      <c r="H158">
        <v>0.12103407755581699</v>
      </c>
      <c r="I158">
        <v>1.03017083784092</v>
      </c>
      <c r="J158">
        <v>0.50956183319494097</v>
      </c>
      <c r="K158">
        <v>0.59759066755614498</v>
      </c>
    </row>
    <row r="159" spans="1:11" x14ac:dyDescent="0.2">
      <c r="A159" t="s">
        <v>252</v>
      </c>
      <c r="B159">
        <v>0.69332214811609205</v>
      </c>
      <c r="C159">
        <f>EXP(ABS(B159))</f>
        <v>2.0003499657277248</v>
      </c>
      <c r="D159">
        <v>0</v>
      </c>
      <c r="E159">
        <f>EXP(ABS(D159))</f>
        <v>1</v>
      </c>
      <c r="F159">
        <v>0.114325068870523</v>
      </c>
      <c r="G159">
        <v>7.8880407124681903E-2</v>
      </c>
      <c r="H159">
        <v>0.10340775558166899</v>
      </c>
      <c r="I159">
        <v>0.98076568772539396</v>
      </c>
      <c r="J159">
        <v>0.48529617551944498</v>
      </c>
      <c r="K159">
        <v>0.77666701448194297</v>
      </c>
    </row>
    <row r="160" spans="1:11" x14ac:dyDescent="0.2">
      <c r="A160" t="s">
        <v>58</v>
      </c>
      <c r="B160">
        <v>0.68266285759066303</v>
      </c>
      <c r="C160">
        <f>EXP(ABS(B160))</f>
        <v>1.9791408919451514</v>
      </c>
      <c r="D160">
        <v>0.82290093371939699</v>
      </c>
      <c r="E160">
        <f>EXP(ABS(D160))</f>
        <v>2.2770959699166484</v>
      </c>
      <c r="F160">
        <v>0.103305785123967</v>
      </c>
      <c r="G160">
        <v>5.8524173027989797E-2</v>
      </c>
      <c r="H160">
        <v>9.5182138660399498E-2</v>
      </c>
      <c r="I160">
        <v>0.69489181905947095</v>
      </c>
      <c r="J160">
        <v>0.34616050475652899</v>
      </c>
      <c r="K160">
        <v>0.29955736094218</v>
      </c>
    </row>
    <row r="161" spans="1:11" x14ac:dyDescent="0.2">
      <c r="A161" t="s">
        <v>66</v>
      </c>
      <c r="B161">
        <v>0.66388976228006902</v>
      </c>
      <c r="C161">
        <f>EXP(ABS(B161))</f>
        <v>1.9423328725871403</v>
      </c>
      <c r="D161">
        <v>0.70184907275890296</v>
      </c>
      <c r="E161">
        <f>EXP(ABS(D161))</f>
        <v>2.0174797274486722</v>
      </c>
      <c r="F161">
        <v>0.13429752066115699</v>
      </c>
      <c r="G161">
        <v>8.3969465648855005E-2</v>
      </c>
      <c r="H161">
        <v>0.124559341950646</v>
      </c>
      <c r="I161">
        <v>1.04230421800578</v>
      </c>
      <c r="J161">
        <v>0.53177336586191404</v>
      </c>
      <c r="K161">
        <v>0.51159345330152695</v>
      </c>
    </row>
    <row r="162" spans="1:11" x14ac:dyDescent="0.2">
      <c r="A162" t="s">
        <v>44</v>
      </c>
      <c r="B162">
        <v>0.55407928463768197</v>
      </c>
      <c r="C162">
        <f>EXP(ABS(B162))</f>
        <v>1.7403378910588954</v>
      </c>
      <c r="D162">
        <v>0.97708168583802302</v>
      </c>
      <c r="E162">
        <f>EXP(ABS(D162))</f>
        <v>2.6566918565130719</v>
      </c>
      <c r="F162">
        <v>0.10055096418732801</v>
      </c>
      <c r="G162">
        <v>7.6335877862595394E-2</v>
      </c>
      <c r="H162">
        <v>9.9882491186839006E-2</v>
      </c>
      <c r="I162">
        <v>0.65304193889640205</v>
      </c>
      <c r="J162">
        <v>0.37098460207229</v>
      </c>
      <c r="K162">
        <v>0.23957427308361201</v>
      </c>
    </row>
    <row r="163" spans="1:11" x14ac:dyDescent="0.2">
      <c r="A163" t="s">
        <v>122</v>
      </c>
      <c r="B163">
        <v>0.53169825743996602</v>
      </c>
      <c r="C163">
        <f>EXP(ABS(B163))</f>
        <v>1.7018199843660484</v>
      </c>
      <c r="D163">
        <v>1.43445662897094</v>
      </c>
      <c r="E163">
        <f>EXP(ABS(D163))</f>
        <v>4.1973636632224869</v>
      </c>
      <c r="F163">
        <v>0.48209366391184599</v>
      </c>
      <c r="G163">
        <v>0.40203562340966897</v>
      </c>
      <c r="H163">
        <v>0.45358401880141003</v>
      </c>
      <c r="I163">
        <v>3.8664263123258702</v>
      </c>
      <c r="J163">
        <v>2.2678121939670901</v>
      </c>
      <c r="K163">
        <v>0.91353835010564499</v>
      </c>
    </row>
    <row r="164" spans="1:11" x14ac:dyDescent="0.2">
      <c r="A164" t="s">
        <v>214</v>
      </c>
      <c r="B164">
        <v>0.51521551276363298</v>
      </c>
      <c r="C164">
        <f>EXP(ABS(B164))</f>
        <v>1.6739992311258656</v>
      </c>
      <c r="D164">
        <v>0.80628460286201897</v>
      </c>
      <c r="E164">
        <f>EXP(ABS(D164))</f>
        <v>2.2395716118376674</v>
      </c>
      <c r="F164">
        <v>0.32782369146005502</v>
      </c>
      <c r="G164">
        <v>0.213740458015267</v>
      </c>
      <c r="H164">
        <v>0.30317273795534699</v>
      </c>
      <c r="I164">
        <v>3.4430650882718701</v>
      </c>
      <c r="J164">
        <v>2.0527638436545002</v>
      </c>
      <c r="K164">
        <v>1.53184178350005</v>
      </c>
    </row>
    <row r="165" spans="1:11" x14ac:dyDescent="0.2">
      <c r="A165" t="s">
        <v>41</v>
      </c>
      <c r="B165">
        <v>0.51267356882753701</v>
      </c>
      <c r="C165">
        <f>EXP(ABS(B165))</f>
        <v>1.6697494226071097</v>
      </c>
      <c r="D165">
        <v>0.85054074117729705</v>
      </c>
      <c r="E165">
        <f>EXP(ABS(D165))</f>
        <v>2.3409123374383878</v>
      </c>
      <c r="F165">
        <v>0.106749311294766</v>
      </c>
      <c r="G165">
        <v>8.9058524173027995E-2</v>
      </c>
      <c r="H165">
        <v>9.8707403055229098E-2</v>
      </c>
      <c r="I165">
        <v>0.72827787637354202</v>
      </c>
      <c r="J165">
        <v>0.432148903528777</v>
      </c>
      <c r="K165">
        <v>0.30538040300194402</v>
      </c>
    </row>
    <row r="166" spans="1:11" x14ac:dyDescent="0.2">
      <c r="A166" t="s">
        <v>285</v>
      </c>
      <c r="B166">
        <v>0.46733179721691198</v>
      </c>
      <c r="C166">
        <f>EXP(ABS(B166))</f>
        <v>1.5957307746201579</v>
      </c>
      <c r="D166">
        <v>0.95488020545477204</v>
      </c>
      <c r="E166">
        <f>EXP(ABS(D166))</f>
        <v>2.5983592950045131</v>
      </c>
      <c r="F166">
        <v>0.29063360881542699</v>
      </c>
      <c r="G166">
        <v>0.236641221374046</v>
      </c>
      <c r="H166">
        <v>0.26909518213866002</v>
      </c>
      <c r="I166">
        <v>2.52267054064429</v>
      </c>
      <c r="J166">
        <v>1.5771540368375501</v>
      </c>
      <c r="K166">
        <v>0.96471914123404101</v>
      </c>
    </row>
    <row r="167" spans="1:11" x14ac:dyDescent="0.2">
      <c r="A167" t="s">
        <v>243</v>
      </c>
      <c r="B167">
        <v>0.389974604646254</v>
      </c>
      <c r="C167">
        <f>EXP(ABS(B167))</f>
        <v>1.476943285909172</v>
      </c>
      <c r="D167">
        <v>0.77964356958405301</v>
      </c>
      <c r="E167">
        <f>EXP(ABS(D167))</f>
        <v>2.1806948609847701</v>
      </c>
      <c r="F167">
        <v>0.13636363636363599</v>
      </c>
      <c r="G167">
        <v>0.11704834605598</v>
      </c>
      <c r="H167">
        <v>0.13396004700352501</v>
      </c>
      <c r="I167">
        <v>1.2894278907827299</v>
      </c>
      <c r="J167">
        <v>0.86980892914437802</v>
      </c>
      <c r="K167">
        <v>0.58587790755645897</v>
      </c>
    </row>
    <row r="168" spans="1:11" x14ac:dyDescent="0.2">
      <c r="A168" t="s">
        <v>157</v>
      </c>
      <c r="B168">
        <v>0.32214348292910799</v>
      </c>
      <c r="C168">
        <f>EXP(ABS(B168))</f>
        <v>1.3800827800714979</v>
      </c>
      <c r="D168">
        <v>0.75667670312152802</v>
      </c>
      <c r="E168">
        <f>EXP(ABS(D168))</f>
        <v>2.131181888622744</v>
      </c>
      <c r="F168">
        <v>0.17699724517906301</v>
      </c>
      <c r="G168">
        <v>0.157760814249364</v>
      </c>
      <c r="H168">
        <v>0.17978848413630999</v>
      </c>
      <c r="I168">
        <v>1.2433879308728499</v>
      </c>
      <c r="J168">
        <v>0.89819764507743205</v>
      </c>
      <c r="K168">
        <v>0.57811870425702605</v>
      </c>
    </row>
    <row r="169" spans="1:11" x14ac:dyDescent="0.2">
      <c r="A169" t="s">
        <v>135</v>
      </c>
      <c r="B169">
        <v>0</v>
      </c>
      <c r="C169">
        <f>EXP(ABS(B169))</f>
        <v>1</v>
      </c>
      <c r="D169">
        <v>-1.7596040973379501</v>
      </c>
      <c r="E169">
        <f>-EXP(ABS(D169))</f>
        <v>-5.8101366904226124</v>
      </c>
      <c r="F169">
        <v>0.230716253443526</v>
      </c>
      <c r="G169">
        <v>0.25699745547073799</v>
      </c>
      <c r="H169">
        <v>0.23854289071680401</v>
      </c>
      <c r="I169">
        <v>1.4640074065017099</v>
      </c>
      <c r="J169">
        <v>1.59344011202099</v>
      </c>
      <c r="K169">
        <v>8.5541845144702897</v>
      </c>
    </row>
    <row r="170" spans="1:11" x14ac:dyDescent="0.2">
      <c r="A170" t="s">
        <v>134</v>
      </c>
      <c r="B170">
        <v>0</v>
      </c>
      <c r="C170">
        <f>EXP(ABS(B170))</f>
        <v>1</v>
      </c>
      <c r="D170">
        <v>-1.6033691892844999</v>
      </c>
      <c r="E170">
        <f>-EXP(ABS(D170))</f>
        <v>-4.9697482717797081</v>
      </c>
      <c r="F170">
        <v>0.33953168044077098</v>
      </c>
      <c r="G170">
        <v>0.40712468193384199</v>
      </c>
      <c r="H170">
        <v>0.35840188014101099</v>
      </c>
      <c r="I170">
        <v>2.73689387054463</v>
      </c>
      <c r="J170">
        <v>2.90879069156709</v>
      </c>
      <c r="K170">
        <v>13.641371065901399</v>
      </c>
    </row>
    <row r="171" spans="1:11" x14ac:dyDescent="0.2">
      <c r="A171" t="s">
        <v>279</v>
      </c>
      <c r="B171">
        <v>0</v>
      </c>
      <c r="C171">
        <f>EXP(ABS(B171))</f>
        <v>1</v>
      </c>
      <c r="D171">
        <v>-0.87147272055524405</v>
      </c>
      <c r="E171">
        <f>-EXP(ABS(D171))</f>
        <v>-2.3904286959654111</v>
      </c>
      <c r="F171">
        <v>0.21212121212121199</v>
      </c>
      <c r="G171">
        <v>0.20101781170483499</v>
      </c>
      <c r="H171">
        <v>0.202115158636898</v>
      </c>
      <c r="I171">
        <v>1.3276816905219899</v>
      </c>
      <c r="J171">
        <v>1.25497734437593</v>
      </c>
      <c r="K171">
        <v>3.1876326990913002</v>
      </c>
    </row>
    <row r="172" spans="1:11" x14ac:dyDescent="0.2">
      <c r="A172" t="s">
        <v>240</v>
      </c>
      <c r="B172">
        <v>0</v>
      </c>
      <c r="C172">
        <f>EXP(ABS(B172))</f>
        <v>1</v>
      </c>
      <c r="D172">
        <v>-0.77122771625022901</v>
      </c>
      <c r="E172">
        <f>-EXP(ABS(D172))</f>
        <v>-2.1624194622717079</v>
      </c>
      <c r="F172">
        <v>0.27479338842975198</v>
      </c>
      <c r="G172">
        <v>0.35623409669211198</v>
      </c>
      <c r="H172">
        <v>0.30904817861339601</v>
      </c>
      <c r="I172">
        <v>1.7856799173039299</v>
      </c>
      <c r="J172">
        <v>2.2878633152455401</v>
      </c>
      <c r="K172">
        <v>3.8730132011884701</v>
      </c>
    </row>
    <row r="173" spans="1:11" x14ac:dyDescent="0.2">
      <c r="A173" t="s">
        <v>7</v>
      </c>
      <c r="B173">
        <v>0</v>
      </c>
      <c r="C173">
        <f>EXP(ABS(B173))</f>
        <v>1</v>
      </c>
      <c r="D173">
        <v>-0.71307758678075805</v>
      </c>
      <c r="E173">
        <f>-EXP(ABS(D173))</f>
        <v>-2.0402606856609635</v>
      </c>
      <c r="F173">
        <v>0.37465564738292001</v>
      </c>
      <c r="G173">
        <v>0.44020356234096703</v>
      </c>
      <c r="H173">
        <v>0.39012925969447698</v>
      </c>
      <c r="I173">
        <v>2.72172959111658</v>
      </c>
      <c r="J173">
        <v>3.24038166780606</v>
      </c>
      <c r="K173">
        <v>5.5634404886118496</v>
      </c>
    </row>
    <row r="174" spans="1:11" x14ac:dyDescent="0.2">
      <c r="A174" t="s">
        <v>86</v>
      </c>
      <c r="B174">
        <v>0</v>
      </c>
      <c r="C174">
        <f>EXP(ABS(B174))</f>
        <v>1</v>
      </c>
      <c r="D174">
        <v>0.86908249836290097</v>
      </c>
      <c r="E174">
        <f>EXP(ABS(D174))</f>
        <v>2.3847218632631924</v>
      </c>
      <c r="F174">
        <v>0.120523415977961</v>
      </c>
      <c r="G174">
        <v>0.142493638676845</v>
      </c>
      <c r="H174">
        <v>0.12690951821386601</v>
      </c>
      <c r="I174">
        <v>0.73694421559134504</v>
      </c>
      <c r="J174">
        <v>0.91510079761448104</v>
      </c>
      <c r="K174">
        <v>0.30322068501910998</v>
      </c>
    </row>
    <row r="175" spans="1:11" x14ac:dyDescent="0.2">
      <c r="A175" t="s">
        <v>112</v>
      </c>
      <c r="B175">
        <v>-0.25777662259723599</v>
      </c>
      <c r="C175">
        <f>-EXP(ABS(B175))</f>
        <v>-1.2940497248703449</v>
      </c>
      <c r="D175">
        <v>-0.89731283112453897</v>
      </c>
      <c r="E175">
        <f>-EXP(ABS(D175))</f>
        <v>-2.4530026145269952</v>
      </c>
      <c r="F175">
        <v>0.16804407713498601</v>
      </c>
      <c r="G175">
        <v>0.22646310432569999</v>
      </c>
      <c r="H175">
        <v>0.18566392479436</v>
      </c>
      <c r="I175">
        <v>0.93788609801718503</v>
      </c>
      <c r="J175">
        <v>1.2166117443475599</v>
      </c>
      <c r="K175">
        <v>2.3151670767099501</v>
      </c>
    </row>
    <row r="176" spans="1:11" x14ac:dyDescent="0.2">
      <c r="A176" t="s">
        <v>132</v>
      </c>
      <c r="B176">
        <v>-0.25829860134159699</v>
      </c>
      <c r="C176">
        <f>-EXP(ABS(B176))</f>
        <v>-1.2947253676411155</v>
      </c>
      <c r="D176">
        <v>-1.8549537872408399</v>
      </c>
      <c r="E176">
        <f>-EXP(ABS(D176))</f>
        <v>-6.3914028794340307</v>
      </c>
      <c r="F176">
        <v>0.272038567493113</v>
      </c>
      <c r="G176">
        <v>0.35877862595419802</v>
      </c>
      <c r="H176">
        <v>0.29377203290246801</v>
      </c>
      <c r="I176">
        <v>1.82182809140111</v>
      </c>
      <c r="J176">
        <v>2.3617142990946198</v>
      </c>
      <c r="K176">
        <v>11.697951338009201</v>
      </c>
    </row>
    <row r="177" spans="1:11" x14ac:dyDescent="0.2">
      <c r="A177" t="s">
        <v>113</v>
      </c>
      <c r="B177">
        <v>-0.27363418766138498</v>
      </c>
      <c r="C177">
        <f>-EXP(ABS(B177))</f>
        <v>-1.3147337684255529</v>
      </c>
      <c r="D177">
        <v>-0.91803575885038902</v>
      </c>
      <c r="E177">
        <f>-EXP(ABS(D177))</f>
        <v>-2.5043663760545756</v>
      </c>
      <c r="F177">
        <v>0.15358126721763099</v>
      </c>
      <c r="G177">
        <v>0.21628498727735401</v>
      </c>
      <c r="H177">
        <v>0.17978848413630999</v>
      </c>
      <c r="I177">
        <v>0.75568097656908395</v>
      </c>
      <c r="J177">
        <v>0.996666635736429</v>
      </c>
      <c r="K177">
        <v>1.90754569250424</v>
      </c>
    </row>
    <row r="178" spans="1:11" x14ac:dyDescent="0.2">
      <c r="A178" t="s">
        <v>51</v>
      </c>
      <c r="B178">
        <v>-0.27405467441607401</v>
      </c>
      <c r="C178">
        <f>-EXP(ABS(B178))</f>
        <v>-1.315286712805865</v>
      </c>
      <c r="D178">
        <v>-1.1311702154017</v>
      </c>
      <c r="E178">
        <f>-EXP(ABS(D178))</f>
        <v>-3.0992812054689001</v>
      </c>
      <c r="F178">
        <v>0.69559228650137706</v>
      </c>
      <c r="G178">
        <v>0.80661577608142498</v>
      </c>
      <c r="H178">
        <v>0.71327849588719106</v>
      </c>
      <c r="I178">
        <v>7.7054926155215497</v>
      </c>
      <c r="J178">
        <v>10.1380849199473</v>
      </c>
      <c r="K178">
        <v>23.902481254220099</v>
      </c>
    </row>
    <row r="179" spans="1:11" x14ac:dyDescent="0.2">
      <c r="A179" t="s">
        <v>119</v>
      </c>
      <c r="B179">
        <v>-0.27559069960452498</v>
      </c>
      <c r="C179">
        <f>-EXP(ABS(B179))</f>
        <v>-1.3173085787477488</v>
      </c>
      <c r="D179">
        <v>-1.03712056335365</v>
      </c>
      <c r="E179">
        <f>-EXP(ABS(D179))</f>
        <v>-2.8210821806896345</v>
      </c>
      <c r="F179">
        <v>0.14669421487603301</v>
      </c>
      <c r="G179">
        <v>0.195928753180662</v>
      </c>
      <c r="H179">
        <v>0.155111633372503</v>
      </c>
      <c r="I179">
        <v>0.69936247140850205</v>
      </c>
      <c r="J179">
        <v>0.92444926902812496</v>
      </c>
      <c r="K179">
        <v>1.9911698277404899</v>
      </c>
    </row>
    <row r="180" spans="1:11" x14ac:dyDescent="0.2">
      <c r="A180" t="s">
        <v>72</v>
      </c>
      <c r="B180">
        <v>-0.28235537350904</v>
      </c>
      <c r="C180">
        <f>-EXP(ABS(B180))</f>
        <v>-1.3262499503491587</v>
      </c>
      <c r="D180">
        <v>-0.88132541367962802</v>
      </c>
      <c r="E180">
        <f>-EXP(ABS(D180))</f>
        <v>-2.4140972644437797</v>
      </c>
      <c r="F180">
        <v>0.108815426997245</v>
      </c>
      <c r="G180">
        <v>0.14503816793893101</v>
      </c>
      <c r="H180">
        <v>0.11750881316098701</v>
      </c>
      <c r="I180">
        <v>0.758794404894509</v>
      </c>
      <c r="J180">
        <v>1.00961354132005</v>
      </c>
      <c r="K180">
        <v>1.8459444697755201</v>
      </c>
    </row>
    <row r="181" spans="1:11" x14ac:dyDescent="0.2">
      <c r="A181" t="s">
        <v>53</v>
      </c>
      <c r="B181">
        <v>-0.34610452764241001</v>
      </c>
      <c r="C181">
        <f>-EXP(ABS(B181))</f>
        <v>-1.4135503631825919</v>
      </c>
      <c r="D181">
        <v>-1.22464825527863</v>
      </c>
      <c r="E181">
        <f>-EXP(ABS(D181))</f>
        <v>-3.4029688959049578</v>
      </c>
      <c r="F181">
        <v>0.80922865013774103</v>
      </c>
      <c r="G181">
        <v>0.89058524173027998</v>
      </c>
      <c r="H181">
        <v>0.836662749706228</v>
      </c>
      <c r="I181">
        <v>12.9063660119267</v>
      </c>
      <c r="J181">
        <v>18.247933867158199</v>
      </c>
      <c r="K181">
        <v>43.943991786710399</v>
      </c>
    </row>
    <row r="182" spans="1:11" x14ac:dyDescent="0.2">
      <c r="A182" t="s">
        <v>133</v>
      </c>
      <c r="B182">
        <v>-0.35636900291926399</v>
      </c>
      <c r="C182">
        <f>-EXP(ABS(B182))</f>
        <v>-1.4281344368224471</v>
      </c>
      <c r="D182">
        <v>-2.1392375749712298</v>
      </c>
      <c r="E182">
        <f>-EXP(ABS(D182))</f>
        <v>-8.4929599146069243</v>
      </c>
      <c r="F182">
        <v>0.204545454545455</v>
      </c>
      <c r="G182">
        <v>0.28753180661577599</v>
      </c>
      <c r="H182">
        <v>0.22796709753231501</v>
      </c>
      <c r="I182">
        <v>1.2142672553731499</v>
      </c>
      <c r="J182">
        <v>1.73841822727249</v>
      </c>
      <c r="K182">
        <v>10.38765272465</v>
      </c>
    </row>
    <row r="183" spans="1:11" x14ac:dyDescent="0.2">
      <c r="A183" t="s">
        <v>168</v>
      </c>
      <c r="B183">
        <v>-0.41695036345969</v>
      </c>
      <c r="C183">
        <f>-EXP(ABS(B183))</f>
        <v>-1.5173271961933317</v>
      </c>
      <c r="D183">
        <v>-0.81951747110100504</v>
      </c>
      <c r="E183">
        <f>-EXP(ABS(D183))</f>
        <v>-2.2694045200280599</v>
      </c>
      <c r="F183">
        <v>7.5757575757575801E-2</v>
      </c>
      <c r="G183">
        <v>0.106870229007634</v>
      </c>
      <c r="H183">
        <v>8.6956521739130405E-2</v>
      </c>
      <c r="I183">
        <v>0.386707284030186</v>
      </c>
      <c r="J183">
        <v>0.591934750986994</v>
      </c>
      <c r="K183">
        <v>0.89028930350615898</v>
      </c>
    </row>
    <row r="184" spans="1:11" x14ac:dyDescent="0.2">
      <c r="A184" t="s">
        <v>180</v>
      </c>
      <c r="B184">
        <v>-0.46013477498216199</v>
      </c>
      <c r="C184">
        <f>-EXP(ABS(B184))</f>
        <v>-1.5842874929249933</v>
      </c>
      <c r="D184">
        <v>-0.71585043271246296</v>
      </c>
      <c r="E184">
        <f>-EXP(ABS(D184))</f>
        <v>-2.0459258649076197</v>
      </c>
      <c r="F184">
        <v>9.0220385674931097E-2</v>
      </c>
      <c r="G184">
        <v>0.13740458015267201</v>
      </c>
      <c r="H184">
        <v>9.9882491186839006E-2</v>
      </c>
      <c r="I184">
        <v>0.43416722073450598</v>
      </c>
      <c r="J184">
        <v>0.69368857257693195</v>
      </c>
      <c r="K184">
        <v>0.898733205244857</v>
      </c>
    </row>
    <row r="185" spans="1:11" x14ac:dyDescent="0.2">
      <c r="A185" t="s">
        <v>76</v>
      </c>
      <c r="B185">
        <v>-0.56687731096555405</v>
      </c>
      <c r="C185">
        <f>-EXP(ABS(B185))</f>
        <v>-1.76275391568649</v>
      </c>
      <c r="D185">
        <v>-0.98762529864702797</v>
      </c>
      <c r="E185">
        <f>-EXP(ABS(D185))</f>
        <v>-2.6848511764170797</v>
      </c>
      <c r="F185">
        <v>0.16391184573002801</v>
      </c>
      <c r="G185">
        <v>0.25699745547073799</v>
      </c>
      <c r="H185">
        <v>0.19976498237367801</v>
      </c>
      <c r="I185">
        <v>0.83366248613624405</v>
      </c>
      <c r="J185">
        <v>1.4771693509544599</v>
      </c>
      <c r="K185">
        <v>2.2551082184018498</v>
      </c>
    </row>
    <row r="186" spans="1:11" x14ac:dyDescent="0.2">
      <c r="A186" t="s">
        <v>54</v>
      </c>
      <c r="B186">
        <v>-0.58536952111745499</v>
      </c>
      <c r="C186">
        <f>-EXP(ABS(B186))</f>
        <v>-1.7956543952791222</v>
      </c>
      <c r="D186">
        <v>-0.83436641217780305</v>
      </c>
      <c r="E186">
        <f>-EXP(ABS(D186))</f>
        <v>-2.3033542086907204</v>
      </c>
      <c r="F186">
        <v>0.23209366391184599</v>
      </c>
      <c r="G186">
        <v>0.34351145038167902</v>
      </c>
      <c r="H186">
        <v>0.27027027027027001</v>
      </c>
      <c r="I186">
        <v>1.18856050914645</v>
      </c>
      <c r="J186">
        <v>2.1422004462568101</v>
      </c>
      <c r="K186">
        <v>2.75070939311298</v>
      </c>
    </row>
    <row r="187" spans="1:11" x14ac:dyDescent="0.2">
      <c r="A187" t="s">
        <v>170</v>
      </c>
      <c r="B187">
        <v>-0.62515077345907699</v>
      </c>
      <c r="C187">
        <f>-EXP(ABS(B187))</f>
        <v>-1.868527660573776</v>
      </c>
      <c r="D187">
        <v>-0.83865001603789802</v>
      </c>
      <c r="E187">
        <f>-EXP(ABS(D187))</f>
        <v>-2.3132420283018496</v>
      </c>
      <c r="F187">
        <v>8.1267217630853997E-2</v>
      </c>
      <c r="G187">
        <v>0.11704834605598</v>
      </c>
      <c r="H187">
        <v>9.4007050528789701E-2</v>
      </c>
      <c r="I187">
        <v>0.41605141484153602</v>
      </c>
      <c r="J187">
        <v>0.78608885345800406</v>
      </c>
      <c r="K187">
        <v>0.97556003902890798</v>
      </c>
    </row>
    <row r="188" spans="1:11" x14ac:dyDescent="0.2">
      <c r="A188" t="s">
        <v>52</v>
      </c>
      <c r="B188">
        <v>-0.65123464304265899</v>
      </c>
      <c r="C188">
        <f>-EXP(ABS(B188))</f>
        <v>-1.9179072987434516</v>
      </c>
      <c r="D188">
        <v>-1.1764508490515699</v>
      </c>
      <c r="E188">
        <f>-EXP(ABS(D188))</f>
        <v>-3.2428444101911746</v>
      </c>
      <c r="F188">
        <v>0.94490358126721796</v>
      </c>
      <c r="G188">
        <v>0.99236641221374</v>
      </c>
      <c r="H188">
        <v>0.95769682726204497</v>
      </c>
      <c r="I188">
        <v>24.4147313603785</v>
      </c>
      <c r="J188">
        <v>46.834370545917999</v>
      </c>
      <c r="K188">
        <v>79.195603562424395</v>
      </c>
    </row>
    <row r="189" spans="1:11" x14ac:dyDescent="0.2">
      <c r="A189" t="s">
        <v>144</v>
      </c>
      <c r="B189">
        <v>-0.66501601008995503</v>
      </c>
      <c r="C189">
        <f>-EXP(ABS(B189))</f>
        <v>-1.9445216530542044</v>
      </c>
      <c r="D189">
        <v>-0.704294873463014</v>
      </c>
      <c r="E189">
        <f>-EXP(ABS(D189))</f>
        <v>-2.0224201199315415</v>
      </c>
      <c r="F189">
        <v>8.1267217630853997E-2</v>
      </c>
      <c r="G189">
        <v>0.127226463104326</v>
      </c>
      <c r="H189">
        <v>9.1656874265569899E-2</v>
      </c>
      <c r="I189">
        <v>0.36597521038480602</v>
      </c>
      <c r="J189">
        <v>0.72109193760486501</v>
      </c>
      <c r="K189">
        <v>0.75037983007772502</v>
      </c>
    </row>
    <row r="190" spans="1:11" x14ac:dyDescent="0.2">
      <c r="A190" t="s">
        <v>224</v>
      </c>
      <c r="B190">
        <v>-0.69355436052452202</v>
      </c>
      <c r="C190">
        <f>-EXP(ABS(B190))</f>
        <v>-2.0008145257471823</v>
      </c>
      <c r="D190">
        <v>-0.26530879160101301</v>
      </c>
      <c r="E190">
        <f>-EXP(ABS(D190))</f>
        <v>-1.3038335264651262</v>
      </c>
      <c r="F190">
        <v>0.146005509641873</v>
      </c>
      <c r="G190">
        <v>0.21882951653943999</v>
      </c>
      <c r="H190">
        <v>0.16098707403055201</v>
      </c>
      <c r="I190">
        <v>0.70858162685248904</v>
      </c>
      <c r="J190">
        <v>1.4277485569415</v>
      </c>
      <c r="K190">
        <v>0.92691081659212804</v>
      </c>
    </row>
    <row r="191" spans="1:11" x14ac:dyDescent="0.2">
      <c r="A191" s="2" t="s">
        <v>300</v>
      </c>
      <c r="B191">
        <v>-0.694912565850203</v>
      </c>
      <c r="C191">
        <f>-EXP(ABS(B191))</f>
        <v>-2.0035338890005394</v>
      </c>
      <c r="D191">
        <v>0</v>
      </c>
      <c r="E191">
        <f>EXP(ABS(D191))</f>
        <v>1</v>
      </c>
      <c r="F191">
        <v>7.0247933884297495E-2</v>
      </c>
      <c r="G191">
        <v>0.10432569974554699</v>
      </c>
      <c r="H191">
        <v>7.6380728554641605E-2</v>
      </c>
      <c r="I191">
        <v>0.30009881634499203</v>
      </c>
      <c r="J191">
        <v>0.61129348748614598</v>
      </c>
      <c r="K191">
        <v>0.26701785230935099</v>
      </c>
    </row>
    <row r="192" spans="1:11" x14ac:dyDescent="0.2">
      <c r="A192" t="s">
        <v>26</v>
      </c>
      <c r="B192">
        <v>-0.69677314157832604</v>
      </c>
      <c r="C192">
        <f>-EXP(ABS(B192))</f>
        <v>-2.0072650855353706</v>
      </c>
      <c r="D192">
        <v>0</v>
      </c>
      <c r="E192">
        <f>EXP(ABS(D192))</f>
        <v>1</v>
      </c>
      <c r="F192">
        <v>7.30027548209366E-2</v>
      </c>
      <c r="G192">
        <v>0.11704834605598</v>
      </c>
      <c r="H192">
        <v>8.5781433607520594E-2</v>
      </c>
      <c r="I192">
        <v>0.35336361946364703</v>
      </c>
      <c r="J192">
        <v>0.71936710670313797</v>
      </c>
      <c r="K192">
        <v>0.29044473640021301</v>
      </c>
    </row>
    <row r="193" spans="1:11" x14ac:dyDescent="0.2">
      <c r="A193" t="s">
        <v>93</v>
      </c>
      <c r="B193">
        <v>-0.69778039683831705</v>
      </c>
      <c r="C193">
        <f>-EXP(ABS(B193))</f>
        <v>-2.00928793244154</v>
      </c>
      <c r="D193">
        <v>-1.0398814582504701</v>
      </c>
      <c r="E193">
        <f>-EXP(ABS(D193))</f>
        <v>-2.8288816538943786</v>
      </c>
      <c r="F193">
        <v>0.12947658402203899</v>
      </c>
      <c r="G193">
        <v>0.19847328244274801</v>
      </c>
      <c r="H193">
        <v>0.146886016451234</v>
      </c>
      <c r="I193">
        <v>0.57467679111171199</v>
      </c>
      <c r="J193">
        <v>1.16478402075941</v>
      </c>
      <c r="K193">
        <v>1.64398144783375</v>
      </c>
    </row>
    <row r="194" spans="1:11" x14ac:dyDescent="0.2">
      <c r="A194" t="s">
        <v>280</v>
      </c>
      <c r="B194">
        <v>-0.702241587654305</v>
      </c>
      <c r="C194">
        <f>-EXP(ABS(B194))</f>
        <v>-2.0182717737276796</v>
      </c>
      <c r="D194">
        <v>-0.43872911220486099</v>
      </c>
      <c r="E194">
        <f>-EXP(ABS(D194))</f>
        <v>-1.5507351552588975</v>
      </c>
      <c r="F194">
        <v>8.2644628099173598E-2</v>
      </c>
      <c r="G194">
        <v>0.12977099236641201</v>
      </c>
      <c r="H194">
        <v>9.1656874265569899E-2</v>
      </c>
      <c r="I194">
        <v>0.38335128529111501</v>
      </c>
      <c r="J194">
        <v>0.78388979626256095</v>
      </c>
      <c r="K194">
        <v>0.59998366646720502</v>
      </c>
    </row>
    <row r="195" spans="1:11" x14ac:dyDescent="0.2">
      <c r="A195" t="s">
        <v>255</v>
      </c>
      <c r="B195">
        <v>-0.70547622980742397</v>
      </c>
      <c r="C195">
        <f>-EXP(ABS(B195))</f>
        <v>-2.0248107305747816</v>
      </c>
      <c r="D195">
        <v>-0.29632465246316197</v>
      </c>
      <c r="E195">
        <f>-EXP(ABS(D195))</f>
        <v>-1.3449067132408383</v>
      </c>
      <c r="F195">
        <v>9.7796143250688694E-2</v>
      </c>
      <c r="G195">
        <v>0.16030534351145001</v>
      </c>
      <c r="H195">
        <v>0.116333725029377</v>
      </c>
      <c r="I195">
        <v>0.42749014162382198</v>
      </c>
      <c r="J195">
        <v>0.87583473328059702</v>
      </c>
      <c r="K195">
        <v>0.57838342844656399</v>
      </c>
    </row>
    <row r="196" spans="1:11" x14ac:dyDescent="0.2">
      <c r="A196" t="s">
        <v>178</v>
      </c>
      <c r="B196">
        <v>-0.70608383276054298</v>
      </c>
      <c r="C196">
        <f>-EXP(ABS(B196))</f>
        <v>-2.0260413853910748</v>
      </c>
      <c r="D196">
        <v>0</v>
      </c>
      <c r="E196">
        <f>EXP(ABS(D196))</f>
        <v>1</v>
      </c>
      <c r="F196">
        <v>8.4022038567493101E-2</v>
      </c>
      <c r="G196">
        <v>0.14503816793893101</v>
      </c>
      <c r="H196">
        <v>9.9882491186839006E-2</v>
      </c>
      <c r="I196">
        <v>0.34275785008809101</v>
      </c>
      <c r="J196">
        <v>0.70470200330005395</v>
      </c>
      <c r="K196">
        <v>0.37807565112040797</v>
      </c>
    </row>
    <row r="197" spans="1:11" x14ac:dyDescent="0.2">
      <c r="A197" t="s">
        <v>8</v>
      </c>
      <c r="B197">
        <v>-0.70647951785102003</v>
      </c>
      <c r="C197">
        <f>-EXP(ABS(B197))</f>
        <v>-2.0268432183861824</v>
      </c>
      <c r="D197">
        <v>0</v>
      </c>
      <c r="E197">
        <f>EXP(ABS(D197))</f>
        <v>1</v>
      </c>
      <c r="F197">
        <v>6.7493112947658404E-2</v>
      </c>
      <c r="G197">
        <v>0.10941475826972</v>
      </c>
      <c r="H197">
        <v>8.1081081081081099E-2</v>
      </c>
      <c r="I197">
        <v>0.30249738129443698</v>
      </c>
      <c r="J197">
        <v>0.62338319804007103</v>
      </c>
      <c r="K197">
        <v>0.28912074522603498</v>
      </c>
    </row>
    <row r="198" spans="1:11" x14ac:dyDescent="0.2">
      <c r="A198" t="s">
        <v>289</v>
      </c>
      <c r="B198">
        <v>-0.70725343635171101</v>
      </c>
      <c r="C198">
        <f>-EXP(ABS(B198))</f>
        <v>-2.0284124369962249</v>
      </c>
      <c r="D198">
        <v>0</v>
      </c>
      <c r="E198">
        <f>EXP(ABS(D198))</f>
        <v>1</v>
      </c>
      <c r="F198">
        <v>0.36983471074380198</v>
      </c>
      <c r="G198">
        <v>0.52926208651399498</v>
      </c>
      <c r="H198">
        <v>0.403055229142186</v>
      </c>
      <c r="I198">
        <v>2.3013658734369802</v>
      </c>
      <c r="J198">
        <v>4.6784032841282102</v>
      </c>
      <c r="K198">
        <v>2.1864903905208699</v>
      </c>
    </row>
    <row r="199" spans="1:11" x14ac:dyDescent="0.2">
      <c r="A199" t="s">
        <v>222</v>
      </c>
      <c r="B199">
        <v>-0.71318686501867301</v>
      </c>
      <c r="C199">
        <f>-EXP(ABS(B199))</f>
        <v>-2.0404836539361479</v>
      </c>
      <c r="D199">
        <v>0</v>
      </c>
      <c r="E199">
        <f>EXP(ABS(D199))</f>
        <v>1</v>
      </c>
      <c r="F199">
        <v>0.701790633608815</v>
      </c>
      <c r="G199">
        <v>0.85496183206106902</v>
      </c>
      <c r="H199">
        <v>0.71915393654524096</v>
      </c>
      <c r="I199">
        <v>7.4728710375484004</v>
      </c>
      <c r="J199">
        <v>15.2586760366297</v>
      </c>
      <c r="K199">
        <v>6.6765183860986204</v>
      </c>
    </row>
    <row r="200" spans="1:11" x14ac:dyDescent="0.2">
      <c r="A200" t="s">
        <v>216</v>
      </c>
      <c r="B200">
        <v>-0.71481480971130196</v>
      </c>
      <c r="C200">
        <f>-EXP(ABS(B200))</f>
        <v>-2.0438081537876971</v>
      </c>
      <c r="D200">
        <v>0</v>
      </c>
      <c r="E200">
        <f>EXP(ABS(D200))</f>
        <v>1</v>
      </c>
      <c r="F200">
        <v>7.6446280991735505E-2</v>
      </c>
      <c r="G200">
        <v>0.11959287531806601</v>
      </c>
      <c r="H200">
        <v>7.8730904817861297E-2</v>
      </c>
      <c r="I200">
        <v>0.27864791927551202</v>
      </c>
      <c r="J200">
        <v>0.57994097098914399</v>
      </c>
      <c r="K200">
        <v>0.42010442479830401</v>
      </c>
    </row>
    <row r="201" spans="1:11" x14ac:dyDescent="0.2">
      <c r="A201" t="s">
        <v>39</v>
      </c>
      <c r="B201">
        <v>-0.71623732910620896</v>
      </c>
      <c r="C201">
        <f>-EXP(ABS(B201))</f>
        <v>-2.0467175793924879</v>
      </c>
      <c r="D201">
        <v>0</v>
      </c>
      <c r="E201">
        <f>EXP(ABS(D201))</f>
        <v>1</v>
      </c>
      <c r="F201">
        <v>0.141184573002755</v>
      </c>
      <c r="G201">
        <v>0.23155216284987301</v>
      </c>
      <c r="H201">
        <v>0.15981198589894199</v>
      </c>
      <c r="I201">
        <v>0.70881717662099397</v>
      </c>
      <c r="J201">
        <v>1.4612157517594599</v>
      </c>
      <c r="K201">
        <v>0.72947166489625104</v>
      </c>
    </row>
    <row r="202" spans="1:11" x14ac:dyDescent="0.2">
      <c r="A202" t="s">
        <v>161</v>
      </c>
      <c r="B202">
        <v>-0.72611722102576004</v>
      </c>
      <c r="C202">
        <f>-EXP(ABS(B202))</f>
        <v>-2.0670391500248644</v>
      </c>
      <c r="D202">
        <v>0</v>
      </c>
      <c r="E202">
        <f>EXP(ABS(D202))</f>
        <v>1</v>
      </c>
      <c r="F202">
        <v>0.68112947658402201</v>
      </c>
      <c r="G202">
        <v>0.84478371501272298</v>
      </c>
      <c r="H202">
        <v>0.72620446533490002</v>
      </c>
      <c r="I202">
        <v>6.15639785168195</v>
      </c>
      <c r="J202">
        <v>12.7361857740558</v>
      </c>
      <c r="K202">
        <v>6.0766261973228399</v>
      </c>
    </row>
    <row r="203" spans="1:11" x14ac:dyDescent="0.2">
      <c r="A203" t="s">
        <v>24</v>
      </c>
      <c r="B203">
        <v>-0.72687966235304102</v>
      </c>
      <c r="C203">
        <f>-EXP(ABS(B203))</f>
        <v>-2.0686157470529412</v>
      </c>
      <c r="D203">
        <v>0</v>
      </c>
      <c r="E203">
        <f>EXP(ABS(D203))</f>
        <v>1</v>
      </c>
      <c r="F203">
        <v>0.71074380165289297</v>
      </c>
      <c r="G203">
        <v>0.86768447837150098</v>
      </c>
      <c r="H203">
        <v>0.75088131609870701</v>
      </c>
      <c r="I203">
        <v>7.3068034286450301</v>
      </c>
      <c r="J203">
        <v>15.125654790586101</v>
      </c>
      <c r="K203">
        <v>6.5714005674335096</v>
      </c>
    </row>
    <row r="204" spans="1:11" x14ac:dyDescent="0.2">
      <c r="A204" t="s">
        <v>166</v>
      </c>
      <c r="B204">
        <v>-0.72866290336344997</v>
      </c>
      <c r="C204">
        <f>-EXP(ABS(B204))</f>
        <v>-2.0723078784895614</v>
      </c>
      <c r="D204">
        <v>0</v>
      </c>
      <c r="E204">
        <f>EXP(ABS(D204))</f>
        <v>1</v>
      </c>
      <c r="F204">
        <v>7.6446280991735505E-2</v>
      </c>
      <c r="G204">
        <v>0.114503816793893</v>
      </c>
      <c r="H204">
        <v>9.0481786133960004E-2</v>
      </c>
      <c r="I204">
        <v>0.36110981171911399</v>
      </c>
      <c r="J204">
        <v>0.75905378661029799</v>
      </c>
      <c r="K204">
        <v>0.409690599631717</v>
      </c>
    </row>
    <row r="205" spans="1:11" x14ac:dyDescent="0.2">
      <c r="A205" t="s">
        <v>19</v>
      </c>
      <c r="B205">
        <v>-0.732298412254072</v>
      </c>
      <c r="C205">
        <f>-EXP(ABS(B205))</f>
        <v>-2.079855483585622</v>
      </c>
      <c r="D205">
        <v>0</v>
      </c>
      <c r="E205">
        <f>EXP(ABS(D205))</f>
        <v>1</v>
      </c>
      <c r="F205">
        <v>5.9228650137741E-2</v>
      </c>
      <c r="G205">
        <v>0.101781170483461</v>
      </c>
      <c r="H205">
        <v>6.5804935370152806E-2</v>
      </c>
      <c r="I205">
        <v>0.24806467784654099</v>
      </c>
      <c r="J205">
        <v>0.52673723533888395</v>
      </c>
      <c r="K205">
        <v>0.19834768627078</v>
      </c>
    </row>
    <row r="206" spans="1:11" x14ac:dyDescent="0.2">
      <c r="A206" t="s">
        <v>152</v>
      </c>
      <c r="B206">
        <v>-0.73532601994685598</v>
      </c>
      <c r="C206">
        <f>-EXP(ABS(B206))</f>
        <v>-2.0861620120773425</v>
      </c>
      <c r="D206">
        <v>0</v>
      </c>
      <c r="E206">
        <f>EXP(ABS(D206))</f>
        <v>1</v>
      </c>
      <c r="F206">
        <v>0.223829201101928</v>
      </c>
      <c r="G206">
        <v>0.37913486005089098</v>
      </c>
      <c r="H206">
        <v>0.263219741480611</v>
      </c>
      <c r="I206">
        <v>1.15994171582391</v>
      </c>
      <c r="J206">
        <v>2.43068796389643</v>
      </c>
      <c r="K206">
        <v>1.03814975266152</v>
      </c>
    </row>
    <row r="207" spans="1:11" x14ac:dyDescent="0.2">
      <c r="A207" t="s">
        <v>28</v>
      </c>
      <c r="B207">
        <v>-0.73596149219419504</v>
      </c>
      <c r="C207">
        <f>-EXP(ABS(B207))</f>
        <v>-2.0874881314508733</v>
      </c>
      <c r="D207">
        <v>0</v>
      </c>
      <c r="E207">
        <f>EXP(ABS(D207))</f>
        <v>1</v>
      </c>
      <c r="F207">
        <v>7.2314049586776896E-2</v>
      </c>
      <c r="G207">
        <v>0.11195928753180701</v>
      </c>
      <c r="H207">
        <v>8.4606345475910699E-2</v>
      </c>
      <c r="I207">
        <v>0.30273035328180498</v>
      </c>
      <c r="J207">
        <v>0.64282090082020504</v>
      </c>
      <c r="K207">
        <v>0.56159090368996001</v>
      </c>
    </row>
    <row r="208" spans="1:11" x14ac:dyDescent="0.2">
      <c r="A208" t="s">
        <v>158</v>
      </c>
      <c r="B208">
        <v>-0.73915074040631101</v>
      </c>
      <c r="C208">
        <f>-EXP(ABS(B208))</f>
        <v>-2.0941562767752164</v>
      </c>
      <c r="D208">
        <v>-0.47598621344803999</v>
      </c>
      <c r="E208">
        <f>-EXP(ABS(D208))</f>
        <v>-1.6096008249600602</v>
      </c>
      <c r="F208">
        <v>0.15702479338843001</v>
      </c>
      <c r="G208">
        <v>0.229007633587786</v>
      </c>
      <c r="H208">
        <v>0.18331374853113999</v>
      </c>
      <c r="I208">
        <v>0.70943125631561399</v>
      </c>
      <c r="J208">
        <v>1.4966014811216199</v>
      </c>
      <c r="K208">
        <v>1.1479971436676699</v>
      </c>
    </row>
    <row r="209" spans="1:11" x14ac:dyDescent="0.2">
      <c r="A209" t="s">
        <v>156</v>
      </c>
      <c r="B209">
        <v>-0.74499557543727701</v>
      </c>
      <c r="C209">
        <f>-EXP(ABS(B209))</f>
        <v>-2.1064321149190941</v>
      </c>
      <c r="D209">
        <v>0</v>
      </c>
      <c r="E209">
        <f>EXP(ABS(D209))</f>
        <v>1</v>
      </c>
      <c r="F209">
        <v>9.1597796143250698E-2</v>
      </c>
      <c r="G209">
        <v>0.16030534351145001</v>
      </c>
      <c r="H209">
        <v>0.10340775558166899</v>
      </c>
      <c r="I209">
        <v>0.37985146377527701</v>
      </c>
      <c r="J209">
        <v>0.81119564334446104</v>
      </c>
      <c r="K209">
        <v>0.48762748322969701</v>
      </c>
    </row>
    <row r="210" spans="1:11" x14ac:dyDescent="0.2">
      <c r="A210" t="s">
        <v>197</v>
      </c>
      <c r="B210">
        <v>-0.74632813028480305</v>
      </c>
      <c r="C210">
        <f>-EXP(ABS(B210))</f>
        <v>-2.1092409222741089</v>
      </c>
      <c r="D210">
        <v>0</v>
      </c>
      <c r="E210">
        <f>EXP(ABS(D210))</f>
        <v>1</v>
      </c>
      <c r="F210">
        <v>0.110881542699725</v>
      </c>
      <c r="G210">
        <v>0.17048346055979599</v>
      </c>
      <c r="H210">
        <v>0.123384253819036</v>
      </c>
      <c r="I210">
        <v>0.50967943720117304</v>
      </c>
      <c r="J210">
        <v>1.0861291354090901</v>
      </c>
      <c r="K210">
        <v>0.56735176486970595</v>
      </c>
    </row>
    <row r="211" spans="1:11" x14ac:dyDescent="0.2">
      <c r="A211" t="s">
        <v>290</v>
      </c>
      <c r="B211">
        <v>-0.74731424235034405</v>
      </c>
      <c r="C211">
        <f>-EXP(ABS(B211))</f>
        <v>-2.1113218960647466</v>
      </c>
      <c r="D211">
        <v>0</v>
      </c>
      <c r="E211">
        <f>EXP(ABS(D211))</f>
        <v>1</v>
      </c>
      <c r="F211">
        <v>0.30096418732782398</v>
      </c>
      <c r="G211">
        <v>0.45547073791348602</v>
      </c>
      <c r="H211">
        <v>0.33842538190364302</v>
      </c>
      <c r="I211">
        <v>1.51522083727807</v>
      </c>
      <c r="J211">
        <v>3.2102321500793898</v>
      </c>
      <c r="K211">
        <v>1.71532809417918</v>
      </c>
    </row>
    <row r="212" spans="1:11" x14ac:dyDescent="0.2">
      <c r="A212" t="s">
        <v>12</v>
      </c>
      <c r="B212">
        <v>-0.75313149634714605</v>
      </c>
      <c r="C212">
        <f>-EXP(ABS(B212))</f>
        <v>-2.1236397852112159</v>
      </c>
      <c r="D212">
        <v>0</v>
      </c>
      <c r="E212">
        <f>EXP(ABS(D212))</f>
        <v>1</v>
      </c>
      <c r="F212">
        <v>0.36639118457300301</v>
      </c>
      <c r="G212">
        <v>0.54961832061068705</v>
      </c>
      <c r="H212">
        <v>0.40893066980023501</v>
      </c>
      <c r="I212">
        <v>2.27918940281908</v>
      </c>
      <c r="J212">
        <v>4.8514136917105004</v>
      </c>
      <c r="K212">
        <v>2.34071817412234</v>
      </c>
    </row>
    <row r="213" spans="1:11" x14ac:dyDescent="0.2">
      <c r="A213" t="s">
        <v>265</v>
      </c>
      <c r="B213">
        <v>-0.75485511530062199</v>
      </c>
      <c r="C213">
        <f>-EXP(ABS(B213))</f>
        <v>-2.1273032873292248</v>
      </c>
      <c r="D213">
        <v>-0.63218371817040897</v>
      </c>
      <c r="E213">
        <f>-EXP(ABS(D213))</f>
        <v>-1.8817152316741312</v>
      </c>
      <c r="F213">
        <v>7.7823691460055106E-2</v>
      </c>
      <c r="G213">
        <v>0.127226463104326</v>
      </c>
      <c r="H213">
        <v>8.8131609870740299E-2</v>
      </c>
      <c r="I213">
        <v>0.32118860502550001</v>
      </c>
      <c r="J213">
        <v>0.69453860819672597</v>
      </c>
      <c r="K213">
        <v>0.61320264263338997</v>
      </c>
    </row>
    <row r="214" spans="1:11" x14ac:dyDescent="0.2">
      <c r="A214" t="s">
        <v>192</v>
      </c>
      <c r="B214">
        <v>-0.75777234400401605</v>
      </c>
      <c r="C214">
        <f>-EXP(ABS(B214))</f>
        <v>-2.1335181782614456</v>
      </c>
      <c r="D214">
        <v>0</v>
      </c>
      <c r="E214">
        <f>EXP(ABS(D214))</f>
        <v>1</v>
      </c>
      <c r="F214">
        <v>7.0936639118457295E-2</v>
      </c>
      <c r="G214">
        <v>0.11704834605598</v>
      </c>
      <c r="H214">
        <v>8.5781433607520594E-2</v>
      </c>
      <c r="I214">
        <v>0.29917326116669102</v>
      </c>
      <c r="J214">
        <v>0.64962677293150795</v>
      </c>
      <c r="K214">
        <v>0.30111667781591001</v>
      </c>
    </row>
    <row r="215" spans="1:11" x14ac:dyDescent="0.2">
      <c r="A215" t="s">
        <v>49</v>
      </c>
      <c r="B215">
        <v>-0.76033296355771096</v>
      </c>
      <c r="C215">
        <f>-EXP(ABS(B215))</f>
        <v>-2.1389883070974292</v>
      </c>
      <c r="D215">
        <v>0</v>
      </c>
      <c r="E215">
        <f>EXP(ABS(D215))</f>
        <v>1</v>
      </c>
      <c r="F215">
        <v>7.9889807162534396E-2</v>
      </c>
      <c r="G215">
        <v>0.12977099236641201</v>
      </c>
      <c r="H215">
        <v>9.0481786133960004E-2</v>
      </c>
      <c r="I215">
        <v>0.327926547516185</v>
      </c>
      <c r="J215">
        <v>0.71282093379492395</v>
      </c>
      <c r="K215">
        <v>0.45730959382124597</v>
      </c>
    </row>
    <row r="216" spans="1:11" x14ac:dyDescent="0.2">
      <c r="A216" t="s">
        <v>143</v>
      </c>
      <c r="B216">
        <v>-0.764071671005912</v>
      </c>
      <c r="C216">
        <f>-EXP(ABS(B216))</f>
        <v>-2.1470003265786235</v>
      </c>
      <c r="D216">
        <v>0</v>
      </c>
      <c r="E216">
        <f>EXP(ABS(D216))</f>
        <v>1</v>
      </c>
      <c r="F216">
        <v>0.12396694214876</v>
      </c>
      <c r="G216">
        <v>0.20865139949109399</v>
      </c>
      <c r="H216">
        <v>0.14571092831962401</v>
      </c>
      <c r="I216">
        <v>0.56351172807741001</v>
      </c>
      <c r="J216">
        <v>1.22132986747887</v>
      </c>
      <c r="K216">
        <v>0.56283455927983905</v>
      </c>
    </row>
    <row r="217" spans="1:11" x14ac:dyDescent="0.2">
      <c r="A217" t="s">
        <v>220</v>
      </c>
      <c r="B217">
        <v>-0.76721583015921102</v>
      </c>
      <c r="C217">
        <f>-EXP(ABS(B217))</f>
        <v>-2.1537614607786639</v>
      </c>
      <c r="D217">
        <v>0</v>
      </c>
      <c r="E217">
        <f>EXP(ABS(D217))</f>
        <v>1</v>
      </c>
      <c r="F217">
        <v>5.99173553719008E-2</v>
      </c>
      <c r="G217">
        <v>0.11195928753180701</v>
      </c>
      <c r="H217">
        <v>7.75558166862515E-2</v>
      </c>
      <c r="I217">
        <v>0.25028994555127798</v>
      </c>
      <c r="J217">
        <v>0.55060245335652103</v>
      </c>
      <c r="K217">
        <v>0.266513719186662</v>
      </c>
    </row>
    <row r="218" spans="1:11" x14ac:dyDescent="0.2">
      <c r="A218" t="s">
        <v>256</v>
      </c>
      <c r="B218">
        <v>-0.77001479545073104</v>
      </c>
      <c r="C218">
        <f>-EXP(ABS(B218))</f>
        <v>-2.1597982087365066</v>
      </c>
      <c r="D218">
        <v>0</v>
      </c>
      <c r="E218">
        <f>EXP(ABS(D218))</f>
        <v>1</v>
      </c>
      <c r="F218">
        <v>0.105371900826446</v>
      </c>
      <c r="G218">
        <v>0.15521628498727699</v>
      </c>
      <c r="H218">
        <v>0.116333725029377</v>
      </c>
      <c r="I218">
        <v>0.47975398203309</v>
      </c>
      <c r="J218">
        <v>1.04776977311664</v>
      </c>
      <c r="K218">
        <v>0.56167430498127302</v>
      </c>
    </row>
    <row r="219" spans="1:11" x14ac:dyDescent="0.2">
      <c r="A219" t="s">
        <v>185</v>
      </c>
      <c r="B219">
        <v>-0.77143830571786498</v>
      </c>
      <c r="C219">
        <f>-EXP(ABS(B219))</f>
        <v>-2.1628748929878463</v>
      </c>
      <c r="D219">
        <v>0</v>
      </c>
      <c r="E219">
        <f>EXP(ABS(D219))</f>
        <v>1</v>
      </c>
      <c r="F219">
        <v>0.146005509641873</v>
      </c>
      <c r="G219">
        <v>0.188295165394402</v>
      </c>
      <c r="H219">
        <v>0.170387779083431</v>
      </c>
      <c r="I219">
        <v>0.68431162260415002</v>
      </c>
      <c r="J219">
        <v>1.49170917644017</v>
      </c>
      <c r="K219">
        <v>0.56079905498849303</v>
      </c>
    </row>
    <row r="220" spans="1:11" x14ac:dyDescent="0.2">
      <c r="A220" t="s">
        <v>95</v>
      </c>
      <c r="B220">
        <v>-0.77958469469415104</v>
      </c>
      <c r="C220">
        <f>-EXP(ABS(B220))</f>
        <v>-2.1805664765942652</v>
      </c>
      <c r="D220">
        <v>0</v>
      </c>
      <c r="E220">
        <f>EXP(ABS(D220))</f>
        <v>1</v>
      </c>
      <c r="F220">
        <v>8.8842975206611594E-2</v>
      </c>
      <c r="G220">
        <v>0.13740458015267201</v>
      </c>
      <c r="H220">
        <v>8.8131609870740299E-2</v>
      </c>
      <c r="I220">
        <v>0.38110570846567898</v>
      </c>
      <c r="J220">
        <v>0.84283199668490905</v>
      </c>
      <c r="K220">
        <v>0.45396289297130199</v>
      </c>
    </row>
    <row r="221" spans="1:11" x14ac:dyDescent="0.2">
      <c r="A221" t="s">
        <v>18</v>
      </c>
      <c r="B221">
        <v>-0.780485487149847</v>
      </c>
      <c r="C221">
        <f>-EXP(ABS(B221))</f>
        <v>-2.1825315993765337</v>
      </c>
      <c r="D221">
        <v>0</v>
      </c>
      <c r="E221">
        <f>EXP(ABS(D221))</f>
        <v>1</v>
      </c>
      <c r="F221">
        <v>0.29407713498622601</v>
      </c>
      <c r="G221">
        <v>0.488549618320611</v>
      </c>
      <c r="H221">
        <v>0.34782608695652201</v>
      </c>
      <c r="I221">
        <v>1.61888006495821</v>
      </c>
      <c r="J221">
        <v>3.5450822133657902</v>
      </c>
      <c r="K221">
        <v>1.71556304804191</v>
      </c>
    </row>
    <row r="222" spans="1:11" x14ac:dyDescent="0.2">
      <c r="A222" t="s">
        <v>61</v>
      </c>
      <c r="B222">
        <v>-0.78156991059591496</v>
      </c>
      <c r="C222">
        <f>-EXP(ABS(B222))</f>
        <v>-2.1848996715791253</v>
      </c>
      <c r="D222">
        <v>0</v>
      </c>
      <c r="E222">
        <f>EXP(ABS(D222))</f>
        <v>1</v>
      </c>
      <c r="F222">
        <v>7.0936639118457295E-2</v>
      </c>
      <c r="G222">
        <v>0.127226463104326</v>
      </c>
      <c r="H222">
        <v>8.5781433607520594E-2</v>
      </c>
      <c r="I222">
        <v>0.33963565793718198</v>
      </c>
      <c r="J222">
        <v>0.75391883419930095</v>
      </c>
      <c r="K222">
        <v>0.40350936434575102</v>
      </c>
    </row>
    <row r="223" spans="1:11" x14ac:dyDescent="0.2">
      <c r="A223" t="s">
        <v>22</v>
      </c>
      <c r="B223">
        <v>-0.78377527112874801</v>
      </c>
      <c r="C223">
        <f>-EXP(ABS(B223))</f>
        <v>-2.1897234802465566</v>
      </c>
      <c r="D223">
        <v>0</v>
      </c>
      <c r="E223">
        <f>EXP(ABS(D223))</f>
        <v>1</v>
      </c>
      <c r="F223">
        <v>9.0220385674931097E-2</v>
      </c>
      <c r="G223">
        <v>0.15521628498727699</v>
      </c>
      <c r="H223">
        <v>0.10575793184488801</v>
      </c>
      <c r="I223">
        <v>0.37937447501000798</v>
      </c>
      <c r="J223">
        <v>0.84262243053809105</v>
      </c>
      <c r="K223">
        <v>0.46045878724623401</v>
      </c>
    </row>
    <row r="224" spans="1:11" x14ac:dyDescent="0.2">
      <c r="A224" t="s">
        <v>176</v>
      </c>
      <c r="B224">
        <v>-0.78394220145335902</v>
      </c>
      <c r="C224">
        <f>-EXP(ABS(B224))</f>
        <v>-2.1900890420087458</v>
      </c>
      <c r="D224">
        <v>0</v>
      </c>
      <c r="E224">
        <f>EXP(ABS(D224))</f>
        <v>1</v>
      </c>
      <c r="F224">
        <v>6.0606060606060601E-2</v>
      </c>
      <c r="G224">
        <v>0.11704834605598</v>
      </c>
      <c r="H224">
        <v>8.1081081081081099E-2</v>
      </c>
      <c r="I224">
        <v>0.242987601688437</v>
      </c>
      <c r="J224">
        <v>0.54406537422191803</v>
      </c>
      <c r="K224">
        <v>0.31351493067534197</v>
      </c>
    </row>
    <row r="225" spans="1:11" x14ac:dyDescent="0.2">
      <c r="A225" t="s">
        <v>85</v>
      </c>
      <c r="B225">
        <v>-0.78467185751259605</v>
      </c>
      <c r="C225">
        <f>-EXP(ABS(B225))</f>
        <v>-2.1916876368898124</v>
      </c>
      <c r="D225">
        <v>-0.56900222231084996</v>
      </c>
      <c r="E225">
        <f>-EXP(ABS(D225))</f>
        <v>-1.7665035939369309</v>
      </c>
      <c r="F225">
        <v>6.6804407713498604E-2</v>
      </c>
      <c r="G225">
        <v>0.114503816793893</v>
      </c>
      <c r="H225">
        <v>7.8730904817861297E-2</v>
      </c>
      <c r="I225">
        <v>0.26609052415467999</v>
      </c>
      <c r="J225">
        <v>0.595104188452241</v>
      </c>
      <c r="K225">
        <v>0.47771490317117399</v>
      </c>
    </row>
    <row r="226" spans="1:11" x14ac:dyDescent="0.2">
      <c r="A226" t="s">
        <v>84</v>
      </c>
      <c r="B226">
        <v>-0.78559483013231501</v>
      </c>
      <c r="C226">
        <f>-EXP(ABS(B226))</f>
        <v>-2.1937114383826519</v>
      </c>
      <c r="D226">
        <v>0</v>
      </c>
      <c r="E226">
        <f>EXP(ABS(D226))</f>
        <v>1</v>
      </c>
      <c r="F226">
        <v>0.46349862258953201</v>
      </c>
      <c r="G226">
        <v>0.64122137404580104</v>
      </c>
      <c r="H226">
        <v>0.51938895417156306</v>
      </c>
      <c r="I226">
        <v>3.2707701534128302</v>
      </c>
      <c r="J226">
        <v>7.1870630122461403</v>
      </c>
      <c r="K226">
        <v>3.5016902096628599</v>
      </c>
    </row>
    <row r="227" spans="1:11" x14ac:dyDescent="0.2">
      <c r="A227" t="s">
        <v>167</v>
      </c>
      <c r="B227">
        <v>-0.78753579791816097</v>
      </c>
      <c r="C227">
        <f>-EXP(ABS(B227))</f>
        <v>-2.1979734965367261</v>
      </c>
      <c r="D227">
        <v>0</v>
      </c>
      <c r="E227">
        <f>EXP(ABS(D227))</f>
        <v>1</v>
      </c>
      <c r="F227">
        <v>7.30027548209366E-2</v>
      </c>
      <c r="G227">
        <v>0.114503816793893</v>
      </c>
      <c r="H227">
        <v>7.9905992949471205E-2</v>
      </c>
      <c r="I227">
        <v>0.29447792258032801</v>
      </c>
      <c r="J227">
        <v>0.65923440411212098</v>
      </c>
      <c r="K227">
        <v>0.28573343230410297</v>
      </c>
    </row>
    <row r="228" spans="1:11" x14ac:dyDescent="0.2">
      <c r="A228" t="s">
        <v>221</v>
      </c>
      <c r="B228">
        <v>-0.79656058628528603</v>
      </c>
      <c r="C228">
        <f>-EXP(ABS(B228))</f>
        <v>-2.2178995210140706</v>
      </c>
      <c r="D228">
        <v>0</v>
      </c>
      <c r="E228">
        <f>EXP(ABS(D228))</f>
        <v>1</v>
      </c>
      <c r="F228">
        <v>0.178374655647383</v>
      </c>
      <c r="G228">
        <v>0.28498727735369001</v>
      </c>
      <c r="H228">
        <v>0.217391304347826</v>
      </c>
      <c r="I228">
        <v>0.81800584101271101</v>
      </c>
      <c r="J228">
        <v>1.82643375817894</v>
      </c>
      <c r="K228">
        <v>0.99270072814814503</v>
      </c>
    </row>
    <row r="229" spans="1:11" x14ac:dyDescent="0.2">
      <c r="A229" t="s">
        <v>46</v>
      </c>
      <c r="B229">
        <v>-0.80426206254807397</v>
      </c>
      <c r="C229">
        <f>-EXP(ABS(B229))</f>
        <v>-2.2350465655535641</v>
      </c>
      <c r="D229">
        <v>0.32015652298472802</v>
      </c>
      <c r="E229">
        <f>EXP(ABS(D229))</f>
        <v>1.3773433333542957</v>
      </c>
      <c r="F229">
        <v>0.13567493112947701</v>
      </c>
      <c r="G229">
        <v>0.203562340966921</v>
      </c>
      <c r="H229">
        <v>0.14453584018801399</v>
      </c>
      <c r="I229">
        <v>0.66358653475196105</v>
      </c>
      <c r="J229">
        <v>1.4954972711004999</v>
      </c>
      <c r="K229">
        <v>0.47904766040544999</v>
      </c>
    </row>
    <row r="230" spans="1:11" x14ac:dyDescent="0.2">
      <c r="A230" t="s">
        <v>38</v>
      </c>
      <c r="B230">
        <v>-0.80640509999458099</v>
      </c>
      <c r="C230">
        <f>-EXP(ABS(B230))</f>
        <v>-2.2398414900545101</v>
      </c>
      <c r="D230">
        <v>-0.43828967332287999</v>
      </c>
      <c r="E230">
        <f>-EXP(ABS(D230))</f>
        <v>-1.5500538516426354</v>
      </c>
      <c r="F230">
        <v>0.32920110192837498</v>
      </c>
      <c r="G230">
        <v>0.48346055979643798</v>
      </c>
      <c r="H230">
        <v>0.356051703877791</v>
      </c>
      <c r="I230">
        <v>1.9130156625454</v>
      </c>
      <c r="J230">
        <v>4.2972502669938404</v>
      </c>
      <c r="K230">
        <v>2.9707778344976101</v>
      </c>
    </row>
    <row r="231" spans="1:11" x14ac:dyDescent="0.2">
      <c r="A231" t="s">
        <v>115</v>
      </c>
      <c r="B231">
        <v>-0.80848302696066798</v>
      </c>
      <c r="C231">
        <f>-EXP(ABS(B231))</f>
        <v>-2.2445005560094455</v>
      </c>
      <c r="D231">
        <v>0.60163805500192502</v>
      </c>
      <c r="E231">
        <f>EXP(ABS(D231))</f>
        <v>1.8251059771175413</v>
      </c>
      <c r="F231">
        <v>0.608815426997245</v>
      </c>
      <c r="G231">
        <v>0.80407124681933795</v>
      </c>
      <c r="H231">
        <v>0.66039952996474705</v>
      </c>
      <c r="I231">
        <v>6.4630071973106897</v>
      </c>
      <c r="J231">
        <v>14.518668253416999</v>
      </c>
      <c r="K231">
        <v>3.5366473062204098</v>
      </c>
    </row>
    <row r="232" spans="1:11" x14ac:dyDescent="0.2">
      <c r="A232" t="s">
        <v>94</v>
      </c>
      <c r="B232">
        <v>-0.80873518637336805</v>
      </c>
      <c r="C232">
        <f>-EXP(ABS(B232))</f>
        <v>-2.2450665993150283</v>
      </c>
      <c r="D232">
        <v>0</v>
      </c>
      <c r="E232">
        <f>EXP(ABS(D232))</f>
        <v>1</v>
      </c>
      <c r="F232">
        <v>6.8870523415978005E-2</v>
      </c>
      <c r="G232">
        <v>0.11704834605598</v>
      </c>
      <c r="H232">
        <v>9.4007050528789701E-2</v>
      </c>
      <c r="I232">
        <v>0.32724914446023801</v>
      </c>
      <c r="J232">
        <v>0.74714678987525096</v>
      </c>
      <c r="K232">
        <v>0.33908859848281803</v>
      </c>
    </row>
    <row r="233" spans="1:11" x14ac:dyDescent="0.2">
      <c r="A233" t="s">
        <v>25</v>
      </c>
      <c r="B233">
        <v>-0.81070292985733095</v>
      </c>
      <c r="C233">
        <f>-EXP(ABS(B233))</f>
        <v>-2.2494886638043274</v>
      </c>
      <c r="D233">
        <v>-0.48958768685808102</v>
      </c>
      <c r="E233">
        <f>-EXP(ABS(D233))</f>
        <v>-1.6316433332556712</v>
      </c>
      <c r="F233">
        <v>0.104683195592287</v>
      </c>
      <c r="G233">
        <v>0.17048346055979599</v>
      </c>
      <c r="H233">
        <v>0.12690951821386601</v>
      </c>
      <c r="I233">
        <v>0.43807220886562398</v>
      </c>
      <c r="J233">
        <v>0.99793335440898601</v>
      </c>
      <c r="K233">
        <v>0.72109403241273795</v>
      </c>
    </row>
    <row r="234" spans="1:11" x14ac:dyDescent="0.2">
      <c r="A234" t="s">
        <v>29</v>
      </c>
      <c r="B234">
        <v>-0.81165613731109798</v>
      </c>
      <c r="C234">
        <f>-EXP(ABS(B234))</f>
        <v>-2.2516339154383216</v>
      </c>
      <c r="D234">
        <v>0</v>
      </c>
      <c r="E234">
        <f>EXP(ABS(D234))</f>
        <v>1</v>
      </c>
      <c r="F234">
        <v>0.11914600550964199</v>
      </c>
      <c r="G234">
        <v>0.195928753180662</v>
      </c>
      <c r="H234">
        <v>0.143360752056404</v>
      </c>
      <c r="I234">
        <v>0.49800827739157399</v>
      </c>
      <c r="J234">
        <v>1.1338486666982699</v>
      </c>
      <c r="K234">
        <v>0.41756554550998098</v>
      </c>
    </row>
    <row r="235" spans="1:11" x14ac:dyDescent="0.2">
      <c r="A235" t="s">
        <v>91</v>
      </c>
      <c r="B235">
        <v>-0.81760565107362304</v>
      </c>
      <c r="C235">
        <f>-EXP(ABS(B235))</f>
        <v>-2.2650699717747704</v>
      </c>
      <c r="D235">
        <v>0</v>
      </c>
      <c r="E235">
        <f>EXP(ABS(D235))</f>
        <v>1</v>
      </c>
      <c r="F235">
        <v>5.5096418732782398E-2</v>
      </c>
      <c r="G235">
        <v>0.10432569974554699</v>
      </c>
      <c r="H235">
        <v>7.1680376028202097E-2</v>
      </c>
      <c r="I235">
        <v>0.224401349321179</v>
      </c>
      <c r="J235">
        <v>0.520935457690892</v>
      </c>
      <c r="K235">
        <v>0.33683401898500798</v>
      </c>
    </row>
    <row r="236" spans="1:11" x14ac:dyDescent="0.2">
      <c r="A236" t="s">
        <v>232</v>
      </c>
      <c r="B236">
        <v>-0.81838758968869596</v>
      </c>
      <c r="C236">
        <f>-EXP(ABS(B236))</f>
        <v>-2.2668418100956655</v>
      </c>
      <c r="D236">
        <v>-1.0675439117866401</v>
      </c>
      <c r="E236">
        <f>-EXP(ABS(D236))</f>
        <v>-2.9082278568779052</v>
      </c>
      <c r="F236">
        <v>0.34366391184572997</v>
      </c>
      <c r="G236">
        <v>0.53180661577608102</v>
      </c>
      <c r="H236">
        <v>0.38895417156286699</v>
      </c>
      <c r="I236">
        <v>2.2275966409761798</v>
      </c>
      <c r="J236">
        <v>5.0622776198944202</v>
      </c>
      <c r="K236">
        <v>6.4974408837433701</v>
      </c>
    </row>
    <row r="237" spans="1:11" x14ac:dyDescent="0.2">
      <c r="A237" t="s">
        <v>33</v>
      </c>
      <c r="B237">
        <v>-0.82338751147381195</v>
      </c>
      <c r="C237">
        <f>-EXP(ABS(B237))</f>
        <v>-2.2782042237642464</v>
      </c>
      <c r="D237">
        <v>0</v>
      </c>
      <c r="E237">
        <f>EXP(ABS(D237))</f>
        <v>1</v>
      </c>
      <c r="F237">
        <v>6.8870523415978005E-2</v>
      </c>
      <c r="G237">
        <v>0.11195928753180701</v>
      </c>
      <c r="H237">
        <v>7.9905992949471205E-2</v>
      </c>
      <c r="I237">
        <v>0.26103196609947099</v>
      </c>
      <c r="J237">
        <v>0.607466169942943</v>
      </c>
      <c r="K237">
        <v>0.39423342031009301</v>
      </c>
    </row>
    <row r="238" spans="1:11" x14ac:dyDescent="0.2">
      <c r="A238" t="s">
        <v>229</v>
      </c>
      <c r="B238">
        <v>-0.82378585536947602</v>
      </c>
      <c r="C238">
        <f>-EXP(ABS(B238))</f>
        <v>-2.279111913284146</v>
      </c>
      <c r="D238">
        <v>0</v>
      </c>
      <c r="E238">
        <f>EXP(ABS(D238))</f>
        <v>1</v>
      </c>
      <c r="F238">
        <v>7.6446280991735505E-2</v>
      </c>
      <c r="G238">
        <v>0.13994910941475799</v>
      </c>
      <c r="H238">
        <v>9.4007050528789701E-2</v>
      </c>
      <c r="I238">
        <v>0.30047306657869399</v>
      </c>
      <c r="J238">
        <v>0.69760286479336298</v>
      </c>
      <c r="K238">
        <v>0.27674097624598398</v>
      </c>
    </row>
    <row r="239" spans="1:11" x14ac:dyDescent="0.2">
      <c r="A239" t="s">
        <v>242</v>
      </c>
      <c r="B239">
        <v>-0.83681538761434604</v>
      </c>
      <c r="C239">
        <f>-EXP(ABS(B239))</f>
        <v>-2.309001979372598</v>
      </c>
      <c r="D239">
        <v>0</v>
      </c>
      <c r="E239">
        <f>EXP(ABS(D239))</f>
        <v>1</v>
      </c>
      <c r="F239">
        <v>0.14462809917355399</v>
      </c>
      <c r="G239">
        <v>0.23409669211195899</v>
      </c>
      <c r="H239">
        <v>0.163337250293772</v>
      </c>
      <c r="I239">
        <v>0.59625367616348501</v>
      </c>
      <c r="J239">
        <v>1.3898409382634</v>
      </c>
      <c r="K239">
        <v>0.71772479138647605</v>
      </c>
    </row>
    <row r="240" spans="1:11" x14ac:dyDescent="0.2">
      <c r="A240" t="s">
        <v>40</v>
      </c>
      <c r="B240">
        <v>-0.84237226471260895</v>
      </c>
      <c r="C240">
        <f>-EXP(ABS(B240))</f>
        <v>-2.321868535418206</v>
      </c>
      <c r="D240">
        <v>0</v>
      </c>
      <c r="E240">
        <f>EXP(ABS(D240))</f>
        <v>1</v>
      </c>
      <c r="F240">
        <v>0.32713498622589499</v>
      </c>
      <c r="G240">
        <v>0.50890585241730302</v>
      </c>
      <c r="H240">
        <v>0.36780258519388997</v>
      </c>
      <c r="I240">
        <v>1.8523958933793201</v>
      </c>
      <c r="J240">
        <v>4.3142384253295303</v>
      </c>
      <c r="K240">
        <v>1.5915225220704401</v>
      </c>
    </row>
    <row r="241" spans="1:11" x14ac:dyDescent="0.2">
      <c r="A241" t="s">
        <v>227</v>
      </c>
      <c r="B241">
        <v>-0.84526046497801499</v>
      </c>
      <c r="C241">
        <f>-EXP(ABS(B241))</f>
        <v>-2.3285842502347238</v>
      </c>
      <c r="D241">
        <v>0</v>
      </c>
      <c r="E241">
        <f>EXP(ABS(D241))</f>
        <v>1</v>
      </c>
      <c r="F241">
        <v>0.25826446280991699</v>
      </c>
      <c r="G241">
        <v>0.38422391857506399</v>
      </c>
      <c r="H241">
        <v>0.28084606345475899</v>
      </c>
      <c r="I241">
        <v>1.2365620399787001</v>
      </c>
      <c r="J241">
        <v>2.8927247332348598</v>
      </c>
      <c r="K241">
        <v>1.1464931155496201</v>
      </c>
    </row>
    <row r="242" spans="1:11" x14ac:dyDescent="0.2">
      <c r="A242" t="s">
        <v>126</v>
      </c>
      <c r="B242">
        <v>-0.84772711910341703</v>
      </c>
      <c r="C242">
        <f>-EXP(ABS(B242))</f>
        <v>-2.3343351520088143</v>
      </c>
      <c r="D242">
        <v>0</v>
      </c>
      <c r="E242">
        <f>EXP(ABS(D242))</f>
        <v>1</v>
      </c>
      <c r="F242">
        <v>6.8870523415978005E-2</v>
      </c>
      <c r="G242">
        <v>0.11959287531806601</v>
      </c>
      <c r="H242">
        <v>9.1656874265569899E-2</v>
      </c>
      <c r="I242">
        <v>0.27003215597014801</v>
      </c>
      <c r="J242">
        <v>0.64368890537393197</v>
      </c>
      <c r="K242">
        <v>0.16425833823764199</v>
      </c>
    </row>
    <row r="243" spans="1:11" x14ac:dyDescent="0.2">
      <c r="A243" t="s">
        <v>266</v>
      </c>
      <c r="B243">
        <v>-0.85996829106392503</v>
      </c>
      <c r="C243">
        <f>-EXP(ABS(B243))</f>
        <v>-2.3630857615824388</v>
      </c>
      <c r="D243">
        <v>0</v>
      </c>
      <c r="E243">
        <f>EXP(ABS(D243))</f>
        <v>1</v>
      </c>
      <c r="F243">
        <v>0.13774104683195601</v>
      </c>
      <c r="G243">
        <v>0.22646310432569999</v>
      </c>
      <c r="H243">
        <v>0.15393654524089301</v>
      </c>
      <c r="I243">
        <v>0.62953107368972105</v>
      </c>
      <c r="J243">
        <v>1.50126677432571</v>
      </c>
      <c r="K243">
        <v>0.69171549601293103</v>
      </c>
    </row>
    <row r="244" spans="1:11" x14ac:dyDescent="0.2">
      <c r="A244" t="s">
        <v>55</v>
      </c>
      <c r="B244">
        <v>-0.86308305231090898</v>
      </c>
      <c r="C244">
        <f>-EXP(ABS(B244))</f>
        <v>-2.3704576844657339</v>
      </c>
      <c r="D244">
        <v>-0.81398364605255802</v>
      </c>
      <c r="E244">
        <f>-EXP(ABS(D244))</f>
        <v>-2.2568807166783245</v>
      </c>
      <c r="F244">
        <v>0.10055096418732801</v>
      </c>
      <c r="G244">
        <v>0.16793893129771001</v>
      </c>
      <c r="H244">
        <v>0.118683901292597</v>
      </c>
      <c r="I244">
        <v>0.41208178703321302</v>
      </c>
      <c r="J244">
        <v>0.99052701554590805</v>
      </c>
      <c r="K244">
        <v>0.94258824601638502</v>
      </c>
    </row>
    <row r="245" spans="1:11" x14ac:dyDescent="0.2">
      <c r="A245" t="s">
        <v>21</v>
      </c>
      <c r="B245">
        <v>-0.88005531405659199</v>
      </c>
      <c r="C245">
        <f>-EXP(ABS(B245))</f>
        <v>-2.4110330667483248</v>
      </c>
      <c r="D245">
        <v>0</v>
      </c>
      <c r="E245">
        <f>EXP(ABS(D245))</f>
        <v>1</v>
      </c>
      <c r="F245">
        <v>5.9228650137741E-2</v>
      </c>
      <c r="G245">
        <v>0.11195928753180701</v>
      </c>
      <c r="H245">
        <v>7.0505287896592203E-2</v>
      </c>
      <c r="I245">
        <v>0.23093558062314001</v>
      </c>
      <c r="J245">
        <v>0.57090365183859804</v>
      </c>
      <c r="K245">
        <v>0.180118078847192</v>
      </c>
    </row>
    <row r="246" spans="1:11" x14ac:dyDescent="0.2">
      <c r="A246" t="s">
        <v>196</v>
      </c>
      <c r="B246">
        <v>-0.88511181233672698</v>
      </c>
      <c r="C246">
        <f>-EXP(ABS(B246))</f>
        <v>-2.4232553261788534</v>
      </c>
      <c r="D246">
        <v>0</v>
      </c>
      <c r="E246">
        <f>EXP(ABS(D246))</f>
        <v>1</v>
      </c>
      <c r="F246">
        <v>8.6088154269972406E-2</v>
      </c>
      <c r="G246">
        <v>0.15267175572519101</v>
      </c>
      <c r="H246">
        <v>0.108108108108108</v>
      </c>
      <c r="I246">
        <v>0.35961156816217499</v>
      </c>
      <c r="J246">
        <v>0.88566320116630903</v>
      </c>
      <c r="K246">
        <v>0.37888214973834</v>
      </c>
    </row>
    <row r="247" spans="1:11" x14ac:dyDescent="0.2">
      <c r="A247" t="s">
        <v>47</v>
      </c>
      <c r="B247">
        <v>-0.88658556647895503</v>
      </c>
      <c r="C247">
        <f>-EXP(ABS(B247))</f>
        <v>-2.4268292416429809</v>
      </c>
      <c r="D247">
        <v>-0.41928451106143699</v>
      </c>
      <c r="E247">
        <f>-EXP(ABS(D247))</f>
        <v>-1.5208729984324216</v>
      </c>
      <c r="F247">
        <v>0.12327823691460101</v>
      </c>
      <c r="G247">
        <v>0.22391857506361301</v>
      </c>
      <c r="H247">
        <v>0.151586368977673</v>
      </c>
      <c r="I247">
        <v>0.62811970442280196</v>
      </c>
      <c r="J247">
        <v>1.5386075583618299</v>
      </c>
      <c r="K247">
        <v>0.96049902822431799</v>
      </c>
    </row>
    <row r="248" spans="1:11" x14ac:dyDescent="0.2">
      <c r="A248" t="s">
        <v>90</v>
      </c>
      <c r="B248">
        <v>-0.88715684470679501</v>
      </c>
      <c r="C248">
        <f>-EXP(ABS(B248))</f>
        <v>-2.4282160324353943</v>
      </c>
      <c r="D248">
        <v>-0.83900570309801903</v>
      </c>
      <c r="E248">
        <f>-EXP(ABS(D248))</f>
        <v>-2.314064964903519</v>
      </c>
      <c r="F248">
        <v>0.30096418732782398</v>
      </c>
      <c r="G248">
        <v>0.48600508905852402</v>
      </c>
      <c r="H248">
        <v>0.35135135135135098</v>
      </c>
      <c r="I248">
        <v>1.45525076401236</v>
      </c>
      <c r="J248">
        <v>3.5479453967130201</v>
      </c>
      <c r="K248">
        <v>3.3806854577991099</v>
      </c>
    </row>
    <row r="249" spans="1:11" x14ac:dyDescent="0.2">
      <c r="A249" t="s">
        <v>136</v>
      </c>
      <c r="B249">
        <v>-0.89346797550305301</v>
      </c>
      <c r="C249">
        <f>-EXP(ABS(B249))</f>
        <v>-2.4435892816842322</v>
      </c>
      <c r="D249">
        <v>0</v>
      </c>
      <c r="E249">
        <f>EXP(ABS(D249))</f>
        <v>1</v>
      </c>
      <c r="F249">
        <v>0.165289256198347</v>
      </c>
      <c r="G249">
        <v>0.26972010178117101</v>
      </c>
      <c r="H249">
        <v>0.19271445358401901</v>
      </c>
      <c r="I249">
        <v>0.70008563618506403</v>
      </c>
      <c r="J249">
        <v>1.72515764965975</v>
      </c>
      <c r="K249">
        <v>0.66456259665093498</v>
      </c>
    </row>
    <row r="250" spans="1:11" x14ac:dyDescent="0.2">
      <c r="A250" t="s">
        <v>186</v>
      </c>
      <c r="B250">
        <v>-0.90603056385777303</v>
      </c>
      <c r="C250">
        <f>-EXP(ABS(B250))</f>
        <v>-2.4744807198796113</v>
      </c>
      <c r="D250">
        <v>0</v>
      </c>
      <c r="E250">
        <f>EXP(ABS(D250))</f>
        <v>1</v>
      </c>
      <c r="F250">
        <v>0.641184573002755</v>
      </c>
      <c r="G250">
        <v>0.86259541984732802</v>
      </c>
      <c r="H250">
        <v>0.70740305522914204</v>
      </c>
      <c r="I250">
        <v>5.7978122712515301</v>
      </c>
      <c r="J250">
        <v>14.3613194898921</v>
      </c>
      <c r="K250">
        <v>5.54923596407858</v>
      </c>
    </row>
    <row r="251" spans="1:11" x14ac:dyDescent="0.2">
      <c r="A251" t="s">
        <v>59</v>
      </c>
      <c r="B251">
        <v>-0.90783018546127903</v>
      </c>
      <c r="C251">
        <f>-EXP(ABS(B251))</f>
        <v>-2.4789378582188668</v>
      </c>
      <c r="D251">
        <v>-0.916237581829912</v>
      </c>
      <c r="E251">
        <f>-EXP(ABS(D251))</f>
        <v>-2.499867128420489</v>
      </c>
      <c r="F251">
        <v>6.8181818181818205E-2</v>
      </c>
      <c r="G251">
        <v>0.122137404580153</v>
      </c>
      <c r="H251">
        <v>8.1081081081081099E-2</v>
      </c>
      <c r="I251">
        <v>0.27745192589069501</v>
      </c>
      <c r="J251">
        <v>0.70257546150836803</v>
      </c>
      <c r="K251">
        <v>0.70859162053531199</v>
      </c>
    </row>
    <row r="252" spans="1:11" x14ac:dyDescent="0.2">
      <c r="A252" t="s">
        <v>253</v>
      </c>
      <c r="B252">
        <v>-0.90976617809646898</v>
      </c>
      <c r="C252">
        <f>-EXP(ABS(B252))</f>
        <v>-2.4837417122680714</v>
      </c>
      <c r="D252">
        <v>-0.52289098486066399</v>
      </c>
      <c r="E252">
        <f>-EXP(ABS(D252))</f>
        <v>-1.6868974019677281</v>
      </c>
      <c r="F252">
        <v>0.11019283746556501</v>
      </c>
      <c r="G252">
        <v>0.19338422391857499</v>
      </c>
      <c r="H252">
        <v>0.13043478260869601</v>
      </c>
      <c r="I252">
        <v>0.42600892675815799</v>
      </c>
      <c r="J252">
        <v>1.07293355831047</v>
      </c>
      <c r="K252">
        <v>0.72550232578307405</v>
      </c>
    </row>
    <row r="253" spans="1:11" x14ac:dyDescent="0.2">
      <c r="A253" t="s">
        <v>14</v>
      </c>
      <c r="B253">
        <v>-0.91590783765233197</v>
      </c>
      <c r="C253">
        <f>-EXP(ABS(B253))</f>
        <v>-2.4990429476820362</v>
      </c>
      <c r="D253">
        <v>-0.84051152126977202</v>
      </c>
      <c r="E253">
        <f>-EXP(ABS(D253))</f>
        <v>-2.3175521508533437</v>
      </c>
      <c r="F253">
        <v>0.18732782369146</v>
      </c>
      <c r="G253">
        <v>0.338422391857506</v>
      </c>
      <c r="H253">
        <v>0.22679200940070501</v>
      </c>
      <c r="I253">
        <v>0.88222243126514999</v>
      </c>
      <c r="J253">
        <v>2.2197021746168901</v>
      </c>
      <c r="K253">
        <v>2.0577720146181502</v>
      </c>
    </row>
    <row r="254" spans="1:11" x14ac:dyDescent="0.2">
      <c r="A254" t="s">
        <v>74</v>
      </c>
      <c r="B254">
        <v>-0.91981008544376996</v>
      </c>
      <c r="C254">
        <f>-EXP(ABS(B254))</f>
        <v>-2.5088138844145402</v>
      </c>
      <c r="D254">
        <v>0</v>
      </c>
      <c r="E254">
        <f>EXP(ABS(D254))</f>
        <v>1</v>
      </c>
      <c r="F254">
        <v>0.45316804407713501</v>
      </c>
      <c r="G254">
        <v>0.661577608142494</v>
      </c>
      <c r="H254">
        <v>0.50058754406580497</v>
      </c>
      <c r="I254">
        <v>3.30149750259354</v>
      </c>
      <c r="J254">
        <v>8.2979309127107506</v>
      </c>
      <c r="K254">
        <v>2.7233144865815802</v>
      </c>
    </row>
    <row r="255" spans="1:11" x14ac:dyDescent="0.2">
      <c r="A255" t="s">
        <v>27</v>
      </c>
      <c r="B255">
        <v>-0.92955573384349899</v>
      </c>
      <c r="C255">
        <f>-EXP(ABS(B255))</f>
        <v>-2.533383431050964</v>
      </c>
      <c r="D255">
        <v>0</v>
      </c>
      <c r="E255">
        <f>EXP(ABS(D255))</f>
        <v>1</v>
      </c>
      <c r="F255">
        <v>6.6115702479338803E-2</v>
      </c>
      <c r="G255">
        <v>0.127226463104326</v>
      </c>
      <c r="H255">
        <v>8.3431257344300805E-2</v>
      </c>
      <c r="I255">
        <v>0.24042405398083999</v>
      </c>
      <c r="J255">
        <v>0.62442014909167298</v>
      </c>
      <c r="K255">
        <v>0.28043371640401799</v>
      </c>
    </row>
    <row r="256" spans="1:11" x14ac:dyDescent="0.2">
      <c r="A256" t="s">
        <v>70</v>
      </c>
      <c r="B256">
        <v>-0.93589949969962505</v>
      </c>
      <c r="C256">
        <f>-EXP(ABS(B256))</f>
        <v>-2.5495057062629995</v>
      </c>
      <c r="D256">
        <v>0</v>
      </c>
      <c r="E256">
        <f>EXP(ABS(D256))</f>
        <v>1</v>
      </c>
      <c r="F256">
        <v>7.5068870523416001E-2</v>
      </c>
      <c r="G256">
        <v>0.13994910941475799</v>
      </c>
      <c r="H256">
        <v>9.2831962397179807E-2</v>
      </c>
      <c r="I256">
        <v>0.27146697911802498</v>
      </c>
      <c r="J256">
        <v>0.70760166938601399</v>
      </c>
      <c r="K256">
        <v>0.31625611192707997</v>
      </c>
    </row>
    <row r="257" spans="1:11" x14ac:dyDescent="0.2">
      <c r="A257" t="s">
        <v>97</v>
      </c>
      <c r="B257">
        <v>-0.93616071581898097</v>
      </c>
      <c r="C257">
        <f>-EXP(ABS(B257))</f>
        <v>-2.5501717652387481</v>
      </c>
      <c r="D257">
        <v>0.61271258416229701</v>
      </c>
      <c r="E257">
        <f>EXP(ABS(D257))</f>
        <v>1.8454305010232204</v>
      </c>
      <c r="F257">
        <v>0.70936639118457301</v>
      </c>
      <c r="G257">
        <v>0.90330788804071205</v>
      </c>
      <c r="H257">
        <v>0.76028202115158605</v>
      </c>
      <c r="I257">
        <v>7.5514386980305801</v>
      </c>
      <c r="J257">
        <v>19.2729674723012</v>
      </c>
      <c r="K257">
        <v>4.0873846990380098</v>
      </c>
    </row>
    <row r="258" spans="1:11" x14ac:dyDescent="0.2">
      <c r="A258" t="s">
        <v>11</v>
      </c>
      <c r="B258">
        <v>-0.94133805356594202</v>
      </c>
      <c r="C258">
        <f>-EXP(ABS(B258))</f>
        <v>-2.5634091032964519</v>
      </c>
      <c r="D258">
        <v>0</v>
      </c>
      <c r="E258">
        <f>EXP(ABS(D258))</f>
        <v>1</v>
      </c>
      <c r="F258">
        <v>6.9559228650137694E-2</v>
      </c>
      <c r="G258">
        <v>0.124681933842239</v>
      </c>
      <c r="H258">
        <v>8.9306698002350193E-2</v>
      </c>
      <c r="I258">
        <v>0.24085782616680501</v>
      </c>
      <c r="J258">
        <v>0.63305123522914697</v>
      </c>
      <c r="K258">
        <v>0.38404570899106399</v>
      </c>
    </row>
    <row r="259" spans="1:11" x14ac:dyDescent="0.2">
      <c r="A259" t="s">
        <v>287</v>
      </c>
      <c r="B259">
        <v>-0.96821993289520203</v>
      </c>
      <c r="C259">
        <f>-EXP(ABS(B259))</f>
        <v>-2.633252918065748</v>
      </c>
      <c r="D259">
        <v>0</v>
      </c>
      <c r="E259">
        <f>EXP(ABS(D259))</f>
        <v>1</v>
      </c>
      <c r="F259">
        <v>7.0936639118457295E-2</v>
      </c>
      <c r="G259">
        <v>0.127226463104326</v>
      </c>
      <c r="H259">
        <v>9.0481786133960004E-2</v>
      </c>
      <c r="I259">
        <v>0.28402269686569998</v>
      </c>
      <c r="J259">
        <v>0.764236124499165</v>
      </c>
      <c r="K259">
        <v>0.43671641428622299</v>
      </c>
    </row>
    <row r="260" spans="1:11" x14ac:dyDescent="0.2">
      <c r="A260" t="s">
        <v>228</v>
      </c>
      <c r="B260">
        <v>-0.96902589735071198</v>
      </c>
      <c r="C260">
        <f>-EXP(ABS(B260))</f>
        <v>-2.635376081802399</v>
      </c>
      <c r="D260">
        <v>0</v>
      </c>
      <c r="E260">
        <f>EXP(ABS(D260))</f>
        <v>1</v>
      </c>
      <c r="F260">
        <v>0.21005509641873299</v>
      </c>
      <c r="G260">
        <v>0.36641221374045801</v>
      </c>
      <c r="H260">
        <v>0.247943595769683</v>
      </c>
      <c r="I260">
        <v>0.98267830264832301</v>
      </c>
      <c r="J260">
        <v>2.60608065572359</v>
      </c>
      <c r="K260">
        <v>0.84875107172489705</v>
      </c>
    </row>
    <row r="261" spans="1:11" x14ac:dyDescent="0.2">
      <c r="A261" t="s">
        <v>188</v>
      </c>
      <c r="B261">
        <v>-0.969138064934842</v>
      </c>
      <c r="C261">
        <f>-EXP(ABS(B261))</f>
        <v>-2.6356717021499692</v>
      </c>
      <c r="D261">
        <v>-0.98131476915921101</v>
      </c>
      <c r="E261">
        <f>-EXP(ABS(D261))</f>
        <v>-2.6679616907454045</v>
      </c>
      <c r="F261">
        <v>7.2314049586776896E-2</v>
      </c>
      <c r="G261">
        <v>0.13740458015267201</v>
      </c>
      <c r="H261">
        <v>8.6956521739130405E-2</v>
      </c>
      <c r="I261">
        <v>0.26630505776559898</v>
      </c>
      <c r="J261">
        <v>0.718249421913701</v>
      </c>
      <c r="K261">
        <v>0.72717130907781302</v>
      </c>
    </row>
    <row r="262" spans="1:11" x14ac:dyDescent="0.2">
      <c r="A262" t="s">
        <v>75</v>
      </c>
      <c r="B262">
        <v>-0.97612194629851401</v>
      </c>
      <c r="C262">
        <f>-EXP(ABS(B262))</f>
        <v>-2.6541433474421652</v>
      </c>
      <c r="D262">
        <v>0</v>
      </c>
      <c r="E262">
        <f>EXP(ABS(D262))</f>
        <v>1</v>
      </c>
      <c r="F262">
        <v>0.103305785123967</v>
      </c>
      <c r="G262">
        <v>0.18320610687022901</v>
      </c>
      <c r="H262">
        <v>0.113983548766157</v>
      </c>
      <c r="I262">
        <v>0.42482255862926199</v>
      </c>
      <c r="J262">
        <v>1.14408140130364</v>
      </c>
      <c r="K262">
        <v>0.41326341219950902</v>
      </c>
    </row>
    <row r="263" spans="1:11" x14ac:dyDescent="0.2">
      <c r="A263" t="s">
        <v>154</v>
      </c>
      <c r="B263">
        <v>-0.982442256013072</v>
      </c>
      <c r="C263">
        <f>-EXP(ABS(B263))</f>
        <v>-2.6709714789077741</v>
      </c>
      <c r="D263">
        <v>0</v>
      </c>
      <c r="E263">
        <f>EXP(ABS(D263))</f>
        <v>1</v>
      </c>
      <c r="F263">
        <v>9.6418732782369093E-2</v>
      </c>
      <c r="G263">
        <v>0.17048346055979599</v>
      </c>
      <c r="H263">
        <v>0.113983548766157</v>
      </c>
      <c r="I263">
        <v>0.35215936672550302</v>
      </c>
      <c r="J263">
        <v>0.95731733934311902</v>
      </c>
      <c r="K263">
        <v>0.31708838328528199</v>
      </c>
    </row>
    <row r="264" spans="1:11" x14ac:dyDescent="0.2">
      <c r="A264" t="s">
        <v>13</v>
      </c>
      <c r="B264">
        <v>-0.988455415794118</v>
      </c>
      <c r="C264">
        <f>-EXP(ABS(B264))</f>
        <v>-2.6870808427300901</v>
      </c>
      <c r="D264">
        <v>0</v>
      </c>
      <c r="E264">
        <f>EXP(ABS(D264))</f>
        <v>1</v>
      </c>
      <c r="F264">
        <v>0.22520661157024799</v>
      </c>
      <c r="G264">
        <v>0.38931297709923701</v>
      </c>
      <c r="H264">
        <v>0.26439482961222099</v>
      </c>
      <c r="I264">
        <v>1.2216237253648099</v>
      </c>
      <c r="J264">
        <v>3.29947251787965</v>
      </c>
      <c r="K264">
        <v>1.1504357829334499</v>
      </c>
    </row>
    <row r="265" spans="1:11" x14ac:dyDescent="0.2">
      <c r="A265" t="s">
        <v>259</v>
      </c>
      <c r="B265">
        <v>-1.03711973573017</v>
      </c>
      <c r="C265">
        <f>-EXP(ABS(B265))</f>
        <v>-2.8210798458967488</v>
      </c>
      <c r="D265">
        <v>0</v>
      </c>
      <c r="E265">
        <f>EXP(ABS(D265))</f>
        <v>1</v>
      </c>
      <c r="F265">
        <v>5.7162534435261703E-2</v>
      </c>
      <c r="G265">
        <v>0.11704834605598</v>
      </c>
      <c r="H265">
        <v>7.5205640423031697E-2</v>
      </c>
      <c r="I265">
        <v>0.19090426936596899</v>
      </c>
      <c r="J265">
        <v>0.55676698526294599</v>
      </c>
      <c r="K265">
        <v>0.26603811518969001</v>
      </c>
    </row>
    <row r="266" spans="1:11" x14ac:dyDescent="0.2">
      <c r="A266" t="s">
        <v>276</v>
      </c>
      <c r="B266">
        <v>-1.0798142397425201</v>
      </c>
      <c r="C266">
        <f>-EXP(ABS(B266))</f>
        <v>-2.9441325974366186</v>
      </c>
      <c r="D266">
        <v>0</v>
      </c>
      <c r="E266">
        <f>EXP(ABS(D266))</f>
        <v>1</v>
      </c>
      <c r="F266">
        <v>0.13085399449035801</v>
      </c>
      <c r="G266">
        <v>0.24936386768447799</v>
      </c>
      <c r="H266">
        <v>0.162162162162162</v>
      </c>
      <c r="I266">
        <v>0.474412574785187</v>
      </c>
      <c r="J266">
        <v>1.41617485203327</v>
      </c>
      <c r="K266">
        <v>0.60284279765675597</v>
      </c>
    </row>
    <row r="267" spans="1:11" x14ac:dyDescent="0.2">
      <c r="A267" t="s">
        <v>211</v>
      </c>
      <c r="B267">
        <v>-1.0878907344273001</v>
      </c>
      <c r="C267">
        <f>-EXP(ABS(B267))</f>
        <v>-2.9680071502832019</v>
      </c>
      <c r="D267">
        <v>-0.32561301003556598</v>
      </c>
      <c r="E267">
        <f>-EXP(ABS(D267))</f>
        <v>-1.3848793307558338</v>
      </c>
      <c r="F267">
        <v>0.16391184573002801</v>
      </c>
      <c r="G267">
        <v>0.30534351145038202</v>
      </c>
      <c r="H267">
        <v>0.19623971797884801</v>
      </c>
      <c r="I267">
        <v>0.63096128873345803</v>
      </c>
      <c r="J267">
        <v>1.89237768801565</v>
      </c>
      <c r="K267">
        <v>0.87765404058158802</v>
      </c>
    </row>
    <row r="268" spans="1:11" x14ac:dyDescent="0.2">
      <c r="A268" t="s">
        <v>181</v>
      </c>
      <c r="B268">
        <v>-1.1110204281656499</v>
      </c>
      <c r="C268">
        <f>-EXP(ABS(B268))</f>
        <v>-3.0374563195422355</v>
      </c>
      <c r="D268">
        <v>-1.1281987958669</v>
      </c>
      <c r="E268">
        <f>-EXP(ABS(D268))</f>
        <v>-3.0900856095037881</v>
      </c>
      <c r="F268">
        <v>0.37327823691460099</v>
      </c>
      <c r="G268">
        <v>0.64885496183206104</v>
      </c>
      <c r="H268">
        <v>0.441833137485311</v>
      </c>
      <c r="I268">
        <v>2.2198835399543402</v>
      </c>
      <c r="J268">
        <v>6.7631738502775303</v>
      </c>
      <c r="K268">
        <v>6.8805310376822604</v>
      </c>
    </row>
    <row r="269" spans="1:11" x14ac:dyDescent="0.2">
      <c r="A269" t="s">
        <v>150</v>
      </c>
      <c r="B269">
        <v>-1.18098660054059</v>
      </c>
      <c r="C269">
        <f>-EXP(ABS(B269))</f>
        <v>-3.2575865546309362</v>
      </c>
      <c r="D269">
        <v>0</v>
      </c>
      <c r="E269">
        <f>EXP(ABS(D269))</f>
        <v>1</v>
      </c>
      <c r="F269">
        <v>6.4738292011019299E-2</v>
      </c>
      <c r="G269">
        <v>0.13740458015267201</v>
      </c>
      <c r="H269">
        <v>8.6956521739130405E-2</v>
      </c>
      <c r="I269">
        <v>0.23623431211040299</v>
      </c>
      <c r="J269">
        <v>0.79212958441964498</v>
      </c>
      <c r="K269">
        <v>0.42372052041331898</v>
      </c>
    </row>
    <row r="270" spans="1:11" x14ac:dyDescent="0.2">
      <c r="A270" t="s">
        <v>226</v>
      </c>
      <c r="B270">
        <v>-1.18561765295355</v>
      </c>
      <c r="C270">
        <f>-EXP(ABS(B270))</f>
        <v>-3.272707594845448</v>
      </c>
      <c r="D270">
        <v>-1.0707726227022301</v>
      </c>
      <c r="E270">
        <f>-EXP(ABS(D270))</f>
        <v>-2.9176328587502729</v>
      </c>
      <c r="F270">
        <v>8.1955922865013797E-2</v>
      </c>
      <c r="G270">
        <v>0.16030534351145001</v>
      </c>
      <c r="H270">
        <v>9.7532314923619301E-2</v>
      </c>
      <c r="I270">
        <v>0.291022266637737</v>
      </c>
      <c r="J270">
        <v>0.97515785824291801</v>
      </c>
      <c r="K270">
        <v>0.86827245635774597</v>
      </c>
    </row>
    <row r="271" spans="1:11" x14ac:dyDescent="0.2">
      <c r="A271" t="s">
        <v>45</v>
      </c>
      <c r="B271">
        <v>-1.24009312725837</v>
      </c>
      <c r="C271">
        <f>-EXP(ABS(B271))</f>
        <v>-3.4559352915558259</v>
      </c>
      <c r="D271">
        <v>0</v>
      </c>
      <c r="E271">
        <f>EXP(ABS(D271))</f>
        <v>1</v>
      </c>
      <c r="F271">
        <v>9.9862258953167998E-2</v>
      </c>
      <c r="G271">
        <v>0.19083969465648901</v>
      </c>
      <c r="H271">
        <v>0.123384253819036</v>
      </c>
      <c r="I271">
        <v>0.371818632323486</v>
      </c>
      <c r="J271">
        <v>1.30954048642031</v>
      </c>
      <c r="K271">
        <v>0.31369644750478398</v>
      </c>
    </row>
    <row r="272" spans="1:11" x14ac:dyDescent="0.2">
      <c r="A272" t="s">
        <v>31</v>
      </c>
      <c r="B272">
        <v>-1.2701779292850299</v>
      </c>
      <c r="C272">
        <f>-EXP(ABS(B272))</f>
        <v>-3.5614861986755946</v>
      </c>
      <c r="D272">
        <v>-1.53869184518698</v>
      </c>
      <c r="E272">
        <f>-EXP(ABS(D272))</f>
        <v>-4.658492254218972</v>
      </c>
      <c r="F272">
        <v>5.99173553719008E-2</v>
      </c>
      <c r="G272">
        <v>0.127226463104326</v>
      </c>
      <c r="H272">
        <v>7.6380728554641605E-2</v>
      </c>
      <c r="I272">
        <v>0.186243124592435</v>
      </c>
      <c r="J272">
        <v>0.68891717982093503</v>
      </c>
      <c r="K272">
        <v>0.90419707585758702</v>
      </c>
    </row>
    <row r="273" spans="1:11" x14ac:dyDescent="0.2">
      <c r="A273" t="s">
        <v>2</v>
      </c>
      <c r="B273">
        <v>-1.2963478446333601</v>
      </c>
      <c r="C273">
        <f>-EXP(ABS(B273))</f>
        <v>-3.6559202673170113</v>
      </c>
      <c r="D273">
        <v>-0.76971846175481395</v>
      </c>
      <c r="E273">
        <f>-EXP(ABS(D273))</f>
        <v>-2.1591582825714024</v>
      </c>
      <c r="F273">
        <v>0.26170798898071601</v>
      </c>
      <c r="G273">
        <v>0.488549618320611</v>
      </c>
      <c r="H273">
        <v>0.333725029377203</v>
      </c>
      <c r="I273">
        <v>1.13698212875295</v>
      </c>
      <c r="J273">
        <v>4.18327521075833</v>
      </c>
      <c r="K273">
        <v>2.4665159632583</v>
      </c>
    </row>
    <row r="274" spans="1:11" x14ac:dyDescent="0.2">
      <c r="A274" t="s">
        <v>179</v>
      </c>
      <c r="B274">
        <v>-1.3011718897689299</v>
      </c>
      <c r="C274">
        <f>-EXP(ABS(B274))</f>
        <v>-3.6735991993972834</v>
      </c>
      <c r="D274">
        <v>-1.58657623164814</v>
      </c>
      <c r="E274">
        <f>-EXP(ABS(D274))</f>
        <v>-4.8869883365048352</v>
      </c>
      <c r="F274">
        <v>6.2672176308539898E-2</v>
      </c>
      <c r="G274">
        <v>0.127226463104326</v>
      </c>
      <c r="H274">
        <v>7.9905992949471205E-2</v>
      </c>
      <c r="I274">
        <v>0.193146265641707</v>
      </c>
      <c r="J274">
        <v>0.73627795882192404</v>
      </c>
      <c r="K274">
        <v>0.98277343079553003</v>
      </c>
    </row>
    <row r="275" spans="1:11" x14ac:dyDescent="0.2">
      <c r="A275" t="s">
        <v>88</v>
      </c>
      <c r="B275">
        <v>-1.3139963444057901</v>
      </c>
      <c r="C275">
        <f>-EXP(ABS(B275))</f>
        <v>-3.7210144934769209</v>
      </c>
      <c r="D275">
        <v>0</v>
      </c>
      <c r="E275">
        <f>EXP(ABS(D275))</f>
        <v>1</v>
      </c>
      <c r="F275">
        <v>5.09641873278237E-2</v>
      </c>
      <c r="G275">
        <v>0.10941475826972</v>
      </c>
      <c r="H275">
        <v>6.4629847238542898E-2</v>
      </c>
      <c r="I275">
        <v>0.16087579601941099</v>
      </c>
      <c r="J275">
        <v>0.625831313572633</v>
      </c>
      <c r="K275">
        <v>0.30003145327903202</v>
      </c>
    </row>
    <row r="276" spans="1:11" x14ac:dyDescent="0.2">
      <c r="A276" t="s">
        <v>174</v>
      </c>
      <c r="B276">
        <v>-1.3146930177682401</v>
      </c>
      <c r="C276">
        <f>-EXP(ABS(B276))</f>
        <v>-3.7236077283697666</v>
      </c>
      <c r="D276">
        <v>0.46216699340775302</v>
      </c>
      <c r="E276">
        <f>EXP(ABS(D276))</f>
        <v>1.5875103848605483</v>
      </c>
      <c r="F276">
        <v>0.44077134986225902</v>
      </c>
      <c r="G276">
        <v>0.77862595419847302</v>
      </c>
      <c r="H276">
        <v>0.52643948296122201</v>
      </c>
      <c r="I276">
        <v>3.1740330043181699</v>
      </c>
      <c r="J276">
        <v>11.8460899022636</v>
      </c>
      <c r="K276">
        <v>1.99567696103472</v>
      </c>
    </row>
    <row r="277" spans="1:11" x14ac:dyDescent="0.2">
      <c r="A277" t="s">
        <v>175</v>
      </c>
      <c r="B277">
        <v>-1.3903199164864399</v>
      </c>
      <c r="C277">
        <f>-EXP(ABS(B277))</f>
        <v>-4.0161346751916929</v>
      </c>
      <c r="D277">
        <v>0.52305968723107998</v>
      </c>
      <c r="E277">
        <f>EXP(ABS(D277))</f>
        <v>1.6871820095644017</v>
      </c>
      <c r="F277">
        <v>0.99931129476584002</v>
      </c>
      <c r="G277">
        <v>1</v>
      </c>
      <c r="H277">
        <v>0.99882491186838995</v>
      </c>
      <c r="I277">
        <v>173.06417686483999</v>
      </c>
      <c r="J277">
        <v>695.07920308714404</v>
      </c>
      <c r="K277">
        <v>102.571805569112</v>
      </c>
    </row>
    <row r="278" spans="1:11" x14ac:dyDescent="0.2">
      <c r="A278" t="s">
        <v>193</v>
      </c>
      <c r="B278">
        <v>-1.43210876398263</v>
      </c>
      <c r="C278">
        <f>-EXP(ABS(B278))</f>
        <v>-4.1875203799062692</v>
      </c>
      <c r="D278">
        <v>-1.8817642001961199</v>
      </c>
      <c r="E278">
        <f>-EXP(ABS(D278))</f>
        <v>-6.5650767613262939</v>
      </c>
      <c r="F278">
        <v>9.1597796143250698E-2</v>
      </c>
      <c r="G278">
        <v>0.17811704834605599</v>
      </c>
      <c r="H278">
        <v>0.11750881316098701</v>
      </c>
      <c r="I278">
        <v>0.372579752760339</v>
      </c>
      <c r="J278">
        <v>1.5920605116234099</v>
      </c>
      <c r="K278">
        <v>2.5016654442008499</v>
      </c>
    </row>
    <row r="279" spans="1:11" x14ac:dyDescent="0.2">
      <c r="A279" t="s">
        <v>147</v>
      </c>
      <c r="B279">
        <v>-1.5219709214638599</v>
      </c>
      <c r="C279">
        <f>-EXP(ABS(B279))</f>
        <v>-4.58124557823019</v>
      </c>
      <c r="D279">
        <v>0</v>
      </c>
      <c r="E279">
        <f>EXP(ABS(D279))</f>
        <v>1</v>
      </c>
      <c r="F279">
        <v>0.13980716253443501</v>
      </c>
      <c r="G279">
        <v>0.300254452926209</v>
      </c>
      <c r="H279">
        <v>0.18213866039953</v>
      </c>
      <c r="I279">
        <v>0.39869460310835098</v>
      </c>
      <c r="J279">
        <v>1.86233034333667</v>
      </c>
      <c r="K279">
        <v>0.45336504645507397</v>
      </c>
    </row>
    <row r="280" spans="1:11" x14ac:dyDescent="0.2">
      <c r="A280" t="s">
        <v>98</v>
      </c>
      <c r="B280">
        <v>-1.7278372907905499</v>
      </c>
      <c r="C280">
        <f>-EXP(ABS(B280))</f>
        <v>-5.6284679963151936</v>
      </c>
      <c r="D280">
        <v>0</v>
      </c>
      <c r="E280">
        <f>EXP(ABS(D280))</f>
        <v>1</v>
      </c>
      <c r="F280">
        <v>5.4407713498622598E-2</v>
      </c>
      <c r="G280">
        <v>0.13994910941475799</v>
      </c>
      <c r="H280">
        <v>7.8730904817861297E-2</v>
      </c>
      <c r="I280">
        <v>0.12987607401194001</v>
      </c>
      <c r="J280">
        <v>0.77728800602641401</v>
      </c>
      <c r="K280">
        <v>0.32777899868002303</v>
      </c>
    </row>
    <row r="281" spans="1:11" x14ac:dyDescent="0.2">
      <c r="A281" t="s">
        <v>177</v>
      </c>
      <c r="B281">
        <v>-1.7489645149186399</v>
      </c>
      <c r="C281">
        <f>-EXP(ABS(B281))</f>
        <v>-5.748646954847934</v>
      </c>
      <c r="D281">
        <v>0</v>
      </c>
      <c r="E281">
        <f>EXP(ABS(D281))</f>
        <v>1</v>
      </c>
      <c r="F281">
        <v>4.0633608815426998E-2</v>
      </c>
      <c r="G281">
        <v>0.101781170483461</v>
      </c>
      <c r="H281">
        <v>5.7579318448883698E-2</v>
      </c>
      <c r="I281">
        <v>7.2700584936597104E-2</v>
      </c>
      <c r="J281">
        <v>0.46541646575991003</v>
      </c>
      <c r="K281">
        <v>0.249894566623999</v>
      </c>
    </row>
    <row r="282" spans="1:11" x14ac:dyDescent="0.2">
      <c r="A282" t="s">
        <v>89</v>
      </c>
      <c r="B282">
        <v>-1.8170141650649101</v>
      </c>
      <c r="C282">
        <f>-EXP(ABS(B282))</f>
        <v>-6.153457783655969</v>
      </c>
      <c r="D282">
        <v>-1.9919447825691401</v>
      </c>
      <c r="E282">
        <f>-EXP(ABS(D282))</f>
        <v>-7.3297747281570462</v>
      </c>
      <c r="F282">
        <v>0.109504132231405</v>
      </c>
      <c r="G282">
        <v>0.26972010178117101</v>
      </c>
      <c r="H282">
        <v>0.151586368977673</v>
      </c>
      <c r="I282">
        <v>0.24192067039724299</v>
      </c>
      <c r="J282">
        <v>1.5401832101197499</v>
      </c>
      <c r="K282">
        <v>1.8365217633780899</v>
      </c>
    </row>
    <row r="283" spans="1:11" x14ac:dyDescent="0.2">
      <c r="A283" t="s">
        <v>114</v>
      </c>
      <c r="B283">
        <v>-1.84931183168149</v>
      </c>
      <c r="C283">
        <f>-EXP(ABS(B283))</f>
        <v>-6.3554444018773344</v>
      </c>
      <c r="D283">
        <v>-1.9054393029829799</v>
      </c>
      <c r="E283">
        <f>-EXP(ABS(D283))</f>
        <v>-6.7223601319241135</v>
      </c>
      <c r="F283">
        <v>8.1267217630853997E-2</v>
      </c>
      <c r="G283">
        <v>0.206106870229008</v>
      </c>
      <c r="H283">
        <v>0.113983548766157</v>
      </c>
      <c r="I283">
        <v>0.161701483125405</v>
      </c>
      <c r="J283">
        <v>1.0812392297233899</v>
      </c>
      <c r="K283">
        <v>1.1442392047544601</v>
      </c>
    </row>
    <row r="284" spans="1:11" x14ac:dyDescent="0.2">
      <c r="A284" t="s">
        <v>111</v>
      </c>
      <c r="B284">
        <v>-1.90182669287505</v>
      </c>
      <c r="C284">
        <f>-EXP(ABS(B284))</f>
        <v>-6.698118679584752</v>
      </c>
      <c r="D284">
        <v>0</v>
      </c>
      <c r="E284">
        <f>EXP(ABS(D284))</f>
        <v>1</v>
      </c>
      <c r="F284">
        <v>0.14187327823691501</v>
      </c>
      <c r="G284">
        <v>0.376590330788804</v>
      </c>
      <c r="H284">
        <v>0.20446533490011801</v>
      </c>
      <c r="I284">
        <v>0.300483894856657</v>
      </c>
      <c r="J284">
        <v>2.0696579758496001</v>
      </c>
      <c r="K284">
        <v>0.21225212222249901</v>
      </c>
    </row>
    <row r="285" spans="1:11" x14ac:dyDescent="0.2">
      <c r="A285" t="s">
        <v>105</v>
      </c>
      <c r="B285">
        <v>-2.6050744683694802</v>
      </c>
      <c r="C285">
        <f>-EXP(ABS(B285))</f>
        <v>-13.532232988552906</v>
      </c>
      <c r="D285">
        <v>0</v>
      </c>
      <c r="E285">
        <f>EXP(ABS(D285))</f>
        <v>1</v>
      </c>
      <c r="F285">
        <v>0.117079889807163</v>
      </c>
      <c r="G285">
        <v>0.35623409669211198</v>
      </c>
      <c r="H285">
        <v>0.17978848413630999</v>
      </c>
      <c r="I285">
        <v>0.14329554547572401</v>
      </c>
      <c r="J285">
        <v>2.0644310374847898</v>
      </c>
      <c r="K285">
        <v>0.12323948994382</v>
      </c>
    </row>
    <row r="286" spans="1:11" x14ac:dyDescent="0.2">
      <c r="A286" t="s">
        <v>106</v>
      </c>
      <c r="B286">
        <v>-2.6258972703926502</v>
      </c>
      <c r="C286">
        <f>-EXP(ABS(B286))</f>
        <v>-13.816966180420822</v>
      </c>
      <c r="D286">
        <v>0</v>
      </c>
      <c r="E286">
        <f>EXP(ABS(D286))</f>
        <v>1</v>
      </c>
      <c r="F286">
        <v>0.11363636363636399</v>
      </c>
      <c r="G286">
        <v>0.35623409669211198</v>
      </c>
      <c r="H286">
        <v>0.17273795534665101</v>
      </c>
      <c r="I286">
        <v>0.13300076089010801</v>
      </c>
      <c r="J286">
        <v>1.96583667699307</v>
      </c>
      <c r="K286">
        <v>9.2514538654936501E-2</v>
      </c>
    </row>
    <row r="287" spans="1:11" x14ac:dyDescent="0.2">
      <c r="A287" t="s">
        <v>109</v>
      </c>
      <c r="B287">
        <v>-2.67012811733697</v>
      </c>
      <c r="C287">
        <f>-EXP(ABS(B287))</f>
        <v>-14.441819321716055</v>
      </c>
      <c r="D287">
        <v>0</v>
      </c>
      <c r="E287">
        <f>EXP(ABS(D287))</f>
        <v>1</v>
      </c>
      <c r="F287">
        <v>0.109504132231405</v>
      </c>
      <c r="G287">
        <v>0.34351145038167902</v>
      </c>
      <c r="H287">
        <v>0.17626321974148099</v>
      </c>
      <c r="I287">
        <v>0.13080657558286901</v>
      </c>
      <c r="J287">
        <v>2.0235031238773602</v>
      </c>
      <c r="K287">
        <v>8.5102765740524902E-2</v>
      </c>
    </row>
    <row r="288" spans="1:11" x14ac:dyDescent="0.2">
      <c r="A288" t="s">
        <v>108</v>
      </c>
      <c r="B288">
        <v>-2.6817383678380802</v>
      </c>
      <c r="C288">
        <f>-EXP(ABS(B288))</f>
        <v>-14.610469603269618</v>
      </c>
      <c r="D288">
        <v>0</v>
      </c>
      <c r="E288">
        <f>EXP(ABS(D288))</f>
        <v>1</v>
      </c>
      <c r="F288">
        <v>0.107438016528926</v>
      </c>
      <c r="G288">
        <v>0.33333333333333298</v>
      </c>
      <c r="H288">
        <v>0.16568742655699201</v>
      </c>
      <c r="I288">
        <v>0.12748277007966899</v>
      </c>
      <c r="J288">
        <v>1.9986878332222999</v>
      </c>
      <c r="K288">
        <v>8.5336067215608505E-2</v>
      </c>
    </row>
    <row r="289" spans="1:11" x14ac:dyDescent="0.2">
      <c r="A289" t="s">
        <v>110</v>
      </c>
      <c r="B289">
        <v>-2.7153774524563801</v>
      </c>
      <c r="C289">
        <f>-EXP(ABS(B289))</f>
        <v>-15.110312420184684</v>
      </c>
      <c r="D289">
        <v>0</v>
      </c>
      <c r="E289">
        <f>EXP(ABS(D289))</f>
        <v>1</v>
      </c>
      <c r="F289">
        <v>0.11363636363636399</v>
      </c>
      <c r="G289">
        <v>0.35623409669211198</v>
      </c>
      <c r="H289">
        <v>0.1786133960047</v>
      </c>
      <c r="I289">
        <v>0.12587553983109601</v>
      </c>
      <c r="J289">
        <v>2.0431218571090999</v>
      </c>
      <c r="K289">
        <v>6.4878479543155607E-2</v>
      </c>
    </row>
    <row r="290" spans="1:11" x14ac:dyDescent="0.2">
      <c r="A290" t="s">
        <v>107</v>
      </c>
      <c r="B290">
        <v>-2.7187465508600699</v>
      </c>
      <c r="C290">
        <f>-EXP(ABS(B290))</f>
        <v>-15.161306403276997</v>
      </c>
      <c r="D290">
        <v>0</v>
      </c>
      <c r="E290">
        <f>EXP(ABS(D290))</f>
        <v>1</v>
      </c>
      <c r="F290">
        <v>0.111570247933884</v>
      </c>
      <c r="G290">
        <v>0.35623409669211198</v>
      </c>
      <c r="H290">
        <v>0.17508813160987099</v>
      </c>
      <c r="I290">
        <v>0.12940037997291301</v>
      </c>
      <c r="J290">
        <v>2.1034918735025698</v>
      </c>
      <c r="K290">
        <v>8.5580613101586198E-2</v>
      </c>
    </row>
    <row r="291" spans="1:11" x14ac:dyDescent="0.2">
      <c r="A291" t="s">
        <v>104</v>
      </c>
      <c r="B291">
        <v>-2.7773049525989602</v>
      </c>
      <c r="C291">
        <f>-EXP(ABS(B291))</f>
        <v>-16.07563790844689</v>
      </c>
      <c r="D291">
        <v>0</v>
      </c>
      <c r="E291">
        <f>EXP(ABS(D291))</f>
        <v>1</v>
      </c>
      <c r="F291">
        <v>0.109504132231405</v>
      </c>
      <c r="G291">
        <v>0.34860050890585198</v>
      </c>
      <c r="H291">
        <v>0.16921269095182101</v>
      </c>
      <c r="I291">
        <v>0.11512339397612199</v>
      </c>
      <c r="J291">
        <v>2.00143837543609</v>
      </c>
      <c r="K291">
        <v>0.12895485733595199</v>
      </c>
    </row>
    <row r="292" spans="1:11" x14ac:dyDescent="0.2">
      <c r="A292" t="s">
        <v>65</v>
      </c>
      <c r="B292">
        <v>-3.01490500115611</v>
      </c>
      <c r="C292">
        <f>-EXP(ABS(B292))</f>
        <v>-20.387154092482515</v>
      </c>
      <c r="D292">
        <v>0</v>
      </c>
      <c r="E292">
        <f>EXP(ABS(D292))</f>
        <v>1</v>
      </c>
      <c r="F292">
        <v>0.245867768595041</v>
      </c>
      <c r="G292">
        <v>0.73536895674300296</v>
      </c>
      <c r="H292">
        <v>0.37602820211515903</v>
      </c>
      <c r="I292">
        <v>0.36037333991927201</v>
      </c>
      <c r="J292">
        <v>7.5408583526815702</v>
      </c>
      <c r="K292">
        <v>0.38414316002235899</v>
      </c>
    </row>
  </sheetData>
  <autoFilter ref="A1:K292">
    <sortState ref="A2:K292">
      <sortCondition descending="1" ref="B1:B292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1"/>
  <sheetViews>
    <sheetView workbookViewId="0">
      <selection activeCell="G7" sqref="G7"/>
    </sheetView>
  </sheetViews>
  <sheetFormatPr baseColWidth="10" defaultRowHeight="16" x14ac:dyDescent="0.2"/>
  <cols>
    <col min="1" max="1" width="14" bestFit="1" customWidth="1"/>
    <col min="2" max="2" width="26.6640625" bestFit="1" customWidth="1"/>
    <col min="3" max="3" width="14.5" bestFit="1" customWidth="1"/>
    <col min="4" max="4" width="30.6640625" bestFit="1" customWidth="1"/>
    <col min="5" max="5" width="18.33203125" bestFit="1" customWidth="1"/>
    <col min="6" max="6" width="16.6640625" bestFit="1" customWidth="1"/>
    <col min="7" max="7" width="15.83203125" bestFit="1" customWidth="1"/>
    <col min="8" max="8" width="19.83203125" bestFit="1" customWidth="1"/>
    <col min="9" max="9" width="17" bestFit="1" customWidth="1"/>
    <col min="10" max="10" width="16.33203125" bestFit="1" customWidth="1"/>
    <col min="11" max="11" width="20.1640625" bestFit="1" customWidth="1"/>
  </cols>
  <sheetData>
    <row r="1" spans="1:11" x14ac:dyDescent="0.2">
      <c r="A1" t="s">
        <v>637</v>
      </c>
      <c r="B1" t="s">
        <v>636</v>
      </c>
      <c r="C1" s="1" t="s">
        <v>298</v>
      </c>
      <c r="D1" t="s">
        <v>635</v>
      </c>
      <c r="E1" s="1" t="s">
        <v>299</v>
      </c>
      <c r="F1" t="s">
        <v>634</v>
      </c>
      <c r="G1" t="s">
        <v>633</v>
      </c>
      <c r="H1" t="s">
        <v>632</v>
      </c>
      <c r="I1" t="s">
        <v>631</v>
      </c>
      <c r="J1" t="s">
        <v>630</v>
      </c>
      <c r="K1" t="s">
        <v>629</v>
      </c>
    </row>
    <row r="2" spans="1:11" x14ac:dyDescent="0.2">
      <c r="A2" t="s">
        <v>301</v>
      </c>
      <c r="B2">
        <v>2.9980242093461</v>
      </c>
      <c r="C2">
        <f>EXP(ABS(B2))</f>
        <v>20.0458912856935</v>
      </c>
      <c r="D2">
        <v>1.6630906513917401</v>
      </c>
      <c r="E2">
        <f>EXP(ABS(D2))</f>
        <v>5.2755906855257031</v>
      </c>
      <c r="F2">
        <v>0.11427094105480901</v>
      </c>
      <c r="G2">
        <v>1.05263157894737E-2</v>
      </c>
      <c r="H2">
        <v>7.0270270270270302E-2</v>
      </c>
      <c r="I2">
        <v>0.80893124246111803</v>
      </c>
      <c r="J2">
        <v>3.0852822695171599E-2</v>
      </c>
      <c r="K2">
        <v>0.145230246483672</v>
      </c>
    </row>
    <row r="3" spans="1:11" x14ac:dyDescent="0.2">
      <c r="A3" t="s">
        <v>394</v>
      </c>
      <c r="B3">
        <v>2.3004415767411199</v>
      </c>
      <c r="C3">
        <f>EXP(ABS(B3))</f>
        <v>9.9785877943746133</v>
      </c>
      <c r="D3">
        <v>0</v>
      </c>
      <c r="E3">
        <f>EXP(ABS(D3))</f>
        <v>1</v>
      </c>
      <c r="F3">
        <v>0.109100310237849</v>
      </c>
      <c r="G3">
        <v>1.4736842105263199E-2</v>
      </c>
      <c r="H3">
        <v>6.9189189189189204E-2</v>
      </c>
      <c r="I3">
        <v>0.66489933660618095</v>
      </c>
      <c r="J3">
        <v>5.7634754587884099E-2</v>
      </c>
      <c r="K3">
        <v>0.52575364643172295</v>
      </c>
    </row>
    <row r="4" spans="1:11" x14ac:dyDescent="0.2">
      <c r="A4" t="s">
        <v>395</v>
      </c>
      <c r="B4">
        <v>2.22263004217535</v>
      </c>
      <c r="C4">
        <f>EXP(ABS(B4))</f>
        <v>9.2315784064321385</v>
      </c>
      <c r="D4">
        <v>0</v>
      </c>
      <c r="E4">
        <f>EXP(ABS(D4))</f>
        <v>1</v>
      </c>
      <c r="F4">
        <v>0.17838676318510899</v>
      </c>
      <c r="G4">
        <v>2.9473684210526301E-2</v>
      </c>
      <c r="H4">
        <v>0.11675675675675699</v>
      </c>
      <c r="I4">
        <v>1.2858664608271899</v>
      </c>
      <c r="J4">
        <v>0.130373228041294</v>
      </c>
      <c r="K4">
        <v>1.22023609396287</v>
      </c>
    </row>
    <row r="5" spans="1:11" x14ac:dyDescent="0.2">
      <c r="A5" t="s">
        <v>396</v>
      </c>
      <c r="B5">
        <v>2.2171092757784301</v>
      </c>
      <c r="C5">
        <f>EXP(ABS(B5))</f>
        <v>9.1807534440381495</v>
      </c>
      <c r="D5">
        <v>0</v>
      </c>
      <c r="E5">
        <f>EXP(ABS(D5))</f>
        <v>1</v>
      </c>
      <c r="F5">
        <v>0.30351602895553298</v>
      </c>
      <c r="G5">
        <v>6.5263157894736801E-2</v>
      </c>
      <c r="H5">
        <v>0.21513513513513499</v>
      </c>
      <c r="I5">
        <v>3.5128810257950001</v>
      </c>
      <c r="J5">
        <v>0.373724609016999</v>
      </c>
      <c r="K5">
        <v>3.4807776171512201</v>
      </c>
    </row>
    <row r="6" spans="1:11" x14ac:dyDescent="0.2">
      <c r="A6" t="s">
        <v>241</v>
      </c>
      <c r="B6">
        <v>2.1544869552639399</v>
      </c>
      <c r="C6">
        <f>EXP(ABS(B6))</f>
        <v>8.6234648206295965</v>
      </c>
      <c r="D6">
        <v>0</v>
      </c>
      <c r="E6">
        <f>EXP(ABS(D6))</f>
        <v>1</v>
      </c>
      <c r="F6">
        <v>0.32523267838676301</v>
      </c>
      <c r="G6">
        <v>6.7368421052631605E-2</v>
      </c>
      <c r="H6">
        <v>0.22486486486486501</v>
      </c>
      <c r="I6">
        <v>2.95820282111141</v>
      </c>
      <c r="J6">
        <v>0.334200722430119</v>
      </c>
      <c r="K6">
        <v>3.13489284295814</v>
      </c>
    </row>
    <row r="7" spans="1:11" x14ac:dyDescent="0.2">
      <c r="A7" t="s">
        <v>333</v>
      </c>
      <c r="B7">
        <v>2.0779033802846101</v>
      </c>
      <c r="C7">
        <f>EXP(ABS(B7))</f>
        <v>7.9877041677497056</v>
      </c>
      <c r="D7">
        <v>0.62884747326384705</v>
      </c>
      <c r="E7">
        <f>EXP(ABS(D7))</f>
        <v>1.875447829424566</v>
      </c>
      <c r="F7">
        <v>0.14788004136504701</v>
      </c>
      <c r="G7">
        <v>1.6842105263157901E-2</v>
      </c>
      <c r="H7">
        <v>0.100540540540541</v>
      </c>
      <c r="I7">
        <v>1.0021124053152299</v>
      </c>
      <c r="J7">
        <v>0.11670879943221001</v>
      </c>
      <c r="K7">
        <v>0.52966438811884797</v>
      </c>
    </row>
    <row r="8" spans="1:11" x14ac:dyDescent="0.2">
      <c r="A8" t="s">
        <v>245</v>
      </c>
      <c r="B8">
        <v>2.0435397686108199</v>
      </c>
      <c r="C8">
        <f>EXP(ABS(B8))</f>
        <v>7.7178804143399047</v>
      </c>
      <c r="D8">
        <v>0</v>
      </c>
      <c r="E8">
        <f>EXP(ABS(D8))</f>
        <v>1</v>
      </c>
      <c r="F8">
        <v>0.25232678386763202</v>
      </c>
      <c r="G8">
        <v>5.0526315789473697E-2</v>
      </c>
      <c r="H8">
        <v>0.174054054054054</v>
      </c>
      <c r="I8">
        <v>2.9555379479933399</v>
      </c>
      <c r="J8">
        <v>0.37424253665337298</v>
      </c>
      <c r="K8">
        <v>2.9601103449406501</v>
      </c>
    </row>
    <row r="9" spans="1:11" x14ac:dyDescent="0.2">
      <c r="A9" t="s">
        <v>44</v>
      </c>
      <c r="B9">
        <v>1.8375427291773401</v>
      </c>
      <c r="C9">
        <f>EXP(ABS(B9))</f>
        <v>6.2810849555282511</v>
      </c>
      <c r="D9">
        <v>1.18654700361089</v>
      </c>
      <c r="E9">
        <f>EXP(ABS(D9))</f>
        <v>3.2757505015446582</v>
      </c>
      <c r="F9">
        <v>0.111685625646329</v>
      </c>
      <c r="G9">
        <v>2.52631578947368E-2</v>
      </c>
      <c r="H9">
        <v>8.6486486486486505E-2</v>
      </c>
      <c r="I9">
        <v>0.67835576433070699</v>
      </c>
      <c r="J9">
        <v>9.9591857012673493E-2</v>
      </c>
      <c r="K9">
        <v>0.20013681109294501</v>
      </c>
    </row>
    <row r="10" spans="1:11" x14ac:dyDescent="0.2">
      <c r="A10" t="s">
        <v>366</v>
      </c>
      <c r="B10">
        <v>1.8117715097302001</v>
      </c>
      <c r="C10">
        <f>EXP(ABS(B10))</f>
        <v>6.1212817430227817</v>
      </c>
      <c r="D10">
        <v>0.376264720123411</v>
      </c>
      <c r="E10">
        <f>EXP(ABS(D10))</f>
        <v>1.4568327356721191</v>
      </c>
      <c r="F10">
        <v>0.10961737331954501</v>
      </c>
      <c r="G10">
        <v>2.1052631578947399E-2</v>
      </c>
      <c r="H10">
        <v>6.5945945945945994E-2</v>
      </c>
      <c r="I10">
        <v>0.676502909506282</v>
      </c>
      <c r="J10">
        <v>0.102150189833817</v>
      </c>
      <c r="K10">
        <v>0.461229738800151</v>
      </c>
    </row>
    <row r="11" spans="1:11" x14ac:dyDescent="0.2">
      <c r="A11" t="s">
        <v>397</v>
      </c>
      <c r="B11">
        <v>1.6500502714826999</v>
      </c>
      <c r="C11">
        <f>EXP(ABS(B11))</f>
        <v>5.2072415963558569</v>
      </c>
      <c r="D11">
        <v>0</v>
      </c>
      <c r="E11">
        <f>EXP(ABS(D11))</f>
        <v>1</v>
      </c>
      <c r="F11">
        <v>0.12047569803516001</v>
      </c>
      <c r="G11">
        <v>3.1578947368421102E-2</v>
      </c>
      <c r="H11">
        <v>8.8648648648648604E-2</v>
      </c>
      <c r="I11">
        <v>0.79734926535220096</v>
      </c>
      <c r="J11">
        <v>0.145043558170453</v>
      </c>
      <c r="K11">
        <v>0.63846662460896197</v>
      </c>
    </row>
    <row r="12" spans="1:11" x14ac:dyDescent="0.2">
      <c r="A12" t="s">
        <v>303</v>
      </c>
      <c r="B12">
        <v>1.6256827294642</v>
      </c>
      <c r="C12">
        <f>EXP(ABS(B12))</f>
        <v>5.0818874073328431</v>
      </c>
      <c r="D12">
        <v>1.21220292276521</v>
      </c>
      <c r="E12">
        <f>EXP(ABS(D12))</f>
        <v>3.3608802632216359</v>
      </c>
      <c r="F12">
        <v>0.17786970010341299</v>
      </c>
      <c r="G12">
        <v>5.2631578947368397E-2</v>
      </c>
      <c r="H12">
        <v>0.128648648648649</v>
      </c>
      <c r="I12">
        <v>1.3300660639895301</v>
      </c>
      <c r="J12">
        <v>0.253694560028208</v>
      </c>
      <c r="K12">
        <v>0.38872472657058599</v>
      </c>
    </row>
    <row r="13" spans="1:11" x14ac:dyDescent="0.2">
      <c r="A13" t="s">
        <v>398</v>
      </c>
      <c r="B13">
        <v>1.6240487759565501</v>
      </c>
      <c r="C13">
        <f>EXP(ABS(B13))</f>
        <v>5.0735906197066711</v>
      </c>
      <c r="D13">
        <v>0</v>
      </c>
      <c r="E13">
        <f>EXP(ABS(D13))</f>
        <v>1</v>
      </c>
      <c r="F13">
        <v>0.25284384694932799</v>
      </c>
      <c r="G13">
        <v>6.9473684210526299E-2</v>
      </c>
      <c r="H13">
        <v>0.187027027027027</v>
      </c>
      <c r="I13">
        <v>2.0258258218570502</v>
      </c>
      <c r="J13">
        <v>0.39125937909723202</v>
      </c>
      <c r="K13">
        <v>1.87448320014416</v>
      </c>
    </row>
    <row r="14" spans="1:11" x14ac:dyDescent="0.2">
      <c r="A14" t="s">
        <v>380</v>
      </c>
      <c r="B14">
        <v>1.5862664193015901</v>
      </c>
      <c r="C14">
        <f>EXP(ABS(B14))</f>
        <v>4.8854745216921094</v>
      </c>
      <c r="D14">
        <v>0.32181545609399997</v>
      </c>
      <c r="E14">
        <f>EXP(ABS(D14))</f>
        <v>1.3796301501264068</v>
      </c>
      <c r="F14">
        <v>0.113236814891417</v>
      </c>
      <c r="G14">
        <v>3.1578947368421102E-2</v>
      </c>
      <c r="H14">
        <v>7.7837837837837806E-2</v>
      </c>
      <c r="I14">
        <v>0.73158140549456696</v>
      </c>
      <c r="J14">
        <v>0.141793116963737</v>
      </c>
      <c r="K14">
        <v>0.52752188978083803</v>
      </c>
    </row>
    <row r="15" spans="1:11" x14ac:dyDescent="0.2">
      <c r="A15" t="s">
        <v>360</v>
      </c>
      <c r="B15">
        <v>1.55912632839684</v>
      </c>
      <c r="C15">
        <f>EXP(ABS(B15))</f>
        <v>4.7546654138317086</v>
      </c>
      <c r="D15">
        <v>0.417316434690569</v>
      </c>
      <c r="E15">
        <f>EXP(ABS(D15))</f>
        <v>1.5178827477071974</v>
      </c>
      <c r="F15">
        <v>0.14684591520165499</v>
      </c>
      <c r="G15">
        <v>5.2631578947368397E-2</v>
      </c>
      <c r="H15">
        <v>0.12756756756756801</v>
      </c>
      <c r="I15">
        <v>1.0951581465493101</v>
      </c>
      <c r="J15">
        <v>0.22243657552313001</v>
      </c>
      <c r="K15">
        <v>0.71809190842881598</v>
      </c>
    </row>
    <row r="16" spans="1:11" x14ac:dyDescent="0.2">
      <c r="A16" t="s">
        <v>302</v>
      </c>
      <c r="B16">
        <v>1.5423991968483199</v>
      </c>
      <c r="C16">
        <f>EXP(ABS(B16))</f>
        <v>4.6757949770380458</v>
      </c>
      <c r="D16">
        <v>1.2826962124024299</v>
      </c>
      <c r="E16">
        <f>EXP(ABS(D16))</f>
        <v>3.606350114958063</v>
      </c>
      <c r="F16">
        <v>0.21251292657704199</v>
      </c>
      <c r="G16">
        <v>6.3157894736842093E-2</v>
      </c>
      <c r="H16">
        <v>0.16324324324324299</v>
      </c>
      <c r="I16">
        <v>1.6607210412098199</v>
      </c>
      <c r="J16">
        <v>0.34731272423500598</v>
      </c>
      <c r="K16">
        <v>0.45327200298167702</v>
      </c>
    </row>
    <row r="17" spans="1:11" x14ac:dyDescent="0.2">
      <c r="A17" t="s">
        <v>312</v>
      </c>
      <c r="B17">
        <v>1.5377912343832401</v>
      </c>
      <c r="C17">
        <f>EXP(ABS(B17))</f>
        <v>4.6542986544497653</v>
      </c>
      <c r="D17">
        <v>0.89572775278224404</v>
      </c>
      <c r="E17">
        <f>EXP(ABS(D17))</f>
        <v>2.4491174931334436</v>
      </c>
      <c r="F17">
        <v>0.195449844881076</v>
      </c>
      <c r="G17">
        <v>6.3157894736842093E-2</v>
      </c>
      <c r="H17">
        <v>0.15027027027027001</v>
      </c>
      <c r="I17">
        <v>1.3072384714673599</v>
      </c>
      <c r="J17">
        <v>0.27301545931265198</v>
      </c>
      <c r="K17">
        <v>0.52784209012449601</v>
      </c>
    </row>
    <row r="18" spans="1:11" x14ac:dyDescent="0.2">
      <c r="A18" t="s">
        <v>334</v>
      </c>
      <c r="B18">
        <v>1.53571682210442</v>
      </c>
      <c r="C18">
        <f>EXP(ABS(B18))</f>
        <v>4.6446537274078805</v>
      </c>
      <c r="D18">
        <v>0.60969537543151597</v>
      </c>
      <c r="E18">
        <f>EXP(ABS(D18))</f>
        <v>1.8398708435447424</v>
      </c>
      <c r="F18">
        <v>0.10186142709410501</v>
      </c>
      <c r="G18">
        <v>2.7368421052631601E-2</v>
      </c>
      <c r="H18">
        <v>6.3783783783783798E-2</v>
      </c>
      <c r="I18">
        <v>0.62601490504842305</v>
      </c>
      <c r="J18">
        <v>0.12693483785353701</v>
      </c>
      <c r="K18">
        <v>0.33568453936856801</v>
      </c>
    </row>
    <row r="19" spans="1:11" x14ac:dyDescent="0.2">
      <c r="A19" t="s">
        <v>399</v>
      </c>
      <c r="B19">
        <v>1.5328164284708199</v>
      </c>
      <c r="C19">
        <f>EXP(ABS(B19))</f>
        <v>4.6312019205042141</v>
      </c>
      <c r="D19">
        <v>0</v>
      </c>
      <c r="E19">
        <f>EXP(ABS(D19))</f>
        <v>1</v>
      </c>
      <c r="F19">
        <v>0.15615305067218199</v>
      </c>
      <c r="G19">
        <v>5.4736842105263202E-2</v>
      </c>
      <c r="H19">
        <v>0.12972972972972999</v>
      </c>
      <c r="I19">
        <v>1.3711855427265101</v>
      </c>
      <c r="J19">
        <v>0.28823479227097298</v>
      </c>
      <c r="K19">
        <v>1.1884456714718099</v>
      </c>
    </row>
    <row r="20" spans="1:11" x14ac:dyDescent="0.2">
      <c r="A20" t="s">
        <v>371</v>
      </c>
      <c r="B20">
        <v>1.52856389354209</v>
      </c>
      <c r="C20">
        <f>EXP(ABS(B20))</f>
        <v>4.6115493887306158</v>
      </c>
      <c r="D20">
        <v>0.36287745480421102</v>
      </c>
      <c r="E20">
        <f>EXP(ABS(D20))</f>
        <v>1.4374596946676472</v>
      </c>
      <c r="F20">
        <v>0.17942088934850101</v>
      </c>
      <c r="G20">
        <v>6.10526315789474E-2</v>
      </c>
      <c r="H20">
        <v>0.14594594594594601</v>
      </c>
      <c r="I20">
        <v>1.3416361831295001</v>
      </c>
      <c r="J20">
        <v>0.28309806080198102</v>
      </c>
      <c r="K20">
        <v>0.93029501358784905</v>
      </c>
    </row>
    <row r="21" spans="1:11" x14ac:dyDescent="0.2">
      <c r="A21" t="s">
        <v>343</v>
      </c>
      <c r="B21">
        <v>1.50434936420484</v>
      </c>
      <c r="C21">
        <f>EXP(ABS(B21))</f>
        <v>4.5012240198677702</v>
      </c>
      <c r="D21">
        <v>0.53364016457825603</v>
      </c>
      <c r="E21">
        <f>EXP(ABS(D21))</f>
        <v>1.7051279716042531</v>
      </c>
      <c r="F21">
        <v>0.15305067218200599</v>
      </c>
      <c r="G21">
        <v>0.04</v>
      </c>
      <c r="H21">
        <v>0.109189189189189</v>
      </c>
      <c r="I21">
        <v>1.11543232747466</v>
      </c>
      <c r="J21">
        <v>0.24002806403483901</v>
      </c>
      <c r="K21">
        <v>0.65002807191990597</v>
      </c>
    </row>
    <row r="22" spans="1:11" x14ac:dyDescent="0.2">
      <c r="A22" t="s">
        <v>358</v>
      </c>
      <c r="B22">
        <v>1.4857545219096999</v>
      </c>
      <c r="C22">
        <f>EXP(ABS(B22))</f>
        <v>4.4182978579564383</v>
      </c>
      <c r="D22">
        <v>0.42577468843465599</v>
      </c>
      <c r="E22">
        <f>EXP(ABS(D22))</f>
        <v>1.5307758347756566</v>
      </c>
      <c r="F22">
        <v>0.214581178903826</v>
      </c>
      <c r="G22">
        <v>6.3157894736842093E-2</v>
      </c>
      <c r="H22">
        <v>0.16432432432432401</v>
      </c>
      <c r="I22">
        <v>1.4746531089624999</v>
      </c>
      <c r="J22">
        <v>0.32602377130119298</v>
      </c>
      <c r="K22">
        <v>0.95986970608932098</v>
      </c>
    </row>
    <row r="23" spans="1:11" x14ac:dyDescent="0.2">
      <c r="A23" t="s">
        <v>314</v>
      </c>
      <c r="B23">
        <v>1.4835473837423601</v>
      </c>
      <c r="C23">
        <f>EXP(ABS(B23))</f>
        <v>4.4085568179844454</v>
      </c>
      <c r="D23">
        <v>0.85031232623389796</v>
      </c>
      <c r="E23">
        <f>EXP(ABS(D23))</f>
        <v>2.3403776991413423</v>
      </c>
      <c r="F23">
        <v>0.27404343329886199</v>
      </c>
      <c r="G23">
        <v>0.103157894736842</v>
      </c>
      <c r="H23">
        <v>0.223783783783784</v>
      </c>
      <c r="I23">
        <v>2.1498056432097199</v>
      </c>
      <c r="J23">
        <v>0.47991217134798198</v>
      </c>
      <c r="K23">
        <v>0.91284490832489196</v>
      </c>
    </row>
    <row r="24" spans="1:11" x14ac:dyDescent="0.2">
      <c r="A24" t="s">
        <v>348</v>
      </c>
      <c r="B24">
        <v>1.4365583205155401</v>
      </c>
      <c r="C24">
        <f>EXP(ABS(B24))</f>
        <v>4.2061945035437471</v>
      </c>
      <c r="D24">
        <v>0.47560384003720801</v>
      </c>
      <c r="E24">
        <f>EXP(ABS(D24))</f>
        <v>1.6089854740569516</v>
      </c>
      <c r="F24">
        <v>0.112202688728025</v>
      </c>
      <c r="G24">
        <v>4.4210526315789499E-2</v>
      </c>
      <c r="H24">
        <v>8.8648648648648604E-2</v>
      </c>
      <c r="I24">
        <v>0.63537975015010395</v>
      </c>
      <c r="J24">
        <v>0.14343554598018901</v>
      </c>
      <c r="K24">
        <v>0.39110974309968199</v>
      </c>
    </row>
    <row r="25" spans="1:11" x14ac:dyDescent="0.2">
      <c r="A25" t="s">
        <v>318</v>
      </c>
      <c r="B25">
        <v>1.4236269128118499</v>
      </c>
      <c r="C25">
        <f>EXP(ABS(B25))</f>
        <v>4.1521526591755746</v>
      </c>
      <c r="D25">
        <v>0.79660314084486705</v>
      </c>
      <c r="E25">
        <f>EXP(ABS(D25))</f>
        <v>2.2179939047595973</v>
      </c>
      <c r="F25">
        <v>0.20320579110651499</v>
      </c>
      <c r="G25">
        <v>6.9473684210526299E-2</v>
      </c>
      <c r="H25">
        <v>0.155675675675676</v>
      </c>
      <c r="I25">
        <v>1.4167429372013101</v>
      </c>
      <c r="J25">
        <v>0.33361524113243801</v>
      </c>
      <c r="K25">
        <v>0.6332582768328</v>
      </c>
    </row>
    <row r="26" spans="1:11" x14ac:dyDescent="0.2">
      <c r="A26" t="s">
        <v>309</v>
      </c>
      <c r="B26">
        <v>1.3972147507588399</v>
      </c>
      <c r="C26">
        <f>EXP(ABS(B26))</f>
        <v>4.0439209389577266</v>
      </c>
      <c r="D26">
        <v>0.95818747839928398</v>
      </c>
      <c r="E26">
        <f>EXP(ABS(D26))</f>
        <v>2.6069670045775304</v>
      </c>
      <c r="F26">
        <v>0.110651499482937</v>
      </c>
      <c r="G26">
        <v>2.9473684210526301E-2</v>
      </c>
      <c r="H26">
        <v>8.5405405405405393E-2</v>
      </c>
      <c r="I26">
        <v>0.74875088473482798</v>
      </c>
      <c r="J26">
        <v>0.177627526894824</v>
      </c>
      <c r="K26">
        <v>0.28104736784261197</v>
      </c>
    </row>
    <row r="27" spans="1:11" x14ac:dyDescent="0.2">
      <c r="A27" t="s">
        <v>320</v>
      </c>
      <c r="B27">
        <v>1.3815425501113501</v>
      </c>
      <c r="C27">
        <f>EXP(ABS(B27))</f>
        <v>3.9810378439367833</v>
      </c>
      <c r="D27">
        <v>0.77227815925284005</v>
      </c>
      <c r="E27">
        <f>EXP(ABS(D27))</f>
        <v>2.1646921541222071</v>
      </c>
      <c r="F27">
        <v>0.103929679420889</v>
      </c>
      <c r="G27">
        <v>3.1578947368421102E-2</v>
      </c>
      <c r="H27">
        <v>8.5405405405405393E-2</v>
      </c>
      <c r="I27">
        <v>0.65149699611303002</v>
      </c>
      <c r="J27">
        <v>0.156161946217243</v>
      </c>
      <c r="K27">
        <v>0.29558478943684702</v>
      </c>
    </row>
    <row r="28" spans="1:11" x14ac:dyDescent="0.2">
      <c r="A28" t="s">
        <v>599</v>
      </c>
      <c r="B28">
        <v>1.3400441070239599</v>
      </c>
      <c r="C28">
        <f>EXP(ABS(B28))</f>
        <v>3.8192119557246258</v>
      </c>
      <c r="D28">
        <v>-0.33336452963584001</v>
      </c>
      <c r="E28">
        <f>-EXP(ABS(D28))</f>
        <v>-1.3956559637126031</v>
      </c>
      <c r="F28">
        <v>0.19079627714581199</v>
      </c>
      <c r="G28">
        <v>6.3157894736842093E-2</v>
      </c>
      <c r="H28">
        <v>0.155675675675676</v>
      </c>
      <c r="I28">
        <v>1.4394596381428799</v>
      </c>
      <c r="J28">
        <v>0.36951798825155102</v>
      </c>
      <c r="K28">
        <v>2.0129469881348201</v>
      </c>
    </row>
    <row r="29" spans="1:11" x14ac:dyDescent="0.2">
      <c r="A29" t="s">
        <v>400</v>
      </c>
      <c r="B29">
        <v>1.3378906947256599</v>
      </c>
      <c r="C29">
        <f>EXP(ABS(B29))</f>
        <v>3.8109964665717708</v>
      </c>
      <c r="D29">
        <v>0</v>
      </c>
      <c r="E29">
        <f>EXP(ABS(D29))</f>
        <v>1</v>
      </c>
      <c r="F29">
        <v>0.16235780765253399</v>
      </c>
      <c r="G29">
        <v>5.4736842105263202E-2</v>
      </c>
      <c r="H29">
        <v>0.121081081081081</v>
      </c>
      <c r="I29">
        <v>1.0938170086335399</v>
      </c>
      <c r="J29">
        <v>0.27963999791542599</v>
      </c>
      <c r="K29">
        <v>1.40188768108453</v>
      </c>
    </row>
    <row r="30" spans="1:11" x14ac:dyDescent="0.2">
      <c r="A30" t="s">
        <v>209</v>
      </c>
      <c r="B30">
        <v>1.3278411437609201</v>
      </c>
      <c r="C30">
        <f>EXP(ABS(B30))</f>
        <v>3.7728894632034295</v>
      </c>
      <c r="D30">
        <v>0</v>
      </c>
      <c r="E30">
        <f>EXP(ABS(D30))</f>
        <v>1</v>
      </c>
      <c r="F30">
        <v>0.14477766287487101</v>
      </c>
      <c r="G30">
        <v>5.4736842105263202E-2</v>
      </c>
      <c r="H30">
        <v>0.11675675675675699</v>
      </c>
      <c r="I30">
        <v>0.89536660325548401</v>
      </c>
      <c r="J30">
        <v>0.229966373805919</v>
      </c>
      <c r="K30">
        <v>0.79801282937677498</v>
      </c>
    </row>
    <row r="31" spans="1:11" x14ac:dyDescent="0.2">
      <c r="A31" t="s">
        <v>66</v>
      </c>
      <c r="B31">
        <v>1.32156891455315</v>
      </c>
      <c r="C31">
        <f>EXP(ABS(B31))</f>
        <v>3.7492990951511249</v>
      </c>
      <c r="D31">
        <v>1.6647715402785599</v>
      </c>
      <c r="E31">
        <f>EXP(ABS(D31))</f>
        <v>5.2844658242517983</v>
      </c>
      <c r="F31">
        <v>0.14374353671147899</v>
      </c>
      <c r="G31">
        <v>3.1578947368421102E-2</v>
      </c>
      <c r="H31">
        <v>0.107027027027027</v>
      </c>
      <c r="I31">
        <v>1.1187529276962001</v>
      </c>
      <c r="J31">
        <v>0.29105705067808202</v>
      </c>
      <c r="K31">
        <v>0.20359830212470301</v>
      </c>
    </row>
    <row r="32" spans="1:11" x14ac:dyDescent="0.2">
      <c r="A32" t="s">
        <v>332</v>
      </c>
      <c r="B32">
        <v>1.3017192782657601</v>
      </c>
      <c r="C32">
        <f>EXP(ABS(B32))</f>
        <v>3.6756106358093503</v>
      </c>
      <c r="D32">
        <v>0.65028695858038899</v>
      </c>
      <c r="E32">
        <f>EXP(ABS(D32))</f>
        <v>1.9160905887662336</v>
      </c>
      <c r="F32">
        <v>0.10651499482936901</v>
      </c>
      <c r="G32">
        <v>3.78947368421053E-2</v>
      </c>
      <c r="H32">
        <v>9.5135135135135093E-2</v>
      </c>
      <c r="I32">
        <v>0.70589975492328405</v>
      </c>
      <c r="J32">
        <v>0.184770291485363</v>
      </c>
      <c r="K32">
        <v>0.36362521329654401</v>
      </c>
    </row>
    <row r="33" spans="1:11" x14ac:dyDescent="0.2">
      <c r="A33" t="s">
        <v>307</v>
      </c>
      <c r="B33">
        <v>1.2997233349416699</v>
      </c>
      <c r="C33">
        <f>EXP(ABS(B33))</f>
        <v>3.6682816418602218</v>
      </c>
      <c r="D33">
        <v>0.98335543133510095</v>
      </c>
      <c r="E33">
        <f>EXP(ABS(D33))</f>
        <v>2.6734116581343113</v>
      </c>
      <c r="F33">
        <v>0.171147880041365</v>
      </c>
      <c r="G33">
        <v>5.8947368421052602E-2</v>
      </c>
      <c r="H33">
        <v>0.14054054054054099</v>
      </c>
      <c r="I33">
        <v>1.04405938371732</v>
      </c>
      <c r="J33">
        <v>0.27734418090722301</v>
      </c>
      <c r="K33">
        <v>0.38427500082531901</v>
      </c>
    </row>
    <row r="34" spans="1:11" x14ac:dyDescent="0.2">
      <c r="A34" t="s">
        <v>101</v>
      </c>
      <c r="B34">
        <v>1.2802576159516299</v>
      </c>
      <c r="C34">
        <f>EXP(ABS(B34))</f>
        <v>3.5975663966923608</v>
      </c>
      <c r="D34">
        <v>-0.37137123950344703</v>
      </c>
      <c r="E34">
        <f>-EXP(ABS(D34))</f>
        <v>-1.4497211672658847</v>
      </c>
      <c r="F34">
        <v>0.67269906928645296</v>
      </c>
      <c r="G34">
        <v>0.38526315789473697</v>
      </c>
      <c r="H34">
        <v>0.57405405405405396</v>
      </c>
      <c r="I34">
        <v>8.6957636191565104</v>
      </c>
      <c r="J34">
        <v>2.4099035289968902</v>
      </c>
      <c r="K34">
        <v>12.610929795904401</v>
      </c>
    </row>
    <row r="35" spans="1:11" x14ac:dyDescent="0.2">
      <c r="A35" t="s">
        <v>374</v>
      </c>
      <c r="B35">
        <v>1.2781438805973599</v>
      </c>
      <c r="C35">
        <f>EXP(ABS(B35))</f>
        <v>3.5899701244931599</v>
      </c>
      <c r="D35">
        <v>0.35825493752853299</v>
      </c>
      <c r="E35">
        <f>EXP(ABS(D35))</f>
        <v>1.4308303463390137</v>
      </c>
      <c r="F35">
        <v>0.313857290589452</v>
      </c>
      <c r="G35">
        <v>0.13473684210526299</v>
      </c>
      <c r="H35">
        <v>0.25189189189189198</v>
      </c>
      <c r="I35">
        <v>2.5112481985092501</v>
      </c>
      <c r="J35">
        <v>0.69230339280754005</v>
      </c>
      <c r="K35">
        <v>1.7520874514999101</v>
      </c>
    </row>
    <row r="36" spans="1:11" x14ac:dyDescent="0.2">
      <c r="A36" t="s">
        <v>240</v>
      </c>
      <c r="B36">
        <v>1.27036845902411</v>
      </c>
      <c r="C36">
        <f>EXP(ABS(B36))</f>
        <v>3.5621648323596617</v>
      </c>
      <c r="D36">
        <v>0.381667959258987</v>
      </c>
      <c r="E36">
        <f>EXP(ABS(D36))</f>
        <v>1.4647256557881203</v>
      </c>
      <c r="F36">
        <v>0.36401240951396102</v>
      </c>
      <c r="G36">
        <v>0.15368421052631601</v>
      </c>
      <c r="H36">
        <v>0.290810810810811</v>
      </c>
      <c r="I36">
        <v>3.1713036770251901</v>
      </c>
      <c r="J36">
        <v>0.88308154640272796</v>
      </c>
      <c r="K36">
        <v>2.1619450768502002</v>
      </c>
    </row>
    <row r="37" spans="1:11" x14ac:dyDescent="0.2">
      <c r="A37" t="s">
        <v>335</v>
      </c>
      <c r="B37">
        <v>1.2578815144851501</v>
      </c>
      <c r="C37">
        <f>EXP(ABS(B37))</f>
        <v>3.5179608384392691</v>
      </c>
      <c r="D37">
        <v>0.603662910154527</v>
      </c>
      <c r="E37">
        <f>EXP(ABS(D37))</f>
        <v>1.8288052963882497</v>
      </c>
      <c r="F37">
        <v>0.45708376421923502</v>
      </c>
      <c r="G37">
        <v>0.20421052631578901</v>
      </c>
      <c r="H37">
        <v>0.39027027027027</v>
      </c>
      <c r="I37">
        <v>4.3710162237674703</v>
      </c>
      <c r="J37">
        <v>1.23532830948485</v>
      </c>
      <c r="K37">
        <v>2.38556186348521</v>
      </c>
    </row>
    <row r="38" spans="1:11" x14ac:dyDescent="0.2">
      <c r="A38" t="s">
        <v>230</v>
      </c>
      <c r="B38">
        <v>1.2560506628478001</v>
      </c>
      <c r="C38">
        <f>EXP(ABS(B38))</f>
        <v>3.5115258666149414</v>
      </c>
      <c r="D38">
        <v>0.92969759617224301</v>
      </c>
      <c r="E38">
        <f>EXP(ABS(D38))</f>
        <v>2.5337428482173698</v>
      </c>
      <c r="F38">
        <v>0.14374353671147899</v>
      </c>
      <c r="G38">
        <v>5.4736842105263202E-2</v>
      </c>
      <c r="H38">
        <v>0.11783783783783799</v>
      </c>
      <c r="I38">
        <v>0.90576388916943995</v>
      </c>
      <c r="J38">
        <v>0.25078802319979099</v>
      </c>
      <c r="K38">
        <v>0.35142732077713901</v>
      </c>
    </row>
    <row r="39" spans="1:11" x14ac:dyDescent="0.2">
      <c r="A39" t="s">
        <v>401</v>
      </c>
      <c r="B39">
        <v>1.2547758847863599</v>
      </c>
      <c r="C39">
        <f>EXP(ABS(B39))</f>
        <v>3.507052302484523</v>
      </c>
      <c r="D39">
        <v>0</v>
      </c>
      <c r="E39">
        <f>EXP(ABS(D39))</f>
        <v>1</v>
      </c>
      <c r="F39">
        <v>0.16080661840744601</v>
      </c>
      <c r="G39">
        <v>7.3684210526315796E-2</v>
      </c>
      <c r="H39">
        <v>0.11891891891891899</v>
      </c>
      <c r="I39">
        <v>1.0467214215738601</v>
      </c>
      <c r="J39">
        <v>0.29131327691498698</v>
      </c>
      <c r="K39">
        <v>0.95970709900128404</v>
      </c>
    </row>
    <row r="40" spans="1:11" x14ac:dyDescent="0.2">
      <c r="A40" t="s">
        <v>402</v>
      </c>
      <c r="B40">
        <v>1.25240658102923</v>
      </c>
      <c r="C40">
        <f>EXP(ABS(B40))</f>
        <v>3.4987528661131599</v>
      </c>
      <c r="D40">
        <v>0</v>
      </c>
      <c r="E40">
        <f>EXP(ABS(D40))</f>
        <v>1</v>
      </c>
      <c r="F40">
        <v>0.47311271975181002</v>
      </c>
      <c r="G40">
        <v>0.223157894736842</v>
      </c>
      <c r="H40">
        <v>0.37837837837837801</v>
      </c>
      <c r="I40">
        <v>4.6908109698295402</v>
      </c>
      <c r="J40">
        <v>1.3335675938586</v>
      </c>
      <c r="K40">
        <v>4.3875047031376804</v>
      </c>
    </row>
    <row r="41" spans="1:11" x14ac:dyDescent="0.2">
      <c r="A41" t="s">
        <v>172</v>
      </c>
      <c r="B41">
        <v>1.2492450879147099</v>
      </c>
      <c r="C41">
        <f>EXP(ABS(B41))</f>
        <v>3.4877090496909373</v>
      </c>
      <c r="D41">
        <v>-0.37592579839954898</v>
      </c>
      <c r="E41">
        <f>-EXP(ABS(D41))</f>
        <v>-1.4563390670721985</v>
      </c>
      <c r="F41">
        <v>0.62512926577042405</v>
      </c>
      <c r="G41">
        <v>0.341052631578947</v>
      </c>
      <c r="H41">
        <v>0.51783783783783799</v>
      </c>
      <c r="I41">
        <v>7.04680974945716</v>
      </c>
      <c r="J41">
        <v>2.0133367086863299</v>
      </c>
      <c r="K41">
        <v>10.2671077270304</v>
      </c>
    </row>
    <row r="42" spans="1:11" x14ac:dyDescent="0.2">
      <c r="A42" t="s">
        <v>391</v>
      </c>
      <c r="B42">
        <v>1.2487855377924799</v>
      </c>
      <c r="C42">
        <f>EXP(ABS(B42))</f>
        <v>3.4861066407926522</v>
      </c>
      <c r="D42">
        <v>0.27623447996510597</v>
      </c>
      <c r="E42">
        <f>EXP(ABS(D42))</f>
        <v>1.3181569091795078</v>
      </c>
      <c r="F42">
        <v>0.19441571871768401</v>
      </c>
      <c r="G42">
        <v>7.7894736842105294E-2</v>
      </c>
      <c r="H42">
        <v>0.153513513513513</v>
      </c>
      <c r="I42">
        <v>1.32260503076966</v>
      </c>
      <c r="J42">
        <v>0.37226169422822603</v>
      </c>
      <c r="K42">
        <v>1.0009608510865</v>
      </c>
    </row>
    <row r="43" spans="1:11" x14ac:dyDescent="0.2">
      <c r="A43" t="s">
        <v>367</v>
      </c>
      <c r="B43">
        <v>1.24836374620816</v>
      </c>
      <c r="C43">
        <f>EXP(ABS(B43))</f>
        <v>3.4846365404093045</v>
      </c>
      <c r="D43">
        <v>0.36868677362914398</v>
      </c>
      <c r="E43">
        <f>EXP(ABS(D43))</f>
        <v>1.4458346591982072</v>
      </c>
      <c r="F43">
        <v>0.23681489141675299</v>
      </c>
      <c r="G43">
        <v>9.4736842105263203E-2</v>
      </c>
      <c r="H43">
        <v>0.19459459459459499</v>
      </c>
      <c r="I43">
        <v>1.66992469529504</v>
      </c>
      <c r="J43">
        <v>0.47209466778354803</v>
      </c>
      <c r="K43">
        <v>1.15190650473592</v>
      </c>
    </row>
    <row r="44" spans="1:11" x14ac:dyDescent="0.2">
      <c r="A44" t="s">
        <v>183</v>
      </c>
      <c r="B44">
        <v>1.2467702105598499</v>
      </c>
      <c r="C44">
        <f>EXP(ABS(B44))</f>
        <v>3.4790880698776792</v>
      </c>
      <c r="D44">
        <v>0.282627972220167</v>
      </c>
      <c r="E44">
        <f>EXP(ABS(D44))</f>
        <v>1.326611533657589</v>
      </c>
      <c r="F44">
        <v>0.25646328852119998</v>
      </c>
      <c r="G44">
        <v>0.115789473684211</v>
      </c>
      <c r="H44">
        <v>0.203243243243243</v>
      </c>
      <c r="I44">
        <v>1.7735057116786099</v>
      </c>
      <c r="J44">
        <v>0.50263597697350804</v>
      </c>
      <c r="K44">
        <v>1.3344069092037301</v>
      </c>
    </row>
    <row r="45" spans="1:11" x14ac:dyDescent="0.2">
      <c r="A45" t="s">
        <v>403</v>
      </c>
      <c r="B45">
        <v>1.2395450440535001</v>
      </c>
      <c r="C45">
        <f>EXP(ABS(B45))</f>
        <v>3.454041670443774</v>
      </c>
      <c r="D45">
        <v>0</v>
      </c>
      <c r="E45">
        <f>EXP(ABS(D45))</f>
        <v>1</v>
      </c>
      <c r="F45">
        <v>0.285418821096174</v>
      </c>
      <c r="G45">
        <v>0.12421052631578899</v>
      </c>
      <c r="H45">
        <v>0.21945945945945899</v>
      </c>
      <c r="I45">
        <v>2.1454071234535199</v>
      </c>
      <c r="J45">
        <v>0.61402464391131495</v>
      </c>
      <c r="K45">
        <v>2.0277303729104101</v>
      </c>
    </row>
    <row r="46" spans="1:11" x14ac:dyDescent="0.2">
      <c r="A46" t="s">
        <v>42</v>
      </c>
      <c r="B46">
        <v>1.2342248685178701</v>
      </c>
      <c r="C46">
        <f>EXP(ABS(B46))</f>
        <v>3.4357143579378562</v>
      </c>
      <c r="D46">
        <v>1.61367957188769</v>
      </c>
      <c r="E46">
        <f>EXP(ABS(D46))</f>
        <v>5.021253340118208</v>
      </c>
      <c r="F46">
        <v>0.15098241985522201</v>
      </c>
      <c r="G46">
        <v>5.6842105263157902E-2</v>
      </c>
      <c r="H46">
        <v>0.11567567567567601</v>
      </c>
      <c r="I46">
        <v>1.07550012779642</v>
      </c>
      <c r="J46">
        <v>0.30594597650077698</v>
      </c>
      <c r="K46">
        <v>0.20618111142164899</v>
      </c>
    </row>
    <row r="47" spans="1:11" x14ac:dyDescent="0.2">
      <c r="A47" t="s">
        <v>404</v>
      </c>
      <c r="B47">
        <v>1.23060671875147</v>
      </c>
      <c r="C47">
        <f>EXP(ABS(B47))</f>
        <v>3.4233058902201621</v>
      </c>
      <c r="D47">
        <v>0</v>
      </c>
      <c r="E47">
        <f>EXP(ABS(D47))</f>
        <v>1</v>
      </c>
      <c r="F47">
        <v>0.10341261633919301</v>
      </c>
      <c r="G47">
        <v>3.78947368421053E-2</v>
      </c>
      <c r="H47">
        <v>8.8648648648648604E-2</v>
      </c>
      <c r="I47">
        <v>0.59815896251262402</v>
      </c>
      <c r="J47">
        <v>0.167652532965294</v>
      </c>
      <c r="K47">
        <v>0.468438902232786</v>
      </c>
    </row>
    <row r="48" spans="1:11" x14ac:dyDescent="0.2">
      <c r="A48" t="s">
        <v>354</v>
      </c>
      <c r="B48">
        <v>1.21436087856715</v>
      </c>
      <c r="C48">
        <f>EXP(ABS(B48))</f>
        <v>3.3681407253459366</v>
      </c>
      <c r="D48">
        <v>0.43691973006024099</v>
      </c>
      <c r="E48">
        <f>EXP(ABS(D48))</f>
        <v>1.5479318196754241</v>
      </c>
      <c r="F48">
        <v>0.30041365046535701</v>
      </c>
      <c r="G48">
        <v>0.13684210526315799</v>
      </c>
      <c r="H48">
        <v>0.24972972972973001</v>
      </c>
      <c r="I48">
        <v>2.28915205363624</v>
      </c>
      <c r="J48">
        <v>0.67261757483428397</v>
      </c>
      <c r="K48">
        <v>1.47530576373728</v>
      </c>
    </row>
    <row r="49" spans="1:11" x14ac:dyDescent="0.2">
      <c r="A49" t="s">
        <v>263</v>
      </c>
      <c r="B49">
        <v>1.1974323817125601</v>
      </c>
      <c r="C49">
        <f>EXP(ABS(B49))</f>
        <v>3.3116030646555594</v>
      </c>
      <c r="D49">
        <v>0.34100988587842401</v>
      </c>
      <c r="E49">
        <f>EXP(ABS(D49))</f>
        <v>1.4063671439680516</v>
      </c>
      <c r="F49">
        <v>0.15253360910031</v>
      </c>
      <c r="G49">
        <v>6.9473684210526299E-2</v>
      </c>
      <c r="H49">
        <v>0.12972972972972999</v>
      </c>
      <c r="I49">
        <v>0.94593553751461801</v>
      </c>
      <c r="J49">
        <v>0.27866247519735499</v>
      </c>
      <c r="K49">
        <v>0.66971975996072797</v>
      </c>
    </row>
    <row r="50" spans="1:11" x14ac:dyDescent="0.2">
      <c r="A50" t="s">
        <v>326</v>
      </c>
      <c r="B50">
        <v>1.19089876123715</v>
      </c>
      <c r="C50">
        <f>EXP(ABS(B50))</f>
        <v>3.2900368365591897</v>
      </c>
      <c r="D50">
        <v>0.74018836617582995</v>
      </c>
      <c r="E50">
        <f>EXP(ABS(D50))</f>
        <v>2.09633035503815</v>
      </c>
      <c r="F50">
        <v>0.41830403309203701</v>
      </c>
      <c r="G50">
        <v>0.21052631578947401</v>
      </c>
      <c r="H50">
        <v>0.33729729729729702</v>
      </c>
      <c r="I50">
        <v>3.8639534622293099</v>
      </c>
      <c r="J50">
        <v>1.16748026988075</v>
      </c>
      <c r="K50">
        <v>1.83796897727449</v>
      </c>
    </row>
    <row r="51" spans="1:11" x14ac:dyDescent="0.2">
      <c r="A51" t="s">
        <v>595</v>
      </c>
      <c r="B51">
        <v>1.1767025194626</v>
      </c>
      <c r="C51">
        <f>EXP(ABS(B51))</f>
        <v>3.2436606408830424</v>
      </c>
      <c r="D51">
        <v>-0.28089954510658399</v>
      </c>
      <c r="E51">
        <f>-EXP(ABS(D51))</f>
        <v>-1.3243205627720693</v>
      </c>
      <c r="F51">
        <v>0.17942088934850101</v>
      </c>
      <c r="G51">
        <v>7.1578947368421006E-2</v>
      </c>
      <c r="H51">
        <v>0.13945945945945901</v>
      </c>
      <c r="I51">
        <v>1.1188425681448799</v>
      </c>
      <c r="J51">
        <v>0.33801500314705202</v>
      </c>
      <c r="K51">
        <v>1.4849494251266899</v>
      </c>
    </row>
    <row r="52" spans="1:11" x14ac:dyDescent="0.2">
      <c r="A52" t="s">
        <v>217</v>
      </c>
      <c r="B52">
        <v>1.17568020483771</v>
      </c>
      <c r="C52">
        <f>EXP(ABS(B52))</f>
        <v>3.2403462936131904</v>
      </c>
      <c r="D52">
        <v>0.31871032598468002</v>
      </c>
      <c r="E52">
        <f>EXP(ABS(D52))</f>
        <v>1.3753528632104579</v>
      </c>
      <c r="F52">
        <v>0.20630816959669099</v>
      </c>
      <c r="G52">
        <v>7.7894736842105294E-2</v>
      </c>
      <c r="H52">
        <v>0.16540540540540499</v>
      </c>
      <c r="I52">
        <v>1.3184086955222001</v>
      </c>
      <c r="J52">
        <v>0.39995886709409201</v>
      </c>
      <c r="K52">
        <v>0.95586754647191197</v>
      </c>
    </row>
    <row r="53" spans="1:11" x14ac:dyDescent="0.2">
      <c r="A53" t="s">
        <v>405</v>
      </c>
      <c r="B53">
        <v>1.1738290523891399</v>
      </c>
      <c r="C53">
        <f>EXP(ABS(B53))</f>
        <v>3.2343534671665628</v>
      </c>
      <c r="D53">
        <v>0</v>
      </c>
      <c r="E53">
        <f>EXP(ABS(D53))</f>
        <v>1</v>
      </c>
      <c r="F53">
        <v>0.105997931747673</v>
      </c>
      <c r="G53">
        <v>4.6315789473684199E-2</v>
      </c>
      <c r="H53">
        <v>8.5405405405405393E-2</v>
      </c>
      <c r="I53">
        <v>0.59197481236135197</v>
      </c>
      <c r="J53">
        <v>0.176119055468823</v>
      </c>
      <c r="K53">
        <v>0.47126137551823499</v>
      </c>
    </row>
    <row r="54" spans="1:11" x14ac:dyDescent="0.2">
      <c r="A54" t="s">
        <v>406</v>
      </c>
      <c r="B54">
        <v>1.17141311539361</v>
      </c>
      <c r="C54">
        <f>EXP(ABS(B54))</f>
        <v>3.2265489044306457</v>
      </c>
      <c r="D54">
        <v>0</v>
      </c>
      <c r="E54">
        <f>EXP(ABS(D54))</f>
        <v>1</v>
      </c>
      <c r="F54">
        <v>0.110651499482937</v>
      </c>
      <c r="G54">
        <v>5.0526315789473697E-2</v>
      </c>
      <c r="H54">
        <v>8.6486486486486505E-2</v>
      </c>
      <c r="I54">
        <v>0.622478042646883</v>
      </c>
      <c r="J54">
        <v>0.186023076476037</v>
      </c>
      <c r="K54">
        <v>0.54254926053002195</v>
      </c>
    </row>
    <row r="55" spans="1:11" x14ac:dyDescent="0.2">
      <c r="A55" t="s">
        <v>407</v>
      </c>
      <c r="B55">
        <v>1.17067711607499</v>
      </c>
      <c r="C55">
        <f>EXP(ABS(B55))</f>
        <v>3.2241750403238325</v>
      </c>
      <c r="D55">
        <v>0</v>
      </c>
      <c r="E55">
        <f>EXP(ABS(D55))</f>
        <v>1</v>
      </c>
      <c r="F55">
        <v>0.18769389865563599</v>
      </c>
      <c r="G55">
        <v>7.5789473684210504E-2</v>
      </c>
      <c r="H55">
        <v>0.162162162162162</v>
      </c>
      <c r="I55">
        <v>1.2917514000135</v>
      </c>
      <c r="J55">
        <v>0.39374712406518703</v>
      </c>
      <c r="K55">
        <v>1.0197481681537399</v>
      </c>
    </row>
    <row r="56" spans="1:11" x14ac:dyDescent="0.2">
      <c r="A56" t="s">
        <v>362</v>
      </c>
      <c r="B56">
        <v>1.16863597504773</v>
      </c>
      <c r="C56">
        <f>EXP(ABS(B56))</f>
        <v>3.2176007561730251</v>
      </c>
      <c r="D56">
        <v>0.40545059436963199</v>
      </c>
      <c r="E56">
        <f>EXP(ABS(D56))</f>
        <v>1.4999782295501871</v>
      </c>
      <c r="F56">
        <v>0.17321613236814901</v>
      </c>
      <c r="G56">
        <v>7.1578947368421006E-2</v>
      </c>
      <c r="H56">
        <v>0.128648648648649</v>
      </c>
      <c r="I56">
        <v>1.1406610594625699</v>
      </c>
      <c r="J56">
        <v>0.34761461618723499</v>
      </c>
      <c r="K56">
        <v>0.75711850665167901</v>
      </c>
    </row>
    <row r="57" spans="1:11" x14ac:dyDescent="0.2">
      <c r="A57" t="s">
        <v>408</v>
      </c>
      <c r="B57">
        <v>1.1654653919924201</v>
      </c>
      <c r="C57">
        <f>EXP(ABS(B57))</f>
        <v>3.2074152412797869</v>
      </c>
      <c r="D57">
        <v>0</v>
      </c>
      <c r="E57">
        <f>EXP(ABS(D57))</f>
        <v>1</v>
      </c>
      <c r="F57">
        <v>0.12616339193381601</v>
      </c>
      <c r="G57">
        <v>4.8421052631578899E-2</v>
      </c>
      <c r="H57">
        <v>8.9729729729729701E-2</v>
      </c>
      <c r="I57">
        <v>0.731142312156286</v>
      </c>
      <c r="J57">
        <v>0.22107151909042</v>
      </c>
      <c r="K57">
        <v>0.79694242140051996</v>
      </c>
    </row>
    <row r="58" spans="1:11" x14ac:dyDescent="0.2">
      <c r="A58" t="s">
        <v>409</v>
      </c>
      <c r="B58">
        <v>1.1585572648222</v>
      </c>
      <c r="C58">
        <f>EXP(ABS(B58))</f>
        <v>3.1853343654666975</v>
      </c>
      <c r="D58">
        <v>0</v>
      </c>
      <c r="E58">
        <f>EXP(ABS(D58))</f>
        <v>1</v>
      </c>
      <c r="F58">
        <v>0.270423991726991</v>
      </c>
      <c r="G58">
        <v>0.12</v>
      </c>
      <c r="H58">
        <v>0.228108108108108</v>
      </c>
      <c r="I58">
        <v>1.94359882784197</v>
      </c>
      <c r="J58">
        <v>0.60331044207528495</v>
      </c>
      <c r="K58">
        <v>1.798669524718</v>
      </c>
    </row>
    <row r="59" spans="1:11" x14ac:dyDescent="0.2">
      <c r="A59" t="s">
        <v>594</v>
      </c>
      <c r="B59">
        <v>1.15642950333115</v>
      </c>
      <c r="C59">
        <f>EXP(ABS(B59))</f>
        <v>3.1785639391482898</v>
      </c>
      <c r="D59">
        <v>-0.27357391824648303</v>
      </c>
      <c r="E59">
        <f>-EXP(ABS(D59))</f>
        <v>-1.314654532578351</v>
      </c>
      <c r="F59">
        <v>0.14684591520165499</v>
      </c>
      <c r="G59">
        <v>5.0526315789473697E-2</v>
      </c>
      <c r="H59">
        <v>0.11243243243243201</v>
      </c>
      <c r="I59">
        <v>1.04916413027652</v>
      </c>
      <c r="J59">
        <v>0.32322096096023001</v>
      </c>
      <c r="K59">
        <v>1.3824349246124401</v>
      </c>
    </row>
    <row r="60" spans="1:11" x14ac:dyDescent="0.2">
      <c r="A60" t="s">
        <v>410</v>
      </c>
      <c r="B60">
        <v>1.1542108466158001</v>
      </c>
      <c r="C60">
        <f>EXP(ABS(B60))</f>
        <v>3.1715196142784721</v>
      </c>
      <c r="D60">
        <v>0</v>
      </c>
      <c r="E60">
        <f>EXP(ABS(D60))</f>
        <v>1</v>
      </c>
      <c r="F60">
        <v>0.45760082730093099</v>
      </c>
      <c r="G60">
        <v>0.231578947368421</v>
      </c>
      <c r="H60">
        <v>0.38486486486486499</v>
      </c>
      <c r="I60">
        <v>4.2285510722683304</v>
      </c>
      <c r="J60">
        <v>1.32644170232654</v>
      </c>
      <c r="K60">
        <v>3.7062987156419802</v>
      </c>
    </row>
    <row r="61" spans="1:11" x14ac:dyDescent="0.2">
      <c r="A61" t="s">
        <v>321</v>
      </c>
      <c r="B61">
        <v>1.1538834799222499</v>
      </c>
      <c r="C61">
        <f>EXP(ABS(B61))</f>
        <v>3.1704815343144896</v>
      </c>
      <c r="D61">
        <v>0.76965524706050603</v>
      </c>
      <c r="E61">
        <f>EXP(ABS(D61))</f>
        <v>2.1590217963546201</v>
      </c>
      <c r="F61">
        <v>0.122543950361944</v>
      </c>
      <c r="G61">
        <v>5.6842105263157902E-2</v>
      </c>
      <c r="H61">
        <v>9.83783783783784E-2</v>
      </c>
      <c r="I61">
        <v>0.78579654817474698</v>
      </c>
      <c r="J61">
        <v>0.24100179249169201</v>
      </c>
      <c r="K61">
        <v>0.358591252537794</v>
      </c>
    </row>
    <row r="62" spans="1:11" x14ac:dyDescent="0.2">
      <c r="A62" t="s">
        <v>342</v>
      </c>
      <c r="B62">
        <v>1.1472416414708999</v>
      </c>
      <c r="C62">
        <f>EXP(ABS(B62))</f>
        <v>3.1494934849228606</v>
      </c>
      <c r="D62">
        <v>0.54064799754283899</v>
      </c>
      <c r="E62">
        <f>EXP(ABS(D62))</f>
        <v>1.7171191907692216</v>
      </c>
      <c r="F62">
        <v>0.12874870734229599</v>
      </c>
      <c r="G62">
        <v>4.8421052631578899E-2</v>
      </c>
      <c r="H62">
        <v>9.9459459459459498E-2</v>
      </c>
      <c r="I62">
        <v>0.740980681908043</v>
      </c>
      <c r="J62">
        <v>0.228444907253535</v>
      </c>
      <c r="K62">
        <v>0.42734918690858298</v>
      </c>
    </row>
    <row r="63" spans="1:11" x14ac:dyDescent="0.2">
      <c r="A63" t="s">
        <v>338</v>
      </c>
      <c r="B63">
        <v>1.14082966024147</v>
      </c>
      <c r="C63">
        <f>EXP(ABS(B63))</f>
        <v>3.1293635970145037</v>
      </c>
      <c r="D63">
        <v>0.55182163884646396</v>
      </c>
      <c r="E63">
        <f>EXP(ABS(D63))</f>
        <v>1.7364132564282537</v>
      </c>
      <c r="F63">
        <v>0.13547052740434301</v>
      </c>
      <c r="G63">
        <v>6.3157894736842093E-2</v>
      </c>
      <c r="H63">
        <v>0.121081081081081</v>
      </c>
      <c r="I63">
        <v>0.84838306972064803</v>
      </c>
      <c r="J63">
        <v>0.26429956382810998</v>
      </c>
      <c r="K63">
        <v>0.484342614894748</v>
      </c>
    </row>
    <row r="64" spans="1:11" x14ac:dyDescent="0.2">
      <c r="A64" t="s">
        <v>311</v>
      </c>
      <c r="B64">
        <v>1.1358517353942299</v>
      </c>
      <c r="C64">
        <f>EXP(ABS(B64))</f>
        <v>3.1138245683550481</v>
      </c>
      <c r="D64">
        <v>0.91279366250125804</v>
      </c>
      <c r="E64">
        <f>EXP(ABS(D64))</f>
        <v>2.4912725956313286</v>
      </c>
      <c r="F64">
        <v>0.41830403309203701</v>
      </c>
      <c r="G64">
        <v>0.223157894736842</v>
      </c>
      <c r="H64">
        <v>0.35459459459459503</v>
      </c>
      <c r="I64">
        <v>4.4702817310746799</v>
      </c>
      <c r="J64">
        <v>1.4288356288939801</v>
      </c>
      <c r="K64">
        <v>1.7883908059404101</v>
      </c>
    </row>
    <row r="65" spans="1:11" x14ac:dyDescent="0.2">
      <c r="A65" t="s">
        <v>353</v>
      </c>
      <c r="B65">
        <v>1.13215459190808</v>
      </c>
      <c r="C65">
        <f>EXP(ABS(B65))</f>
        <v>3.102333567164322</v>
      </c>
      <c r="D65">
        <v>0.43895251769552701</v>
      </c>
      <c r="E65">
        <f>EXP(ABS(D65))</f>
        <v>1.5510816367086393</v>
      </c>
      <c r="F65">
        <v>0.107032057911065</v>
      </c>
      <c r="G65">
        <v>4.8421052631578899E-2</v>
      </c>
      <c r="H65">
        <v>8.8648648648648604E-2</v>
      </c>
      <c r="I65">
        <v>0.63943966260917995</v>
      </c>
      <c r="J65">
        <v>0.199339082516132</v>
      </c>
      <c r="K65">
        <v>0.40870114843682698</v>
      </c>
    </row>
    <row r="66" spans="1:11" x14ac:dyDescent="0.2">
      <c r="A66" t="s">
        <v>411</v>
      </c>
      <c r="B66">
        <v>1.1247279008248201</v>
      </c>
      <c r="C66">
        <f>EXP(ABS(B66))</f>
        <v>3.0793788384702117</v>
      </c>
      <c r="D66">
        <v>0</v>
      </c>
      <c r="E66">
        <f>EXP(ABS(D66))</f>
        <v>1</v>
      </c>
      <c r="F66">
        <v>0.13598759048603901</v>
      </c>
      <c r="G66">
        <v>5.4736842105263202E-2</v>
      </c>
      <c r="H66">
        <v>0.11027027027027</v>
      </c>
      <c r="I66">
        <v>0.73831054473928204</v>
      </c>
      <c r="J66">
        <v>0.23300697770302001</v>
      </c>
      <c r="K66">
        <v>0.68394503543959195</v>
      </c>
    </row>
    <row r="67" spans="1:11" x14ac:dyDescent="0.2">
      <c r="A67" t="s">
        <v>412</v>
      </c>
      <c r="B67">
        <v>1.1207633296972901</v>
      </c>
      <c r="C67">
        <f>EXP(ABS(B67))</f>
        <v>3.067194590654188</v>
      </c>
      <c r="D67">
        <v>0</v>
      </c>
      <c r="E67">
        <f>EXP(ABS(D67))</f>
        <v>1</v>
      </c>
      <c r="F67">
        <v>0.13908996897621501</v>
      </c>
      <c r="G67">
        <v>6.10526315789474E-2</v>
      </c>
      <c r="H67">
        <v>0.11243243243243201</v>
      </c>
      <c r="I67">
        <v>0.88446194993751004</v>
      </c>
      <c r="J67">
        <v>0.28162217247740101</v>
      </c>
      <c r="K67">
        <v>0.69960901585058799</v>
      </c>
    </row>
    <row r="68" spans="1:11" x14ac:dyDescent="0.2">
      <c r="A68" t="s">
        <v>413</v>
      </c>
      <c r="B68">
        <v>1.11821683442543</v>
      </c>
      <c r="C68">
        <f>EXP(ABS(B68))</f>
        <v>3.0593939305186595</v>
      </c>
      <c r="D68">
        <v>0</v>
      </c>
      <c r="E68">
        <f>EXP(ABS(D68))</f>
        <v>1</v>
      </c>
      <c r="F68">
        <v>0.15046535677352599</v>
      </c>
      <c r="G68">
        <v>6.5263157894736801E-2</v>
      </c>
      <c r="H68">
        <v>0.128648648648649</v>
      </c>
      <c r="I68">
        <v>0.92470121141960504</v>
      </c>
      <c r="J68">
        <v>0.29551842379485499</v>
      </c>
      <c r="K68">
        <v>0.79840439611014802</v>
      </c>
    </row>
    <row r="69" spans="1:11" x14ac:dyDescent="0.2">
      <c r="A69" t="s">
        <v>414</v>
      </c>
      <c r="B69">
        <v>1.1051495236923801</v>
      </c>
      <c r="C69">
        <f>EXP(ABS(B69))</f>
        <v>3.0196759481498567</v>
      </c>
      <c r="D69">
        <v>0</v>
      </c>
      <c r="E69">
        <f>EXP(ABS(D69))</f>
        <v>1</v>
      </c>
      <c r="F69">
        <v>0.12047569803516001</v>
      </c>
      <c r="G69">
        <v>5.8947368421052602E-2</v>
      </c>
      <c r="H69">
        <v>0.101621621621622</v>
      </c>
      <c r="I69">
        <v>0.724506398980999</v>
      </c>
      <c r="J69">
        <v>0.23324013953584299</v>
      </c>
      <c r="K69">
        <v>0.62671164039273897</v>
      </c>
    </row>
    <row r="70" spans="1:11" x14ac:dyDescent="0.2">
      <c r="A70" t="s">
        <v>415</v>
      </c>
      <c r="B70">
        <v>1.1015459358006201</v>
      </c>
      <c r="C70">
        <f>EXP(ABS(B70))</f>
        <v>3.0088138634589447</v>
      </c>
      <c r="D70">
        <v>0</v>
      </c>
      <c r="E70">
        <f>EXP(ABS(D70))</f>
        <v>1</v>
      </c>
      <c r="F70">
        <v>0.118407445708376</v>
      </c>
      <c r="G70">
        <v>5.0526315789473697E-2</v>
      </c>
      <c r="H70">
        <v>9.83783783783784E-2</v>
      </c>
      <c r="I70">
        <v>0.772832466415731</v>
      </c>
      <c r="J70">
        <v>0.25017975918117502</v>
      </c>
      <c r="K70">
        <v>0.74152623935158002</v>
      </c>
    </row>
    <row r="71" spans="1:11" x14ac:dyDescent="0.2">
      <c r="A71" t="s">
        <v>416</v>
      </c>
      <c r="B71">
        <v>1.1003763765737999</v>
      </c>
      <c r="C71">
        <f>EXP(ABS(B71))</f>
        <v>3.0052969344724163</v>
      </c>
      <c r="D71">
        <v>0</v>
      </c>
      <c r="E71">
        <f>EXP(ABS(D71))</f>
        <v>1</v>
      </c>
      <c r="F71">
        <v>0.11116856256463301</v>
      </c>
      <c r="G71">
        <v>4.8421052631578899E-2</v>
      </c>
      <c r="H71">
        <v>8.8648648648648604E-2</v>
      </c>
      <c r="I71">
        <v>0.64385858902306303</v>
      </c>
      <c r="J71">
        <v>0.207568713934035</v>
      </c>
      <c r="K71">
        <v>0.61210366581828302</v>
      </c>
    </row>
    <row r="72" spans="1:11" x14ac:dyDescent="0.2">
      <c r="A72" t="s">
        <v>120</v>
      </c>
      <c r="B72">
        <v>1.09779288215008</v>
      </c>
      <c r="C72">
        <f>EXP(ABS(B72))</f>
        <v>2.9975427873114442</v>
      </c>
      <c r="D72">
        <v>0</v>
      </c>
      <c r="E72">
        <f>EXP(ABS(D72))</f>
        <v>1</v>
      </c>
      <c r="F72">
        <v>0.242502585315408</v>
      </c>
      <c r="G72">
        <v>0.14315789473684201</v>
      </c>
      <c r="H72">
        <v>0.207567567567568</v>
      </c>
      <c r="I72">
        <v>1.76777409491251</v>
      </c>
      <c r="J72">
        <v>0.58307713719310195</v>
      </c>
      <c r="K72">
        <v>1.5596966947008699</v>
      </c>
    </row>
    <row r="73" spans="1:11" x14ac:dyDescent="0.2">
      <c r="A73" t="s">
        <v>336</v>
      </c>
      <c r="B73">
        <v>1.0939367248582901</v>
      </c>
      <c r="C73">
        <f>EXP(ABS(B73))</f>
        <v>2.9860060488696227</v>
      </c>
      <c r="D73">
        <v>0.60332960014237103</v>
      </c>
      <c r="E73">
        <f>EXP(ABS(D73))</f>
        <v>1.8281958388474722</v>
      </c>
      <c r="F73">
        <v>0.11271975180972101</v>
      </c>
      <c r="G73">
        <v>4.8421052631578899E-2</v>
      </c>
      <c r="H73">
        <v>9.1891891891891897E-2</v>
      </c>
      <c r="I73">
        <v>0.69973240418282001</v>
      </c>
      <c r="J73">
        <v>0.227686191041539</v>
      </c>
      <c r="K73">
        <v>0.37821464807088001</v>
      </c>
    </row>
    <row r="74" spans="1:11" x14ac:dyDescent="0.2">
      <c r="A74" t="s">
        <v>250</v>
      </c>
      <c r="B74">
        <v>1.09113848540372</v>
      </c>
      <c r="C74">
        <f>EXP(ABS(B74))</f>
        <v>2.9776621684642497</v>
      </c>
      <c r="D74">
        <v>0</v>
      </c>
      <c r="E74">
        <f>EXP(ABS(D74))</f>
        <v>1</v>
      </c>
      <c r="F74">
        <v>0.15149948293691801</v>
      </c>
      <c r="G74">
        <v>6.5263157894736801E-2</v>
      </c>
      <c r="H74">
        <v>0.122162162162162</v>
      </c>
      <c r="I74">
        <v>0.90418300181669298</v>
      </c>
      <c r="J74">
        <v>0.297013673847422</v>
      </c>
      <c r="K74">
        <v>0.89756362165858705</v>
      </c>
    </row>
    <row r="75" spans="1:11" x14ac:dyDescent="0.2">
      <c r="A75" t="s">
        <v>417</v>
      </c>
      <c r="B75">
        <v>1.08458280251406</v>
      </c>
      <c r="C75">
        <f>EXP(ABS(B75))</f>
        <v>2.9582054054022979</v>
      </c>
      <c r="D75">
        <v>0</v>
      </c>
      <c r="E75">
        <f>EXP(ABS(D75))</f>
        <v>1</v>
      </c>
      <c r="F75">
        <v>0.148914167528438</v>
      </c>
      <c r="G75">
        <v>6.9473684210526299E-2</v>
      </c>
      <c r="H75">
        <v>0.11891891891891899</v>
      </c>
      <c r="I75">
        <v>0.89057822713625701</v>
      </c>
      <c r="J75">
        <v>0.294433973885522</v>
      </c>
      <c r="K75">
        <v>0.71577242638067395</v>
      </c>
    </row>
    <row r="76" spans="1:11" x14ac:dyDescent="0.2">
      <c r="A76" t="s">
        <v>352</v>
      </c>
      <c r="B76">
        <v>1.08208189139427</v>
      </c>
      <c r="C76">
        <f>EXP(ABS(B76))</f>
        <v>2.9508164400333565</v>
      </c>
      <c r="D76">
        <v>0.440887930910625</v>
      </c>
      <c r="E76">
        <f>EXP(ABS(D76))</f>
        <v>1.5540865275207321</v>
      </c>
      <c r="F76">
        <v>0.11892450879007201</v>
      </c>
      <c r="G76">
        <v>5.0526315789473697E-2</v>
      </c>
      <c r="H76">
        <v>8.8648648648648604E-2</v>
      </c>
      <c r="I76">
        <v>0.82068625737956202</v>
      </c>
      <c r="J76">
        <v>0.27151065112344602</v>
      </c>
      <c r="K76">
        <v>0.52451737896780604</v>
      </c>
    </row>
    <row r="77" spans="1:11" x14ac:dyDescent="0.2">
      <c r="A77" t="s">
        <v>418</v>
      </c>
      <c r="B77">
        <v>1.08161016348498</v>
      </c>
      <c r="C77">
        <f>EXP(ABS(B77))</f>
        <v>2.9494247858302711</v>
      </c>
      <c r="D77">
        <v>0</v>
      </c>
      <c r="E77">
        <f>EXP(ABS(D77))</f>
        <v>1</v>
      </c>
      <c r="F77">
        <v>0.16080661840744601</v>
      </c>
      <c r="G77">
        <v>7.1578947368421006E-2</v>
      </c>
      <c r="H77">
        <v>0.135135135135135</v>
      </c>
      <c r="I77">
        <v>1.0229572378149101</v>
      </c>
      <c r="J77">
        <v>0.34022328515630301</v>
      </c>
      <c r="K77">
        <v>1.08885424540509</v>
      </c>
    </row>
    <row r="78" spans="1:11" x14ac:dyDescent="0.2">
      <c r="A78" t="s">
        <v>419</v>
      </c>
      <c r="B78">
        <v>1.08071475244976</v>
      </c>
      <c r="C78">
        <f>EXP(ABS(B78))</f>
        <v>2.9467850203434329</v>
      </c>
      <c r="D78">
        <v>0</v>
      </c>
      <c r="E78">
        <f>EXP(ABS(D78))</f>
        <v>1</v>
      </c>
      <c r="F78">
        <v>0.12512926577042399</v>
      </c>
      <c r="G78">
        <v>5.8947368421052602E-2</v>
      </c>
      <c r="H78">
        <v>0.107027027027027</v>
      </c>
      <c r="I78">
        <v>0.78853002807926498</v>
      </c>
      <c r="J78">
        <v>0.26098346929502197</v>
      </c>
      <c r="K78">
        <v>0.68301053468272799</v>
      </c>
    </row>
    <row r="79" spans="1:11" x14ac:dyDescent="0.2">
      <c r="A79" t="s">
        <v>420</v>
      </c>
      <c r="B79">
        <v>1.07387045639736</v>
      </c>
      <c r="C79">
        <f>EXP(ABS(B79))</f>
        <v>2.9266852142367523</v>
      </c>
      <c r="D79">
        <v>0</v>
      </c>
      <c r="E79">
        <f>EXP(ABS(D79))</f>
        <v>1</v>
      </c>
      <c r="F79">
        <v>0.14839710444674301</v>
      </c>
      <c r="G79">
        <v>5.6842105263157902E-2</v>
      </c>
      <c r="H79">
        <v>0.123243243243243</v>
      </c>
      <c r="I79">
        <v>0.87856417909726803</v>
      </c>
      <c r="J79">
        <v>0.293607704297983</v>
      </c>
      <c r="K79">
        <v>0.90759040757562304</v>
      </c>
    </row>
    <row r="80" spans="1:11" x14ac:dyDescent="0.2">
      <c r="A80" t="s">
        <v>317</v>
      </c>
      <c r="B80">
        <v>1.0705349168685301</v>
      </c>
      <c r="C80">
        <f>EXP(ABS(B80))</f>
        <v>2.9169394028216784</v>
      </c>
      <c r="D80">
        <v>0.80374215155068696</v>
      </c>
      <c r="E80">
        <f>EXP(ABS(D80))</f>
        <v>2.2338848422869804</v>
      </c>
      <c r="F80">
        <v>0.13857290589451901</v>
      </c>
      <c r="G80">
        <v>6.5263157894736801E-2</v>
      </c>
      <c r="H80">
        <v>0.11351351351351401</v>
      </c>
      <c r="I80">
        <v>0.87222458251886403</v>
      </c>
      <c r="J80">
        <v>0.29244871788061499</v>
      </c>
      <c r="K80">
        <v>0.384928407149077</v>
      </c>
    </row>
    <row r="81" spans="1:11" x14ac:dyDescent="0.2">
      <c r="A81" t="s">
        <v>339</v>
      </c>
      <c r="B81">
        <v>1.0658191932946599</v>
      </c>
      <c r="C81">
        <f>EXP(ABS(B81))</f>
        <v>2.9032163055142139</v>
      </c>
      <c r="D81">
        <v>0.55164821382995399</v>
      </c>
      <c r="E81">
        <f>EXP(ABS(D81))</f>
        <v>1.7361121450414678</v>
      </c>
      <c r="F81">
        <v>0.18510858324715601</v>
      </c>
      <c r="G81">
        <v>9.0526315789473705E-2</v>
      </c>
      <c r="H81">
        <v>0.15675675675675699</v>
      </c>
      <c r="I81">
        <v>1.13180844593553</v>
      </c>
      <c r="J81">
        <v>0.38329086288432401</v>
      </c>
      <c r="K81">
        <v>0.64768127318080404</v>
      </c>
    </row>
    <row r="82" spans="1:11" x14ac:dyDescent="0.2">
      <c r="A82" t="s">
        <v>421</v>
      </c>
      <c r="B82">
        <v>1.05620756742615</v>
      </c>
      <c r="C82">
        <f>EXP(ABS(B82))</f>
        <v>2.8754453523735357</v>
      </c>
      <c r="D82">
        <v>0</v>
      </c>
      <c r="E82">
        <f>EXP(ABS(D82))</f>
        <v>1</v>
      </c>
      <c r="F82">
        <v>0.13908996897621501</v>
      </c>
      <c r="G82">
        <v>6.5263157894736801E-2</v>
      </c>
      <c r="H82">
        <v>0.11135135135135101</v>
      </c>
      <c r="I82">
        <v>0.81231730825850501</v>
      </c>
      <c r="J82">
        <v>0.27597911192425401</v>
      </c>
      <c r="K82">
        <v>0.88754567274165597</v>
      </c>
    </row>
    <row r="83" spans="1:11" x14ac:dyDescent="0.2">
      <c r="A83" t="s">
        <v>422</v>
      </c>
      <c r="B83">
        <v>1.0556112687347701</v>
      </c>
      <c r="C83">
        <f>EXP(ABS(B83))</f>
        <v>2.8737312391852972</v>
      </c>
      <c r="D83">
        <v>0</v>
      </c>
      <c r="E83">
        <f>EXP(ABS(D83))</f>
        <v>1</v>
      </c>
      <c r="F83">
        <v>0.120992761116856</v>
      </c>
      <c r="G83">
        <v>4.6315789473684199E-2</v>
      </c>
      <c r="H83">
        <v>9.1891891891891897E-2</v>
      </c>
      <c r="I83">
        <v>0.64005544575354301</v>
      </c>
      <c r="J83">
        <v>0.216206068573703</v>
      </c>
      <c r="K83">
        <v>0.53923232334181004</v>
      </c>
    </row>
    <row r="84" spans="1:11" x14ac:dyDescent="0.2">
      <c r="A84" t="s">
        <v>130</v>
      </c>
      <c r="B84">
        <v>1.0524675410720501</v>
      </c>
      <c r="C84">
        <f>EXP(ABS(B84))</f>
        <v>2.8647111965010739</v>
      </c>
      <c r="D84">
        <v>0.331254260882625</v>
      </c>
      <c r="E84">
        <f>EXP(ABS(D84))</f>
        <v>1.392713859948786</v>
      </c>
      <c r="F84">
        <v>0.23784901758014501</v>
      </c>
      <c r="G84">
        <v>0.12842105263157899</v>
      </c>
      <c r="H84">
        <v>0.203243243243243</v>
      </c>
      <c r="I84">
        <v>1.54040677966367</v>
      </c>
      <c r="J84">
        <v>0.53120875485016406</v>
      </c>
      <c r="K84">
        <v>1.10322707718345</v>
      </c>
    </row>
    <row r="85" spans="1:11" x14ac:dyDescent="0.2">
      <c r="A85" t="s">
        <v>171</v>
      </c>
      <c r="B85">
        <v>1.0431368668433501</v>
      </c>
      <c r="C85">
        <f>EXP(ABS(B85))</f>
        <v>2.8381058256164127</v>
      </c>
      <c r="D85">
        <v>-0.27941931309749302</v>
      </c>
      <c r="E85">
        <f>-EXP(ABS(D85))</f>
        <v>-1.3223617112198089</v>
      </c>
      <c r="F85">
        <v>0.38676318510858299</v>
      </c>
      <c r="G85">
        <v>0.229473684210526</v>
      </c>
      <c r="H85">
        <v>0.32216216216216198</v>
      </c>
      <c r="I85">
        <v>3.3522434771450902</v>
      </c>
      <c r="J85">
        <v>1.1746786849165001</v>
      </c>
      <c r="K85">
        <v>4.4361020379752301</v>
      </c>
    </row>
    <row r="86" spans="1:11" x14ac:dyDescent="0.2">
      <c r="A86" t="s">
        <v>423</v>
      </c>
      <c r="B86">
        <v>1.0392189604750399</v>
      </c>
      <c r="C86">
        <f>EXP(ABS(B86))</f>
        <v>2.827008146757398</v>
      </c>
      <c r="D86">
        <v>0</v>
      </c>
      <c r="E86">
        <f>EXP(ABS(D86))</f>
        <v>1</v>
      </c>
      <c r="F86">
        <v>0.136504653567735</v>
      </c>
      <c r="G86">
        <v>6.10526315789474E-2</v>
      </c>
      <c r="H86">
        <v>0.11351351351351401</v>
      </c>
      <c r="I86">
        <v>0.79197198841796401</v>
      </c>
      <c r="J86">
        <v>0.27368223464012098</v>
      </c>
      <c r="K86">
        <v>0.76749632406399304</v>
      </c>
    </row>
    <row r="87" spans="1:11" x14ac:dyDescent="0.2">
      <c r="A87" t="s">
        <v>424</v>
      </c>
      <c r="B87">
        <v>1.0388582052313</v>
      </c>
      <c r="C87">
        <f>EXP(ABS(B87))</f>
        <v>2.8259884726818032</v>
      </c>
      <c r="D87">
        <v>0</v>
      </c>
      <c r="E87">
        <f>EXP(ABS(D87))</f>
        <v>1</v>
      </c>
      <c r="F87">
        <v>0.13133402275077599</v>
      </c>
      <c r="G87">
        <v>6.9473684210526299E-2</v>
      </c>
      <c r="H87">
        <v>0.11891891891891899</v>
      </c>
      <c r="I87">
        <v>0.783232012336606</v>
      </c>
      <c r="J87">
        <v>0.27069187825944901</v>
      </c>
      <c r="K87">
        <v>0.82717688208334905</v>
      </c>
    </row>
    <row r="88" spans="1:11" x14ac:dyDescent="0.2">
      <c r="A88" t="s">
        <v>425</v>
      </c>
      <c r="B88">
        <v>1.03378888112752</v>
      </c>
      <c r="C88">
        <f>EXP(ABS(B88))</f>
        <v>2.8116988711122923</v>
      </c>
      <c r="D88">
        <v>0</v>
      </c>
      <c r="E88">
        <f>EXP(ABS(D88))</f>
        <v>1</v>
      </c>
      <c r="F88">
        <v>0.13857290589451901</v>
      </c>
      <c r="G88">
        <v>7.1578947368421006E-2</v>
      </c>
      <c r="H88">
        <v>0.11351351351351401</v>
      </c>
      <c r="I88">
        <v>0.78874564896844601</v>
      </c>
      <c r="J88">
        <v>0.27407937179007502</v>
      </c>
      <c r="K88">
        <v>0.72771167314824003</v>
      </c>
    </row>
    <row r="89" spans="1:11" x14ac:dyDescent="0.2">
      <c r="A89" t="s">
        <v>392</v>
      </c>
      <c r="B89">
        <v>1.0320064743670501</v>
      </c>
      <c r="C89">
        <f>EXP(ABS(B89))</f>
        <v>2.8066917437304899</v>
      </c>
      <c r="D89">
        <v>0.27566221872428798</v>
      </c>
      <c r="E89">
        <f>EXP(ABS(D89))</f>
        <v>1.3174027948668439</v>
      </c>
      <c r="F89">
        <v>0.13908996897621501</v>
      </c>
      <c r="G89">
        <v>6.5263157894736801E-2</v>
      </c>
      <c r="H89">
        <v>0.11783783783783799</v>
      </c>
      <c r="I89">
        <v>0.84035963190445795</v>
      </c>
      <c r="J89">
        <v>0.29297578414301101</v>
      </c>
      <c r="K89">
        <v>0.63548187935976597</v>
      </c>
    </row>
    <row r="90" spans="1:11" x14ac:dyDescent="0.2">
      <c r="A90" t="s">
        <v>356</v>
      </c>
      <c r="B90">
        <v>1.0304189813907401</v>
      </c>
      <c r="C90">
        <f>EXP(ABS(B90))</f>
        <v>2.8022396750495151</v>
      </c>
      <c r="D90">
        <v>0.43265575157487501</v>
      </c>
      <c r="E90">
        <f>EXP(ABS(D90))</f>
        <v>1.5413455235909816</v>
      </c>
      <c r="F90">
        <v>0.137021716649431</v>
      </c>
      <c r="G90">
        <v>5.4736842105263202E-2</v>
      </c>
      <c r="H90">
        <v>0.11027027027027</v>
      </c>
      <c r="I90">
        <v>0.84000952301199905</v>
      </c>
      <c r="J90">
        <v>0.29333219909070801</v>
      </c>
      <c r="K90">
        <v>0.54147240511762196</v>
      </c>
    </row>
    <row r="91" spans="1:11" x14ac:dyDescent="0.2">
      <c r="A91" t="s">
        <v>381</v>
      </c>
      <c r="B91">
        <v>1.02981409271906</v>
      </c>
      <c r="C91">
        <f>EXP(ABS(B91))</f>
        <v>2.8005451445675593</v>
      </c>
      <c r="D91">
        <v>0.319596243914823</v>
      </c>
      <c r="E91">
        <f>EXP(ABS(D91))</f>
        <v>1.3765718528549138</v>
      </c>
      <c r="F91">
        <v>0.12874870734229599</v>
      </c>
      <c r="G91">
        <v>5.8947368421052602E-2</v>
      </c>
      <c r="H91">
        <v>0.102702702702703</v>
      </c>
      <c r="I91">
        <v>0.76604237326288405</v>
      </c>
      <c r="J91">
        <v>0.26710403982175901</v>
      </c>
      <c r="K91">
        <v>0.553749993618877</v>
      </c>
    </row>
    <row r="92" spans="1:11" x14ac:dyDescent="0.2">
      <c r="A92" t="s">
        <v>373</v>
      </c>
      <c r="B92">
        <v>1.0253969548395201</v>
      </c>
      <c r="C92">
        <f>EXP(ABS(B92))</f>
        <v>2.7882020312118829</v>
      </c>
      <c r="D92">
        <v>0.36073720468429599</v>
      </c>
      <c r="E92">
        <f>EXP(ABS(D92))</f>
        <v>1.434386461300925</v>
      </c>
      <c r="F92">
        <v>0.18769389865563599</v>
      </c>
      <c r="G92">
        <v>9.8947368421052603E-2</v>
      </c>
      <c r="H92">
        <v>0.155675675675676</v>
      </c>
      <c r="I92">
        <v>1.17614096276661</v>
      </c>
      <c r="J92">
        <v>0.41541428113480899</v>
      </c>
      <c r="K92">
        <v>0.81693262573799996</v>
      </c>
    </row>
    <row r="93" spans="1:11" x14ac:dyDescent="0.2">
      <c r="A93" t="s">
        <v>426</v>
      </c>
      <c r="B93">
        <v>1.02394683021151</v>
      </c>
      <c r="C93">
        <f>EXP(ABS(B93))</f>
        <v>2.7841617209632705</v>
      </c>
      <c r="D93">
        <v>0</v>
      </c>
      <c r="E93">
        <f>EXP(ABS(D93))</f>
        <v>1</v>
      </c>
      <c r="F93">
        <v>0.18821096173733201</v>
      </c>
      <c r="G93">
        <v>9.0526315789473705E-2</v>
      </c>
      <c r="H93">
        <v>0.15243243243243201</v>
      </c>
      <c r="I93">
        <v>1.2098556048364999</v>
      </c>
      <c r="J93">
        <v>0.42814107336209301</v>
      </c>
      <c r="K93">
        <v>1.02192969768542</v>
      </c>
    </row>
    <row r="94" spans="1:11" x14ac:dyDescent="0.2">
      <c r="A94" t="s">
        <v>204</v>
      </c>
      <c r="B94">
        <v>1.0191298152550901</v>
      </c>
      <c r="C94">
        <f>EXP(ABS(B94))</f>
        <v>2.7707826218428808</v>
      </c>
      <c r="D94">
        <v>0.55827946417307694</v>
      </c>
      <c r="E94">
        <f>EXP(ABS(D94))</f>
        <v>1.7476629952611553</v>
      </c>
      <c r="F94">
        <v>0.63908996897621495</v>
      </c>
      <c r="G94">
        <v>0.38105263157894698</v>
      </c>
      <c r="H94">
        <v>0.55135135135135105</v>
      </c>
      <c r="I94">
        <v>7.8654800124972697</v>
      </c>
      <c r="J94">
        <v>2.8323305207751002</v>
      </c>
      <c r="K94">
        <v>4.4962921363282797</v>
      </c>
    </row>
    <row r="95" spans="1:11" x14ac:dyDescent="0.2">
      <c r="A95" t="s">
        <v>368</v>
      </c>
      <c r="B95">
        <v>1.0183461387078201</v>
      </c>
      <c r="C95">
        <f>EXP(ABS(B95))</f>
        <v>2.7686120750989351</v>
      </c>
      <c r="D95">
        <v>0.36709813402680902</v>
      </c>
      <c r="E95">
        <f>EXP(ABS(D95))</f>
        <v>1.4435395725156641</v>
      </c>
      <c r="F95">
        <v>0.10134436401241</v>
      </c>
      <c r="G95">
        <v>5.2631578947368397E-2</v>
      </c>
      <c r="H95">
        <v>8.8648648648648604E-2</v>
      </c>
      <c r="I95">
        <v>2.3563748355722902</v>
      </c>
      <c r="J95">
        <v>0.84471520436380498</v>
      </c>
      <c r="K95">
        <v>1.62928643220248</v>
      </c>
    </row>
    <row r="96" spans="1:11" x14ac:dyDescent="0.2">
      <c r="A96" t="s">
        <v>137</v>
      </c>
      <c r="B96">
        <v>1.0089766476730599</v>
      </c>
      <c r="C96">
        <f>EXP(ABS(B96))</f>
        <v>2.7427927350043735</v>
      </c>
      <c r="D96">
        <v>0.97759941468400002</v>
      </c>
      <c r="E96">
        <f>EXP(ABS(D96))</f>
        <v>2.6580676586375529</v>
      </c>
      <c r="F96">
        <v>0.148914167528438</v>
      </c>
      <c r="G96">
        <v>9.2631578947368398E-2</v>
      </c>
      <c r="H96">
        <v>0.13405405405405399</v>
      </c>
      <c r="I96">
        <v>1.4928858708199499</v>
      </c>
      <c r="J96">
        <v>0.53794000714659995</v>
      </c>
      <c r="K96">
        <v>0.55540542372434598</v>
      </c>
    </row>
    <row r="97" spans="1:11" x14ac:dyDescent="0.2">
      <c r="A97" t="s">
        <v>427</v>
      </c>
      <c r="B97">
        <v>1.0084712568762999</v>
      </c>
      <c r="C97">
        <f>EXP(ABS(B97))</f>
        <v>2.7414069030215447</v>
      </c>
      <c r="D97">
        <v>0</v>
      </c>
      <c r="E97">
        <f>EXP(ABS(D97))</f>
        <v>1</v>
      </c>
      <c r="F97">
        <v>0.23991726990692899</v>
      </c>
      <c r="G97">
        <v>0.115789473684211</v>
      </c>
      <c r="H97">
        <v>0.18594594594594599</v>
      </c>
      <c r="I97">
        <v>1.5927762654445701</v>
      </c>
      <c r="J97">
        <v>0.574654639804839</v>
      </c>
      <c r="K97">
        <v>1.3311982161182101</v>
      </c>
    </row>
    <row r="98" spans="1:11" x14ac:dyDescent="0.2">
      <c r="A98" t="s">
        <v>325</v>
      </c>
      <c r="B98">
        <v>1.0060258199262699</v>
      </c>
      <c r="C98">
        <f>EXP(ABS(B98))</f>
        <v>2.7347111556366639</v>
      </c>
      <c r="D98">
        <v>0.74083466342883997</v>
      </c>
      <c r="E98">
        <f>EXP(ABS(D98))</f>
        <v>2.0976856455010893</v>
      </c>
      <c r="F98">
        <v>0.14788004136504701</v>
      </c>
      <c r="G98">
        <v>6.9473684210526299E-2</v>
      </c>
      <c r="H98">
        <v>0.103783783783784</v>
      </c>
      <c r="I98">
        <v>0.94021266929071501</v>
      </c>
      <c r="J98">
        <v>0.33746363151814901</v>
      </c>
      <c r="K98">
        <v>0.44298144234749298</v>
      </c>
    </row>
    <row r="99" spans="1:11" x14ac:dyDescent="0.2">
      <c r="A99" t="s">
        <v>359</v>
      </c>
      <c r="B99">
        <v>1.0037850045830401</v>
      </c>
      <c r="C99">
        <f>EXP(ABS(B99))</f>
        <v>2.7285900336331719</v>
      </c>
      <c r="D99">
        <v>0.42249054363603</v>
      </c>
      <c r="E99">
        <f>EXP(ABS(D99))</f>
        <v>1.5257567914236934</v>
      </c>
      <c r="F99">
        <v>0.142709410548087</v>
      </c>
      <c r="G99">
        <v>7.7894736842105294E-2</v>
      </c>
      <c r="H99">
        <v>0.122162162162162</v>
      </c>
      <c r="I99">
        <v>0.91860800978218404</v>
      </c>
      <c r="J99">
        <v>0.33032522230748101</v>
      </c>
      <c r="K99">
        <v>0.59862125274611699</v>
      </c>
    </row>
    <row r="100" spans="1:11" x14ac:dyDescent="0.2">
      <c r="A100" t="s">
        <v>428</v>
      </c>
      <c r="B100">
        <v>0.99487423121405905</v>
      </c>
      <c r="C100">
        <f>EXP(ABS(B100))</f>
        <v>2.7043841927732251</v>
      </c>
      <c r="D100">
        <v>0</v>
      </c>
      <c r="E100">
        <f>EXP(ABS(D100))</f>
        <v>1</v>
      </c>
      <c r="F100">
        <v>0.109100310237849</v>
      </c>
      <c r="G100">
        <v>4.6315789473684199E-2</v>
      </c>
      <c r="H100">
        <v>8.9729729729729701E-2</v>
      </c>
      <c r="I100">
        <v>0.64459394098661604</v>
      </c>
      <c r="J100">
        <v>0.23204916695484701</v>
      </c>
      <c r="K100">
        <v>0.50843082137421802</v>
      </c>
    </row>
    <row r="101" spans="1:11" x14ac:dyDescent="0.2">
      <c r="A101" t="s">
        <v>277</v>
      </c>
      <c r="B101">
        <v>0.99035791870992396</v>
      </c>
      <c r="C101">
        <f>EXP(ABS(B101))</f>
        <v>2.6921978879216528</v>
      </c>
      <c r="D101">
        <v>0</v>
      </c>
      <c r="E101">
        <f>EXP(ABS(D101))</f>
        <v>1</v>
      </c>
      <c r="F101">
        <v>0.11892450879007201</v>
      </c>
      <c r="G101">
        <v>4.8421052631578899E-2</v>
      </c>
      <c r="H101">
        <v>9.7297297297297303E-2</v>
      </c>
      <c r="I101">
        <v>0.70427373105447499</v>
      </c>
      <c r="J101">
        <v>0.25531249216820601</v>
      </c>
      <c r="K101">
        <v>0.57402382563319199</v>
      </c>
    </row>
    <row r="102" spans="1:11" x14ac:dyDescent="0.2">
      <c r="A102" t="s">
        <v>262</v>
      </c>
      <c r="B102">
        <v>0.98699318916332601</v>
      </c>
      <c r="C102">
        <f>EXP(ABS(B102))</f>
        <v>2.6831545927959271</v>
      </c>
      <c r="D102">
        <v>0</v>
      </c>
      <c r="E102">
        <f>EXP(ABS(D102))</f>
        <v>1</v>
      </c>
      <c r="F102">
        <v>0.25336091003102401</v>
      </c>
      <c r="G102">
        <v>0.13684210526315799</v>
      </c>
      <c r="H102">
        <v>0.20972972972973</v>
      </c>
      <c r="I102">
        <v>1.7998204880277999</v>
      </c>
      <c r="J102">
        <v>0.66451219280731499</v>
      </c>
      <c r="K102">
        <v>2.3072058182628798</v>
      </c>
    </row>
    <row r="103" spans="1:11" x14ac:dyDescent="0.2">
      <c r="A103" t="s">
        <v>210</v>
      </c>
      <c r="B103">
        <v>0.98614727994894402</v>
      </c>
      <c r="C103">
        <f>EXP(ABS(B103))</f>
        <v>2.6808858473139097</v>
      </c>
      <c r="D103">
        <v>0</v>
      </c>
      <c r="E103">
        <f>EXP(ABS(D103))</f>
        <v>1</v>
      </c>
      <c r="F103">
        <v>0.28335056876939002</v>
      </c>
      <c r="G103">
        <v>0.15157894736842101</v>
      </c>
      <c r="H103">
        <v>0.23567567567567599</v>
      </c>
      <c r="I103">
        <v>1.82904550262573</v>
      </c>
      <c r="J103">
        <v>0.67598426317492799</v>
      </c>
      <c r="K103">
        <v>1.43136353485533</v>
      </c>
    </row>
    <row r="104" spans="1:11" x14ac:dyDescent="0.2">
      <c r="A104" t="s">
        <v>223</v>
      </c>
      <c r="B104">
        <v>0.98304289153878199</v>
      </c>
      <c r="C104">
        <f>EXP(ABS(B104))</f>
        <v>2.6725762411565275</v>
      </c>
      <c r="D104">
        <v>0.29499060939975802</v>
      </c>
      <c r="E104">
        <f>EXP(ABS(D104))</f>
        <v>1.3431137459827884</v>
      </c>
      <c r="F104">
        <v>0.40020682523267798</v>
      </c>
      <c r="G104">
        <v>0.227368421052632</v>
      </c>
      <c r="H104">
        <v>0.356756756756757</v>
      </c>
      <c r="I104">
        <v>3.1274190571011</v>
      </c>
      <c r="J104">
        <v>1.1639306100182301</v>
      </c>
      <c r="K104">
        <v>2.3259295268066702</v>
      </c>
    </row>
    <row r="105" spans="1:11" x14ac:dyDescent="0.2">
      <c r="A105" t="s">
        <v>429</v>
      </c>
      <c r="B105">
        <v>0.97793215399752598</v>
      </c>
      <c r="C105">
        <f>EXP(ABS(B105))</f>
        <v>2.6589522494064943</v>
      </c>
      <c r="D105">
        <v>0</v>
      </c>
      <c r="E105">
        <f>EXP(ABS(D105))</f>
        <v>1</v>
      </c>
      <c r="F105">
        <v>0.15718717683557401</v>
      </c>
      <c r="G105">
        <v>6.7368421052631605E-2</v>
      </c>
      <c r="H105">
        <v>0.126486486486486</v>
      </c>
      <c r="I105">
        <v>0.87259766681953999</v>
      </c>
      <c r="J105">
        <v>0.32193438017420001</v>
      </c>
      <c r="K105">
        <v>0.84550469122794902</v>
      </c>
    </row>
    <row r="106" spans="1:11" x14ac:dyDescent="0.2">
      <c r="A106" t="s">
        <v>116</v>
      </c>
      <c r="B106">
        <v>0.97337584210008699</v>
      </c>
      <c r="C106">
        <f>EXP(ABS(B106))</f>
        <v>2.6468647916628378</v>
      </c>
      <c r="D106">
        <v>-0.26659353611491599</v>
      </c>
      <c r="E106">
        <f>-EXP(ABS(D106))</f>
        <v>-1.3055096959295043</v>
      </c>
      <c r="F106">
        <v>0.32213029989658698</v>
      </c>
      <c r="G106">
        <v>0.18315789473684199</v>
      </c>
      <c r="H106">
        <v>0.27459459459459501</v>
      </c>
      <c r="I106">
        <v>2.4234045876586001</v>
      </c>
      <c r="J106">
        <v>0.90935356702896197</v>
      </c>
      <c r="K106">
        <v>3.16683328330764</v>
      </c>
    </row>
    <row r="107" spans="1:11" x14ac:dyDescent="0.2">
      <c r="A107" t="s">
        <v>124</v>
      </c>
      <c r="B107">
        <v>0.96506082897990297</v>
      </c>
      <c r="C107">
        <f>EXP(ABS(B107))</f>
        <v>2.6249473244863526</v>
      </c>
      <c r="D107">
        <v>0.255491517592427</v>
      </c>
      <c r="E107">
        <f>EXP(ABS(D107))</f>
        <v>1.2910960613684603</v>
      </c>
      <c r="F107">
        <v>0.148914167528438</v>
      </c>
      <c r="G107">
        <v>6.7368421052631605E-2</v>
      </c>
      <c r="H107">
        <v>0.128648648648649</v>
      </c>
      <c r="I107">
        <v>0.891796849666598</v>
      </c>
      <c r="J107">
        <v>0.33354855095732699</v>
      </c>
      <c r="K107">
        <v>0.68847386004010003</v>
      </c>
    </row>
    <row r="108" spans="1:11" x14ac:dyDescent="0.2">
      <c r="A108" t="s">
        <v>384</v>
      </c>
      <c r="B108">
        <v>0.96265487093875002</v>
      </c>
      <c r="C108">
        <f>EXP(ABS(B108))</f>
        <v>2.6186394027038236</v>
      </c>
      <c r="D108">
        <v>0.30252899510408898</v>
      </c>
      <c r="E108">
        <f>EXP(ABS(D108))</f>
        <v>1.3532769142573071</v>
      </c>
      <c r="F108">
        <v>0.61995863495346404</v>
      </c>
      <c r="G108">
        <v>0.41894736842105301</v>
      </c>
      <c r="H108">
        <v>0.55783783783783802</v>
      </c>
      <c r="I108">
        <v>8.3344496536743904</v>
      </c>
      <c r="J108">
        <v>3.1765592662580802</v>
      </c>
      <c r="K108">
        <v>6.1561065564352102</v>
      </c>
    </row>
    <row r="109" spans="1:11" x14ac:dyDescent="0.2">
      <c r="A109" t="s">
        <v>364</v>
      </c>
      <c r="B109">
        <v>0.96083592425558295</v>
      </c>
      <c r="C109">
        <f>EXP(ABS(B109))</f>
        <v>2.6138805665945202</v>
      </c>
      <c r="D109">
        <v>0.39746494798231802</v>
      </c>
      <c r="E109">
        <f>EXP(ABS(D109))</f>
        <v>1.488047633980685</v>
      </c>
      <c r="F109">
        <v>0.43691830403309201</v>
      </c>
      <c r="G109">
        <v>0.25473684210526298</v>
      </c>
      <c r="H109">
        <v>0.39027027027027</v>
      </c>
      <c r="I109">
        <v>3.6118538538727298</v>
      </c>
      <c r="J109">
        <v>1.3756233143014001</v>
      </c>
      <c r="K109">
        <v>2.4239636522144701</v>
      </c>
    </row>
    <row r="110" spans="1:11" x14ac:dyDescent="0.2">
      <c r="A110" t="s">
        <v>389</v>
      </c>
      <c r="B110">
        <v>0.959007754996684</v>
      </c>
      <c r="C110">
        <f>EXP(ABS(B110))</f>
        <v>2.6091063158951298</v>
      </c>
      <c r="D110">
        <v>0.27981123024545401</v>
      </c>
      <c r="E110">
        <f>EXP(ABS(D110))</f>
        <v>1.3228800690202636</v>
      </c>
      <c r="F110">
        <v>0.55274043433298903</v>
      </c>
      <c r="G110">
        <v>0.341052631578947</v>
      </c>
      <c r="H110">
        <v>0.481081081081081</v>
      </c>
      <c r="I110">
        <v>6.0186149474322397</v>
      </c>
      <c r="J110">
        <v>2.3006053251662699</v>
      </c>
      <c r="K110">
        <v>4.5471893390888303</v>
      </c>
    </row>
    <row r="111" spans="1:11" x14ac:dyDescent="0.2">
      <c r="A111" t="s">
        <v>430</v>
      </c>
      <c r="B111">
        <v>0.95712970189497204</v>
      </c>
      <c r="C111">
        <f>EXP(ABS(B111))</f>
        <v>2.6042108740746004</v>
      </c>
      <c r="D111">
        <v>0</v>
      </c>
      <c r="E111">
        <f>EXP(ABS(D111))</f>
        <v>1</v>
      </c>
      <c r="F111">
        <v>0.10496380558428101</v>
      </c>
      <c r="G111">
        <v>5.6842105263157902E-2</v>
      </c>
      <c r="H111">
        <v>7.6756756756756694E-2</v>
      </c>
      <c r="I111">
        <v>0.67594396902936205</v>
      </c>
      <c r="J111">
        <v>0.25339801275620999</v>
      </c>
      <c r="K111">
        <v>0.72628112918655796</v>
      </c>
    </row>
    <row r="112" spans="1:11" x14ac:dyDescent="0.2">
      <c r="A112" t="s">
        <v>431</v>
      </c>
      <c r="B112">
        <v>0.95691861004841705</v>
      </c>
      <c r="C112">
        <f>EXP(ABS(B112))</f>
        <v>2.6036612044098066</v>
      </c>
      <c r="D112">
        <v>0</v>
      </c>
      <c r="E112">
        <f>EXP(ABS(D112))</f>
        <v>1</v>
      </c>
      <c r="F112">
        <v>0.137021716649431</v>
      </c>
      <c r="G112">
        <v>6.3157894736842093E-2</v>
      </c>
      <c r="H112">
        <v>0.109189189189189</v>
      </c>
      <c r="I112">
        <v>0.83821214455103699</v>
      </c>
      <c r="J112">
        <v>0.31577669595200197</v>
      </c>
      <c r="K112">
        <v>0.89019676013429905</v>
      </c>
    </row>
    <row r="113" spans="1:11" x14ac:dyDescent="0.2">
      <c r="A113" t="s">
        <v>129</v>
      </c>
      <c r="B113">
        <v>0.95040196983274505</v>
      </c>
      <c r="C113">
        <f>EXP(ABS(B113))</f>
        <v>2.5867492455222774</v>
      </c>
      <c r="D113">
        <v>0.32509313573856402</v>
      </c>
      <c r="E113">
        <f>EXP(ABS(D113))</f>
        <v>1.3841595547000713</v>
      </c>
      <c r="F113">
        <v>0.44260599793174799</v>
      </c>
      <c r="G113">
        <v>0.26736842105263198</v>
      </c>
      <c r="H113">
        <v>0.37513513513513502</v>
      </c>
      <c r="I113">
        <v>4.8573918713390096</v>
      </c>
      <c r="J113">
        <v>1.87166358983755</v>
      </c>
      <c r="K113">
        <v>3.5064962412109399</v>
      </c>
    </row>
    <row r="114" spans="1:11" x14ac:dyDescent="0.2">
      <c r="A114" t="s">
        <v>432</v>
      </c>
      <c r="B114">
        <v>0.94981399208998596</v>
      </c>
      <c r="C114">
        <f>EXP(ABS(B114))</f>
        <v>2.5852287415948503</v>
      </c>
      <c r="D114">
        <v>0</v>
      </c>
      <c r="E114">
        <f>EXP(ABS(D114))</f>
        <v>1</v>
      </c>
      <c r="F114">
        <v>0.29886246122026899</v>
      </c>
      <c r="G114">
        <v>0.15578947368421101</v>
      </c>
      <c r="H114">
        <v>0.25189189189189198</v>
      </c>
      <c r="I114">
        <v>2.0681700270882799</v>
      </c>
      <c r="J114">
        <v>0.79386311418085098</v>
      </c>
      <c r="K114">
        <v>1.9395456146419701</v>
      </c>
    </row>
    <row r="115" spans="1:11" x14ac:dyDescent="0.2">
      <c r="A115" t="s">
        <v>138</v>
      </c>
      <c r="B115">
        <v>0.94431390555360395</v>
      </c>
      <c r="C115">
        <f>EXP(ABS(B115))</f>
        <v>2.5710487910237472</v>
      </c>
      <c r="D115">
        <v>0.36017742386909501</v>
      </c>
      <c r="E115">
        <f>EXP(ABS(D115))</f>
        <v>1.4335837439721462</v>
      </c>
      <c r="F115">
        <v>0.14219234746639101</v>
      </c>
      <c r="G115">
        <v>7.3684210526315796E-2</v>
      </c>
      <c r="H115">
        <v>0.11891891891891899</v>
      </c>
      <c r="I115">
        <v>3.7730016809279801</v>
      </c>
      <c r="J115">
        <v>1.4613846326586699</v>
      </c>
      <c r="K115">
        <v>2.6288424790909799</v>
      </c>
    </row>
    <row r="116" spans="1:11" x14ac:dyDescent="0.2">
      <c r="A116" t="s">
        <v>357</v>
      </c>
      <c r="B116">
        <v>0.93907660215015898</v>
      </c>
      <c r="C116">
        <f>EXP(ABS(B116))</f>
        <v>2.5576186280575701</v>
      </c>
      <c r="D116">
        <v>0.42962444788975901</v>
      </c>
      <c r="E116">
        <f>EXP(ABS(D116))</f>
        <v>1.5366803116346892</v>
      </c>
      <c r="F116">
        <v>0.18459152016545999</v>
      </c>
      <c r="G116">
        <v>9.6842105263157896E-2</v>
      </c>
      <c r="H116">
        <v>0.151351351351351</v>
      </c>
      <c r="I116">
        <v>1.2829985572156699</v>
      </c>
      <c r="J116">
        <v>0.49554783384482098</v>
      </c>
      <c r="K116">
        <v>0.83142325988429</v>
      </c>
    </row>
    <row r="117" spans="1:11" x14ac:dyDescent="0.2">
      <c r="A117" t="s">
        <v>433</v>
      </c>
      <c r="B117">
        <v>0.93661032891061202</v>
      </c>
      <c r="C117">
        <f>EXP(ABS(B117))</f>
        <v>2.5513186136500177</v>
      </c>
      <c r="D117">
        <v>0</v>
      </c>
      <c r="E117">
        <f>EXP(ABS(D117))</f>
        <v>1</v>
      </c>
      <c r="F117">
        <v>0.107032057911065</v>
      </c>
      <c r="G117">
        <v>5.0526315789473697E-2</v>
      </c>
      <c r="H117">
        <v>9.1891891891891897E-2</v>
      </c>
      <c r="I117">
        <v>0.58828656152070502</v>
      </c>
      <c r="J117">
        <v>0.224500919767434</v>
      </c>
      <c r="K117">
        <v>0.63870548254483805</v>
      </c>
    </row>
    <row r="118" spans="1:11" x14ac:dyDescent="0.2">
      <c r="A118" t="s">
        <v>434</v>
      </c>
      <c r="B118">
        <v>0.93509562519227796</v>
      </c>
      <c r="C118">
        <f>EXP(ABS(B118))</f>
        <v>2.5474570471621338</v>
      </c>
      <c r="D118">
        <v>0</v>
      </c>
      <c r="E118">
        <f>EXP(ABS(D118))</f>
        <v>1</v>
      </c>
      <c r="F118">
        <v>0.102895553257497</v>
      </c>
      <c r="G118">
        <v>4.4210526315789499E-2</v>
      </c>
      <c r="H118">
        <v>7.7837837837837806E-2</v>
      </c>
      <c r="I118">
        <v>0.55924723425845402</v>
      </c>
      <c r="J118">
        <v>0.21345704901780199</v>
      </c>
      <c r="K118">
        <v>0.47355975045856602</v>
      </c>
    </row>
    <row r="119" spans="1:11" x14ac:dyDescent="0.2">
      <c r="A119" t="s">
        <v>435</v>
      </c>
      <c r="B119">
        <v>0.93033335606928302</v>
      </c>
      <c r="C119">
        <f>EXP(ABS(B119))</f>
        <v>2.5353542124757911</v>
      </c>
      <c r="D119">
        <v>0</v>
      </c>
      <c r="E119">
        <f>EXP(ABS(D119))</f>
        <v>1</v>
      </c>
      <c r="F119">
        <v>0.18459152016545999</v>
      </c>
      <c r="G119">
        <v>9.2631578947368398E-2</v>
      </c>
      <c r="H119">
        <v>0.15675675675675699</v>
      </c>
      <c r="I119">
        <v>1.03322255765615</v>
      </c>
      <c r="J119">
        <v>0.40147014193233199</v>
      </c>
      <c r="K119">
        <v>1.12995834653587</v>
      </c>
    </row>
    <row r="120" spans="1:11" x14ac:dyDescent="0.2">
      <c r="A120" t="s">
        <v>212</v>
      </c>
      <c r="B120">
        <v>0.93001280668206998</v>
      </c>
      <c r="C120">
        <f>EXP(ABS(B120))</f>
        <v>2.5345416364789406</v>
      </c>
      <c r="D120">
        <v>0</v>
      </c>
      <c r="E120">
        <f>EXP(ABS(D120))</f>
        <v>1</v>
      </c>
      <c r="F120">
        <v>0.145811789038263</v>
      </c>
      <c r="G120">
        <v>7.5789473684210504E-2</v>
      </c>
      <c r="H120">
        <v>0.11567567567567601</v>
      </c>
      <c r="I120">
        <v>0.83583025936810795</v>
      </c>
      <c r="J120">
        <v>0.32372119328967103</v>
      </c>
      <c r="K120">
        <v>0.83736595013950998</v>
      </c>
    </row>
    <row r="121" spans="1:11" x14ac:dyDescent="0.2">
      <c r="A121" t="s">
        <v>436</v>
      </c>
      <c r="B121">
        <v>0.92914989592018205</v>
      </c>
      <c r="C121">
        <f>EXP(ABS(B121))</f>
        <v>2.5323554965818444</v>
      </c>
      <c r="D121">
        <v>0</v>
      </c>
      <c r="E121">
        <f>EXP(ABS(D121))</f>
        <v>1</v>
      </c>
      <c r="F121">
        <v>0.11271975180972101</v>
      </c>
      <c r="G121">
        <v>6.10526315789474E-2</v>
      </c>
      <c r="H121">
        <v>0.107027027027027</v>
      </c>
      <c r="I121">
        <v>0.70039295238292099</v>
      </c>
      <c r="J121">
        <v>0.270526550613373</v>
      </c>
      <c r="K121">
        <v>0.72062644233149697</v>
      </c>
    </row>
    <row r="122" spans="1:11" x14ac:dyDescent="0.2">
      <c r="A122" t="s">
        <v>437</v>
      </c>
      <c r="B122">
        <v>0.923195965341994</v>
      </c>
      <c r="C122">
        <f>EXP(ABS(B122))</f>
        <v>2.5173228239087577</v>
      </c>
      <c r="D122">
        <v>0</v>
      </c>
      <c r="E122">
        <f>EXP(ABS(D122))</f>
        <v>1</v>
      </c>
      <c r="F122">
        <v>0.43226473629782802</v>
      </c>
      <c r="G122">
        <v>0.23789473684210499</v>
      </c>
      <c r="H122">
        <v>0.35891891891891903</v>
      </c>
      <c r="I122">
        <v>4.9587987583956599</v>
      </c>
      <c r="J122">
        <v>1.96384249298641</v>
      </c>
      <c r="K122">
        <v>4.1289678525685201</v>
      </c>
    </row>
    <row r="123" spans="1:11" x14ac:dyDescent="0.2">
      <c r="A123" t="s">
        <v>438</v>
      </c>
      <c r="B123">
        <v>0.92240676757694595</v>
      </c>
      <c r="C123">
        <f>EXP(ABS(B123))</f>
        <v>2.5153369420920426</v>
      </c>
      <c r="D123">
        <v>0</v>
      </c>
      <c r="E123">
        <f>EXP(ABS(D123))</f>
        <v>1</v>
      </c>
      <c r="F123">
        <v>0.10806618407445701</v>
      </c>
      <c r="G123">
        <v>5.0526315789473697E-2</v>
      </c>
      <c r="H123">
        <v>9.1891891891891897E-2</v>
      </c>
      <c r="I123">
        <v>0.609535397091306</v>
      </c>
      <c r="J123">
        <v>0.23630314401379099</v>
      </c>
      <c r="K123">
        <v>0.51330309154073495</v>
      </c>
    </row>
    <row r="124" spans="1:11" x14ac:dyDescent="0.2">
      <c r="A124" t="s">
        <v>349</v>
      </c>
      <c r="B124">
        <v>0.92103965724511605</v>
      </c>
      <c r="C124">
        <f>EXP(ABS(B124))</f>
        <v>2.5119005484703032</v>
      </c>
      <c r="D124">
        <v>0.471054139338349</v>
      </c>
      <c r="E124">
        <f>EXP(ABS(D124))</f>
        <v>1.6016816993145766</v>
      </c>
      <c r="F124">
        <v>0.18717683557393999</v>
      </c>
      <c r="G124">
        <v>9.2631578947368398E-2</v>
      </c>
      <c r="H124">
        <v>0.14162162162162201</v>
      </c>
      <c r="I124">
        <v>1.17266012956678</v>
      </c>
      <c r="J124">
        <v>0.46082283185414802</v>
      </c>
      <c r="K124">
        <v>0.72838649094441399</v>
      </c>
    </row>
    <row r="125" spans="1:11" x14ac:dyDescent="0.2">
      <c r="A125" t="s">
        <v>439</v>
      </c>
      <c r="B125">
        <v>0.91791129354711798</v>
      </c>
      <c r="C125">
        <f>EXP(ABS(B125))</f>
        <v>2.5040546887316091</v>
      </c>
      <c r="D125">
        <v>0</v>
      </c>
      <c r="E125">
        <f>EXP(ABS(D125))</f>
        <v>1</v>
      </c>
      <c r="F125">
        <v>0.24095139607032101</v>
      </c>
      <c r="G125">
        <v>0.13263157894736799</v>
      </c>
      <c r="H125">
        <v>0.205405405405405</v>
      </c>
      <c r="I125">
        <v>1.6391644793159701</v>
      </c>
      <c r="J125">
        <v>0.64859762837341495</v>
      </c>
      <c r="K125">
        <v>1.6328576416332099</v>
      </c>
    </row>
    <row r="126" spans="1:11" x14ac:dyDescent="0.2">
      <c r="A126" t="s">
        <v>304</v>
      </c>
      <c r="B126">
        <v>0.91476018028736805</v>
      </c>
      <c r="C126">
        <f>EXP(ABS(B126))</f>
        <v>2.4961765477748652</v>
      </c>
      <c r="D126">
        <v>1.0510099667500701</v>
      </c>
      <c r="E126">
        <f>EXP(ABS(D126))</f>
        <v>2.8605387086154779</v>
      </c>
      <c r="F126">
        <v>0.11737331954498401</v>
      </c>
      <c r="G126">
        <v>5.2631578947368397E-2</v>
      </c>
      <c r="H126">
        <v>8.9729729729729701E-2</v>
      </c>
      <c r="I126">
        <v>0.81055722024475996</v>
      </c>
      <c r="J126">
        <v>0.31872563480184102</v>
      </c>
      <c r="K126">
        <v>0.276854087229576</v>
      </c>
    </row>
    <row r="127" spans="1:11" x14ac:dyDescent="0.2">
      <c r="A127" t="s">
        <v>390</v>
      </c>
      <c r="B127">
        <v>0.91357090205753999</v>
      </c>
      <c r="C127">
        <f>EXP(ABS(B127))</f>
        <v>2.4932096639236692</v>
      </c>
      <c r="D127">
        <v>0.27778935669548099</v>
      </c>
      <c r="E127">
        <f>EXP(ABS(D127))</f>
        <v>1.3202080749262703</v>
      </c>
      <c r="F127">
        <v>0.11737331954498401</v>
      </c>
      <c r="G127">
        <v>6.3157894736842093E-2</v>
      </c>
      <c r="H127">
        <v>9.1891891891891897E-2</v>
      </c>
      <c r="I127">
        <v>0.729482642690782</v>
      </c>
      <c r="J127">
        <v>0.28659865890581698</v>
      </c>
      <c r="K127">
        <v>0.55012582920467301</v>
      </c>
    </row>
    <row r="128" spans="1:11" x14ac:dyDescent="0.2">
      <c r="A128" t="s">
        <v>121</v>
      </c>
      <c r="B128">
        <v>0.90942371342637596</v>
      </c>
      <c r="C128">
        <f>EXP(ABS(B128))</f>
        <v>2.4828912641145182</v>
      </c>
      <c r="D128">
        <v>0</v>
      </c>
      <c r="E128">
        <f>EXP(ABS(D128))</f>
        <v>1</v>
      </c>
      <c r="F128">
        <v>0.12202688728024801</v>
      </c>
      <c r="G128">
        <v>5.8947368421052602E-2</v>
      </c>
      <c r="H128">
        <v>0.109189189189189</v>
      </c>
      <c r="I128">
        <v>0.70806054353356096</v>
      </c>
      <c r="J128">
        <v>0.27920337910554699</v>
      </c>
      <c r="K128">
        <v>0.56891008168789803</v>
      </c>
    </row>
    <row r="129" spans="1:11" x14ac:dyDescent="0.2">
      <c r="A129" t="s">
        <v>440</v>
      </c>
      <c r="B129">
        <v>0.90760659713809899</v>
      </c>
      <c r="C129">
        <f>EXP(ABS(B129))</f>
        <v>2.4783836586184687</v>
      </c>
      <c r="D129">
        <v>0</v>
      </c>
      <c r="E129">
        <f>EXP(ABS(D129))</f>
        <v>1</v>
      </c>
      <c r="F129">
        <v>0.10031023784901801</v>
      </c>
      <c r="G129">
        <v>5.6842105263157902E-2</v>
      </c>
      <c r="H129">
        <v>8.3243243243243198E-2</v>
      </c>
      <c r="I129">
        <v>0.576477352077573</v>
      </c>
      <c r="J129">
        <v>0.22663703157423701</v>
      </c>
      <c r="K129">
        <v>0.55355994116545604</v>
      </c>
    </row>
    <row r="130" spans="1:11" x14ac:dyDescent="0.2">
      <c r="A130" t="s">
        <v>441</v>
      </c>
      <c r="B130">
        <v>0.90752581961539303</v>
      </c>
      <c r="C130">
        <f>EXP(ABS(B130))</f>
        <v>2.4781834690117295</v>
      </c>
      <c r="D130">
        <v>0</v>
      </c>
      <c r="E130">
        <f>EXP(ABS(D130))</f>
        <v>1</v>
      </c>
      <c r="F130">
        <v>0.12926577042399201</v>
      </c>
      <c r="G130">
        <v>7.7894736842105294E-2</v>
      </c>
      <c r="H130">
        <v>0.11459459459459501</v>
      </c>
      <c r="I130">
        <v>0.85981736966677602</v>
      </c>
      <c r="J130">
        <v>0.34098990068465301</v>
      </c>
      <c r="K130">
        <v>0.69762064647365996</v>
      </c>
    </row>
    <row r="131" spans="1:11" x14ac:dyDescent="0.2">
      <c r="A131" t="s">
        <v>30</v>
      </c>
      <c r="B131">
        <v>0.90510108975040104</v>
      </c>
      <c r="C131">
        <f>EXP(ABS(B131))</f>
        <v>2.4721818226695138</v>
      </c>
      <c r="D131">
        <v>0</v>
      </c>
      <c r="E131">
        <f>EXP(ABS(D131))</f>
        <v>1</v>
      </c>
      <c r="F131">
        <v>0.16028955532575001</v>
      </c>
      <c r="G131">
        <v>7.5789473684210504E-2</v>
      </c>
      <c r="H131">
        <v>0.128648648648649</v>
      </c>
      <c r="I131">
        <v>0.94401534644103102</v>
      </c>
      <c r="J131">
        <v>0.37590015414435202</v>
      </c>
      <c r="K131">
        <v>0.82074696207531195</v>
      </c>
    </row>
    <row r="132" spans="1:11" x14ac:dyDescent="0.2">
      <c r="A132" t="s">
        <v>442</v>
      </c>
      <c r="B132">
        <v>0.90500220876122295</v>
      </c>
      <c r="C132">
        <f>EXP(ABS(B132))</f>
        <v>2.4719373829708791</v>
      </c>
      <c r="D132">
        <v>0</v>
      </c>
      <c r="E132">
        <f>EXP(ABS(D132))</f>
        <v>1</v>
      </c>
      <c r="F132">
        <v>0.13288521199586401</v>
      </c>
      <c r="G132">
        <v>6.10526315789474E-2</v>
      </c>
      <c r="H132">
        <v>0.100540540540541</v>
      </c>
      <c r="I132">
        <v>0.80933165170572996</v>
      </c>
      <c r="J132">
        <v>0.321453238803736</v>
      </c>
      <c r="K132">
        <v>0.73055288759570003</v>
      </c>
    </row>
    <row r="133" spans="1:11" x14ac:dyDescent="0.2">
      <c r="A133" t="s">
        <v>443</v>
      </c>
      <c r="B133">
        <v>0.903742388777662</v>
      </c>
      <c r="C133">
        <f>EXP(ABS(B133))</f>
        <v>2.4688251476974274</v>
      </c>
      <c r="D133">
        <v>0</v>
      </c>
      <c r="E133">
        <f>EXP(ABS(D133))</f>
        <v>1</v>
      </c>
      <c r="F133">
        <v>0.17838676318510899</v>
      </c>
      <c r="G133">
        <v>0.08</v>
      </c>
      <c r="H133">
        <v>0.144864864864865</v>
      </c>
      <c r="I133">
        <v>1.03334309040928</v>
      </c>
      <c r="J133">
        <v>0.41260712200795802</v>
      </c>
      <c r="K133">
        <v>0.96925931901530804</v>
      </c>
    </row>
    <row r="134" spans="1:11" x14ac:dyDescent="0.2">
      <c r="A134" t="s">
        <v>444</v>
      </c>
      <c r="B134">
        <v>0.90364659291515104</v>
      </c>
      <c r="C134">
        <f>EXP(ABS(B134))</f>
        <v>2.4685886557906689</v>
      </c>
      <c r="D134">
        <v>0</v>
      </c>
      <c r="E134">
        <f>EXP(ABS(D134))</f>
        <v>1</v>
      </c>
      <c r="F134">
        <v>0.18562564632885201</v>
      </c>
      <c r="G134">
        <v>9.0526315789473705E-2</v>
      </c>
      <c r="H134">
        <v>0.162162162162162</v>
      </c>
      <c r="I134">
        <v>1.1035301059271201</v>
      </c>
      <c r="J134">
        <v>0.44107964962695001</v>
      </c>
      <c r="K134">
        <v>1.01118524344075</v>
      </c>
    </row>
    <row r="135" spans="1:11" x14ac:dyDescent="0.2">
      <c r="A135" t="s">
        <v>58</v>
      </c>
      <c r="B135">
        <v>0.90253621586011101</v>
      </c>
      <c r="C135">
        <f>EXP(ABS(B135))</f>
        <v>2.4658491128332414</v>
      </c>
      <c r="D135">
        <v>0.37103529596866902</v>
      </c>
      <c r="E135">
        <f>EXP(ABS(D135))</f>
        <v>1.4492342246097092</v>
      </c>
      <c r="F135">
        <v>0.18097207859358799</v>
      </c>
      <c r="G135">
        <v>8.42105263157895E-2</v>
      </c>
      <c r="H135">
        <v>0.13837837837837799</v>
      </c>
      <c r="I135">
        <v>1.1324323945985599</v>
      </c>
      <c r="J135">
        <v>0.45330182518179801</v>
      </c>
      <c r="K135">
        <v>0.77830072820439</v>
      </c>
    </row>
    <row r="136" spans="1:11" x14ac:dyDescent="0.2">
      <c r="A136" t="s">
        <v>388</v>
      </c>
      <c r="B136">
        <v>0.89905620006798403</v>
      </c>
      <c r="C136">
        <f>EXP(ABS(B136))</f>
        <v>2.4572828330192618</v>
      </c>
      <c r="D136">
        <v>0.28254155195771202</v>
      </c>
      <c r="E136">
        <f>EXP(ABS(D136))</f>
        <v>1.3264968924944054</v>
      </c>
      <c r="F136">
        <v>0.521199586349535</v>
      </c>
      <c r="G136">
        <v>0.326315789473684</v>
      </c>
      <c r="H136">
        <v>0.45405405405405402</v>
      </c>
      <c r="I136">
        <v>4.6562563399492198</v>
      </c>
      <c r="J136">
        <v>1.8889496354458299</v>
      </c>
      <c r="K136">
        <v>3.5077288136533702</v>
      </c>
    </row>
    <row r="137" spans="1:11" x14ac:dyDescent="0.2">
      <c r="A137" t="s">
        <v>445</v>
      </c>
      <c r="B137">
        <v>0.89569355036351805</v>
      </c>
      <c r="C137">
        <f>EXP(ABS(B137))</f>
        <v>2.4490337288239132</v>
      </c>
      <c r="D137">
        <v>0</v>
      </c>
      <c r="E137">
        <f>EXP(ABS(D137))</f>
        <v>1</v>
      </c>
      <c r="F137">
        <v>0.10134436401241</v>
      </c>
      <c r="G137">
        <v>5.0526315789473697E-2</v>
      </c>
      <c r="H137">
        <v>8.3243243243243198E-2</v>
      </c>
      <c r="I137">
        <v>0.60503955211077998</v>
      </c>
      <c r="J137">
        <v>0.24113559885765101</v>
      </c>
      <c r="K137">
        <v>0.53059974053241798</v>
      </c>
    </row>
    <row r="138" spans="1:11" x14ac:dyDescent="0.2">
      <c r="A138" t="s">
        <v>344</v>
      </c>
      <c r="B138">
        <v>0.894673524805503</v>
      </c>
      <c r="C138">
        <f>EXP(ABS(B138))</f>
        <v>2.4465369254461851</v>
      </c>
      <c r="D138">
        <v>0.49419225837441</v>
      </c>
      <c r="E138">
        <f>EXP(ABS(D138))</f>
        <v>1.6391736753672819</v>
      </c>
      <c r="F138">
        <v>0.127714581178904</v>
      </c>
      <c r="G138">
        <v>6.3157894736842093E-2</v>
      </c>
      <c r="H138">
        <v>0.101621621621622</v>
      </c>
      <c r="I138">
        <v>0.78500624400045005</v>
      </c>
      <c r="J138">
        <v>0.31495166360730897</v>
      </c>
      <c r="K138">
        <v>0.47500427742796503</v>
      </c>
    </row>
    <row r="139" spans="1:11" x14ac:dyDescent="0.2">
      <c r="A139" t="s">
        <v>393</v>
      </c>
      <c r="B139">
        <v>0.89457097494576499</v>
      </c>
      <c r="C139">
        <f>EXP(ABS(B139))</f>
        <v>2.4462860462916676</v>
      </c>
      <c r="D139">
        <v>0.272144101033095</v>
      </c>
      <c r="E139">
        <f>EXP(ABS(D139))</f>
        <v>1.3127761600826842</v>
      </c>
      <c r="F139">
        <v>0.26732161323681503</v>
      </c>
      <c r="G139">
        <v>0.14315789473684201</v>
      </c>
      <c r="H139">
        <v>0.22486486486486501</v>
      </c>
      <c r="I139">
        <v>1.6897829993062301</v>
      </c>
      <c r="J139">
        <v>0.68484229037030697</v>
      </c>
      <c r="K139">
        <v>1.2848003254409801</v>
      </c>
    </row>
    <row r="140" spans="1:11" x14ac:dyDescent="0.2">
      <c r="A140" t="s">
        <v>446</v>
      </c>
      <c r="B140">
        <v>0.892006178836249</v>
      </c>
      <c r="C140">
        <f>EXP(ABS(B140))</f>
        <v>2.4400198605368058</v>
      </c>
      <c r="D140">
        <v>0</v>
      </c>
      <c r="E140">
        <f>EXP(ABS(D140))</f>
        <v>1</v>
      </c>
      <c r="F140">
        <v>0.124612202688728</v>
      </c>
      <c r="G140">
        <v>6.10526315789474E-2</v>
      </c>
      <c r="H140">
        <v>9.9459459459459498E-2</v>
      </c>
      <c r="I140">
        <v>0.76171062976204995</v>
      </c>
      <c r="J140">
        <v>0.30627227394463602</v>
      </c>
      <c r="K140">
        <v>0.62694944995861901</v>
      </c>
    </row>
    <row r="141" spans="1:11" x14ac:dyDescent="0.2">
      <c r="A141" t="s">
        <v>447</v>
      </c>
      <c r="B141">
        <v>0.89181728743265998</v>
      </c>
      <c r="C141">
        <f>EXP(ABS(B141))</f>
        <v>2.4395590052877312</v>
      </c>
      <c r="D141">
        <v>0</v>
      </c>
      <c r="E141">
        <f>EXP(ABS(D141))</f>
        <v>1</v>
      </c>
      <c r="F141">
        <v>0.102378490175801</v>
      </c>
      <c r="G141">
        <v>5.0526315789473697E-2</v>
      </c>
      <c r="H141">
        <v>7.8918918918918904E-2</v>
      </c>
      <c r="I141">
        <v>0.67556280878367503</v>
      </c>
      <c r="J141">
        <v>0.27101915440361202</v>
      </c>
      <c r="K141">
        <v>0.55988032442912705</v>
      </c>
    </row>
    <row r="142" spans="1:11" x14ac:dyDescent="0.2">
      <c r="A142" t="s">
        <v>448</v>
      </c>
      <c r="B142">
        <v>0.88764785802269197</v>
      </c>
      <c r="C142">
        <f>EXP(ABS(B142))</f>
        <v>2.42940861160336</v>
      </c>
      <c r="D142">
        <v>0</v>
      </c>
      <c r="E142">
        <f>EXP(ABS(D142))</f>
        <v>1</v>
      </c>
      <c r="F142">
        <v>0.19131334022750801</v>
      </c>
      <c r="G142">
        <v>9.8947368421052603E-2</v>
      </c>
      <c r="H142">
        <v>0.153513513513513</v>
      </c>
      <c r="I142">
        <v>1.3601747071113901</v>
      </c>
      <c r="J142">
        <v>0.55399516350076095</v>
      </c>
      <c r="K142">
        <v>1.15009981317306</v>
      </c>
    </row>
    <row r="143" spans="1:11" x14ac:dyDescent="0.2">
      <c r="A143" t="s">
        <v>449</v>
      </c>
      <c r="B143">
        <v>0.88486902763301301</v>
      </c>
      <c r="C143">
        <f>EXP(ABS(B143))</f>
        <v>2.422667068265365</v>
      </c>
      <c r="D143">
        <v>0</v>
      </c>
      <c r="E143">
        <f>EXP(ABS(D143))</f>
        <v>1</v>
      </c>
      <c r="F143">
        <v>0.41623578076525303</v>
      </c>
      <c r="G143">
        <v>0.24631578947368399</v>
      </c>
      <c r="H143">
        <v>0.35351351351351401</v>
      </c>
      <c r="I143">
        <v>3.13747588857282</v>
      </c>
      <c r="J143">
        <v>1.28917805455061</v>
      </c>
      <c r="K143">
        <v>2.50074687115008</v>
      </c>
    </row>
    <row r="144" spans="1:11" x14ac:dyDescent="0.2">
      <c r="A144" t="s">
        <v>275</v>
      </c>
      <c r="B144">
        <v>0.88396061058141895</v>
      </c>
      <c r="C144">
        <f>EXP(ABS(B144))</f>
        <v>2.4204672755061196</v>
      </c>
      <c r="D144">
        <v>0</v>
      </c>
      <c r="E144">
        <f>EXP(ABS(D144))</f>
        <v>1</v>
      </c>
      <c r="F144">
        <v>0.19700103412616299</v>
      </c>
      <c r="G144">
        <v>0.107368421052632</v>
      </c>
      <c r="H144">
        <v>0.15675675675675699</v>
      </c>
      <c r="I144">
        <v>1.3204309326893999</v>
      </c>
      <c r="J144">
        <v>0.53965871513846597</v>
      </c>
      <c r="K144">
        <v>1.14789298223321</v>
      </c>
    </row>
    <row r="145" spans="1:11" x14ac:dyDescent="0.2">
      <c r="A145" t="s">
        <v>330</v>
      </c>
      <c r="B145">
        <v>0.88321250782453797</v>
      </c>
      <c r="C145">
        <f>EXP(ABS(B145))</f>
        <v>2.4186571944121207</v>
      </c>
      <c r="D145">
        <v>0.72001179307775098</v>
      </c>
      <c r="E145">
        <f>EXP(ABS(D145))</f>
        <v>2.0544574388773373</v>
      </c>
      <c r="F145">
        <v>0.19958634953464299</v>
      </c>
      <c r="G145">
        <v>9.6842105263157896E-2</v>
      </c>
      <c r="H145">
        <v>0.16756756756756799</v>
      </c>
      <c r="I145">
        <v>1.2341035824125199</v>
      </c>
      <c r="J145">
        <v>0.50437780653116004</v>
      </c>
      <c r="K145">
        <v>0.59556308389253299</v>
      </c>
    </row>
    <row r="146" spans="1:11" x14ac:dyDescent="0.2">
      <c r="A146" t="s">
        <v>231</v>
      </c>
      <c r="B146">
        <v>0.88145268000706001</v>
      </c>
      <c r="C146">
        <f>EXP(ABS(B146))</f>
        <v>2.4144045172877449</v>
      </c>
      <c r="D146">
        <v>0</v>
      </c>
      <c r="E146">
        <f>EXP(ABS(D146))</f>
        <v>1</v>
      </c>
      <c r="F146">
        <v>0.23733195449844899</v>
      </c>
      <c r="G146">
        <v>0.14105263157894701</v>
      </c>
      <c r="H146">
        <v>0.21729729729729699</v>
      </c>
      <c r="I146">
        <v>1.5987588713491501</v>
      </c>
      <c r="J146">
        <v>0.65631704001132896</v>
      </c>
      <c r="K146">
        <v>1.4299704694611499</v>
      </c>
    </row>
    <row r="147" spans="1:11" x14ac:dyDescent="0.2">
      <c r="A147" t="s">
        <v>372</v>
      </c>
      <c r="B147">
        <v>0.88094177288319597</v>
      </c>
      <c r="C147">
        <f>EXP(ABS(B147))</f>
        <v>2.4131712958776004</v>
      </c>
      <c r="D147">
        <v>0.36179698983507402</v>
      </c>
      <c r="E147">
        <f>EXP(ABS(D147))</f>
        <v>1.4359074085694001</v>
      </c>
      <c r="F147">
        <v>0.113753877973113</v>
      </c>
      <c r="G147">
        <v>5.8947368421052602E-2</v>
      </c>
      <c r="H147">
        <v>8.8648648648648604E-2</v>
      </c>
      <c r="I147">
        <v>0.67809649433125696</v>
      </c>
      <c r="J147">
        <v>0.27514200194023802</v>
      </c>
      <c r="K147">
        <v>0.46920673033981403</v>
      </c>
    </row>
    <row r="148" spans="1:11" x14ac:dyDescent="0.2">
      <c r="A148" t="s">
        <v>323</v>
      </c>
      <c r="B148">
        <v>0.88061887711785203</v>
      </c>
      <c r="C148">
        <f>EXP(ABS(B148))</f>
        <v>2.4123922188722138</v>
      </c>
      <c r="D148">
        <v>0.75977234173137598</v>
      </c>
      <c r="E148">
        <f>EXP(ABS(D148))</f>
        <v>2.1377894796420129</v>
      </c>
      <c r="F148">
        <v>0.17890382626680501</v>
      </c>
      <c r="G148">
        <v>9.4736842105263203E-2</v>
      </c>
      <c r="H148">
        <v>0.16</v>
      </c>
      <c r="I148">
        <v>1.01479319536608</v>
      </c>
      <c r="J148">
        <v>0.41480372277322802</v>
      </c>
      <c r="K148">
        <v>0.46937049233570599</v>
      </c>
    </row>
    <row r="149" spans="1:11" x14ac:dyDescent="0.2">
      <c r="A149" t="s">
        <v>139</v>
      </c>
      <c r="B149">
        <v>0.87881061761250101</v>
      </c>
      <c r="C149">
        <f>EXP(ABS(B149))</f>
        <v>2.4080339293585853</v>
      </c>
      <c r="D149">
        <v>0.355751977102992</v>
      </c>
      <c r="E149">
        <f>EXP(ABS(D149))</f>
        <v>1.4272535128101984</v>
      </c>
      <c r="F149">
        <v>0.13133402275077599</v>
      </c>
      <c r="G149">
        <v>6.3157894736842093E-2</v>
      </c>
      <c r="H149">
        <v>0.11243243243243201</v>
      </c>
      <c r="I149">
        <v>3.6010205328759</v>
      </c>
      <c r="J149">
        <v>1.48957211518101</v>
      </c>
      <c r="K149">
        <v>2.5200484465201698</v>
      </c>
    </row>
    <row r="150" spans="1:11" x14ac:dyDescent="0.2">
      <c r="A150" t="s">
        <v>450</v>
      </c>
      <c r="B150">
        <v>0.869684143825593</v>
      </c>
      <c r="C150">
        <f>EXP(ABS(B150))</f>
        <v>2.3861570520461246</v>
      </c>
      <c r="D150">
        <v>0</v>
      </c>
      <c r="E150">
        <f>EXP(ABS(D150))</f>
        <v>1</v>
      </c>
      <c r="F150">
        <v>0.104446742502585</v>
      </c>
      <c r="G150">
        <v>5.6842105263157902E-2</v>
      </c>
      <c r="H150">
        <v>8.8648648648648604E-2</v>
      </c>
      <c r="I150">
        <v>0.558394194731621</v>
      </c>
      <c r="J150">
        <v>0.22820485505940399</v>
      </c>
      <c r="K150">
        <v>0.56966951464251403</v>
      </c>
    </row>
    <row r="151" spans="1:11" x14ac:dyDescent="0.2">
      <c r="A151" t="s">
        <v>81</v>
      </c>
      <c r="B151">
        <v>0.86916375225128495</v>
      </c>
      <c r="C151">
        <f>EXP(ABS(B151))</f>
        <v>2.3849156390597086</v>
      </c>
      <c r="D151">
        <v>0</v>
      </c>
      <c r="E151">
        <f>EXP(ABS(D151))</f>
        <v>1</v>
      </c>
      <c r="F151">
        <v>0.18148914167528399</v>
      </c>
      <c r="G151">
        <v>0.10105263157894701</v>
      </c>
      <c r="H151">
        <v>0.16756756756756799</v>
      </c>
      <c r="I151">
        <v>1.11763050655509</v>
      </c>
      <c r="J151">
        <v>0.46281777522314399</v>
      </c>
      <c r="K151">
        <v>1.15765429315639</v>
      </c>
    </row>
    <row r="152" spans="1:11" x14ac:dyDescent="0.2">
      <c r="A152" t="s">
        <v>451</v>
      </c>
      <c r="B152">
        <v>0.86909295298950395</v>
      </c>
      <c r="C152">
        <f>EXP(ABS(B152))</f>
        <v>2.3847467947701491</v>
      </c>
      <c r="D152">
        <v>0</v>
      </c>
      <c r="E152">
        <f>EXP(ABS(D152))</f>
        <v>1</v>
      </c>
      <c r="F152">
        <v>0.100827300930714</v>
      </c>
      <c r="G152">
        <v>5.0526315789473697E-2</v>
      </c>
      <c r="H152">
        <v>7.24324324324324E-2</v>
      </c>
      <c r="I152">
        <v>0.58292521691978905</v>
      </c>
      <c r="J152">
        <v>0.238632357204588</v>
      </c>
      <c r="K152">
        <v>0.64821460125151498</v>
      </c>
    </row>
    <row r="153" spans="1:11" x14ac:dyDescent="0.2">
      <c r="A153" t="s">
        <v>452</v>
      </c>
      <c r="B153">
        <v>0.868262059984378</v>
      </c>
      <c r="C153">
        <f>EXP(ABS(B153))</f>
        <v>2.3827661483059748</v>
      </c>
      <c r="D153">
        <v>0</v>
      </c>
      <c r="E153">
        <f>EXP(ABS(D153))</f>
        <v>1</v>
      </c>
      <c r="F153">
        <v>0.17269906928645301</v>
      </c>
      <c r="G153">
        <v>9.2631578947368398E-2</v>
      </c>
      <c r="H153">
        <v>0.13837837837837799</v>
      </c>
      <c r="I153">
        <v>0.95367258901491703</v>
      </c>
      <c r="J153">
        <v>0.39443439642620398</v>
      </c>
      <c r="K153">
        <v>0.90562701268637402</v>
      </c>
    </row>
    <row r="154" spans="1:11" x14ac:dyDescent="0.2">
      <c r="A154" t="s">
        <v>453</v>
      </c>
      <c r="B154">
        <v>0.86796684631950505</v>
      </c>
      <c r="C154">
        <f>EXP(ABS(B154))</f>
        <v>2.3820628269989363</v>
      </c>
      <c r="D154">
        <v>0</v>
      </c>
      <c r="E154">
        <f>EXP(ABS(D154))</f>
        <v>1</v>
      </c>
      <c r="F154">
        <v>0.18872802481902801</v>
      </c>
      <c r="G154">
        <v>9.4736842105263203E-2</v>
      </c>
      <c r="H154">
        <v>0.15459459459459499</v>
      </c>
      <c r="I154">
        <v>1.1387916207712401</v>
      </c>
      <c r="J154">
        <v>0.47226755724094599</v>
      </c>
      <c r="K154">
        <v>1.0662637845196801</v>
      </c>
    </row>
    <row r="155" spans="1:11" x14ac:dyDescent="0.2">
      <c r="A155" t="s">
        <v>454</v>
      </c>
      <c r="B155">
        <v>0.86610316434932999</v>
      </c>
      <c r="C155">
        <f>EXP(ABS(B155))</f>
        <v>2.3776275537096221</v>
      </c>
      <c r="D155">
        <v>0</v>
      </c>
      <c r="E155">
        <f>EXP(ABS(D155))</f>
        <v>1</v>
      </c>
      <c r="F155">
        <v>0.20010341261633899</v>
      </c>
      <c r="G155">
        <v>9.6842105263157896E-2</v>
      </c>
      <c r="H155">
        <v>0.16864864864864901</v>
      </c>
      <c r="I155">
        <v>1.16503872345074</v>
      </c>
      <c r="J155">
        <v>0.48420638721040099</v>
      </c>
      <c r="K155">
        <v>1.2167202107735999</v>
      </c>
    </row>
    <row r="156" spans="1:11" x14ac:dyDescent="0.2">
      <c r="A156" t="s">
        <v>455</v>
      </c>
      <c r="B156">
        <v>0.86471219377645203</v>
      </c>
      <c r="C156">
        <f>EXP(ABS(B156))</f>
        <v>2.374322642798921</v>
      </c>
      <c r="D156">
        <v>0</v>
      </c>
      <c r="E156">
        <f>EXP(ABS(D156))</f>
        <v>1</v>
      </c>
      <c r="F156">
        <v>0.19338159255429199</v>
      </c>
      <c r="G156">
        <v>0.103157894736842</v>
      </c>
      <c r="H156">
        <v>0.15891891891891899</v>
      </c>
      <c r="I156">
        <v>1.20059146756223</v>
      </c>
      <c r="J156">
        <v>0.49986813912331401</v>
      </c>
      <c r="K156">
        <v>1.2133206204281699</v>
      </c>
    </row>
    <row r="157" spans="1:11" x14ac:dyDescent="0.2">
      <c r="A157" t="s">
        <v>173</v>
      </c>
      <c r="B157">
        <v>0.86355774685423903</v>
      </c>
      <c r="C157">
        <f>EXP(ABS(B157))</f>
        <v>2.371583194909443</v>
      </c>
      <c r="D157">
        <v>0</v>
      </c>
      <c r="E157">
        <f>EXP(ABS(D157))</f>
        <v>1</v>
      </c>
      <c r="F157">
        <v>0.937952430196484</v>
      </c>
      <c r="G157">
        <v>0.82736842105263197</v>
      </c>
      <c r="H157">
        <v>0.90270270270270303</v>
      </c>
      <c r="I157">
        <v>30.296869980150301</v>
      </c>
      <c r="J157">
        <v>12.769172177136101</v>
      </c>
      <c r="K157">
        <v>34.855616699466097</v>
      </c>
    </row>
    <row r="158" spans="1:11" x14ac:dyDescent="0.2">
      <c r="A158" t="s">
        <v>456</v>
      </c>
      <c r="B158">
        <v>0.86227095957901201</v>
      </c>
      <c r="C158">
        <f>EXP(ABS(B158))</f>
        <v>2.3685334344493891</v>
      </c>
      <c r="D158">
        <v>0</v>
      </c>
      <c r="E158">
        <f>EXP(ABS(D158))</f>
        <v>1</v>
      </c>
      <c r="F158">
        <v>0.31902792140641201</v>
      </c>
      <c r="G158">
        <v>0.18315789473684199</v>
      </c>
      <c r="H158">
        <v>0.28864864864864898</v>
      </c>
      <c r="I158">
        <v>2.2924462936177701</v>
      </c>
      <c r="J158">
        <v>0.96209786449690404</v>
      </c>
      <c r="K158">
        <v>2.1625921327805901</v>
      </c>
    </row>
    <row r="159" spans="1:11" x14ac:dyDescent="0.2">
      <c r="A159" t="s">
        <v>141</v>
      </c>
      <c r="B159">
        <v>0.85291994850108699</v>
      </c>
      <c r="C159">
        <f>EXP(ABS(B159))</f>
        <v>2.3464884839899547</v>
      </c>
      <c r="D159">
        <v>0</v>
      </c>
      <c r="E159">
        <f>EXP(ABS(D159))</f>
        <v>1</v>
      </c>
      <c r="F159">
        <v>0.447776628748707</v>
      </c>
      <c r="G159">
        <v>0.29684210526315802</v>
      </c>
      <c r="H159">
        <v>0.406486486486486</v>
      </c>
      <c r="I159">
        <v>3.6274331476579502</v>
      </c>
      <c r="J159">
        <v>1.54016023836302</v>
      </c>
      <c r="K159">
        <v>2.8393665406502899</v>
      </c>
    </row>
    <row r="160" spans="1:11" x14ac:dyDescent="0.2">
      <c r="A160" t="s">
        <v>457</v>
      </c>
      <c r="B160">
        <v>0.85212741784704904</v>
      </c>
      <c r="C160">
        <f>EXP(ABS(B160))</f>
        <v>2.3446295566627908</v>
      </c>
      <c r="D160">
        <v>0</v>
      </c>
      <c r="E160">
        <f>EXP(ABS(D160))</f>
        <v>1</v>
      </c>
      <c r="F160">
        <v>0.11582213029989701</v>
      </c>
      <c r="G160">
        <v>6.5263157894736801E-2</v>
      </c>
      <c r="H160">
        <v>9.83783783783784E-2</v>
      </c>
      <c r="I160">
        <v>0.65043501345842103</v>
      </c>
      <c r="J160">
        <v>0.27167989761181999</v>
      </c>
      <c r="K160">
        <v>0.77282990547354602</v>
      </c>
    </row>
    <row r="161" spans="1:11" x14ac:dyDescent="0.2">
      <c r="A161" t="s">
        <v>386</v>
      </c>
      <c r="B161">
        <v>0.850308480902078</v>
      </c>
      <c r="C161">
        <f>EXP(ABS(B161))</f>
        <v>2.3403686996298081</v>
      </c>
      <c r="D161">
        <v>0.29159416897660201</v>
      </c>
      <c r="E161">
        <f>EXP(ABS(D161))</f>
        <v>1.3385596783506368</v>
      </c>
      <c r="F161">
        <v>0.186142709410548</v>
      </c>
      <c r="G161">
        <v>0.111578947368421</v>
      </c>
      <c r="H161">
        <v>0.155675675675676</v>
      </c>
      <c r="I161">
        <v>1.1316921321248501</v>
      </c>
      <c r="J161">
        <v>0.477825756815771</v>
      </c>
      <c r="K161">
        <v>0.84292583557547196</v>
      </c>
    </row>
    <row r="162" spans="1:11" x14ac:dyDescent="0.2">
      <c r="A162" t="s">
        <v>458</v>
      </c>
      <c r="B162">
        <v>0.84845898304617895</v>
      </c>
      <c r="C162">
        <f>EXP(ABS(B162))</f>
        <v>2.336044193053366</v>
      </c>
      <c r="D162">
        <v>0</v>
      </c>
      <c r="E162">
        <f>EXP(ABS(D162))</f>
        <v>1</v>
      </c>
      <c r="F162">
        <v>0.42140641158221298</v>
      </c>
      <c r="G162">
        <v>0.24842105263157899</v>
      </c>
      <c r="H162">
        <v>0.35891891891891903</v>
      </c>
      <c r="I162">
        <v>3.1642181025380101</v>
      </c>
      <c r="J162">
        <v>1.34880053638416</v>
      </c>
      <c r="K162">
        <v>3.59519374535363</v>
      </c>
    </row>
    <row r="163" spans="1:11" x14ac:dyDescent="0.2">
      <c r="A163" t="s">
        <v>248</v>
      </c>
      <c r="B163">
        <v>0.84451068729808099</v>
      </c>
      <c r="C163">
        <f>EXP(ABS(B163))</f>
        <v>2.326838984100609</v>
      </c>
      <c r="D163">
        <v>0</v>
      </c>
      <c r="E163">
        <f>EXP(ABS(D163))</f>
        <v>1</v>
      </c>
      <c r="F163">
        <v>0.192864529472596</v>
      </c>
      <c r="G163">
        <v>0.103157894736842</v>
      </c>
      <c r="H163">
        <v>0.16432432432432401</v>
      </c>
      <c r="I163">
        <v>1.2341790852518399</v>
      </c>
      <c r="J163">
        <v>0.52470785634647299</v>
      </c>
      <c r="K163">
        <v>1.46581000508925</v>
      </c>
    </row>
    <row r="164" spans="1:11" x14ac:dyDescent="0.2">
      <c r="A164" t="s">
        <v>341</v>
      </c>
      <c r="B164">
        <v>0.84379915174184705</v>
      </c>
      <c r="C164">
        <f>EXP(ABS(B164))</f>
        <v>2.3251839443094462</v>
      </c>
      <c r="D164">
        <v>0.54475479634106405</v>
      </c>
      <c r="E164">
        <f>EXP(ABS(D164))</f>
        <v>1.7241855539325044</v>
      </c>
      <c r="F164">
        <v>0.36659772492244103</v>
      </c>
      <c r="G164">
        <v>0.223157894736842</v>
      </c>
      <c r="H164">
        <v>0.31891891891891899</v>
      </c>
      <c r="I164">
        <v>3.0130112343208899</v>
      </c>
      <c r="J164">
        <v>1.2901170258891901</v>
      </c>
      <c r="K164">
        <v>1.7432980875672199</v>
      </c>
    </row>
    <row r="165" spans="1:11" x14ac:dyDescent="0.2">
      <c r="A165" t="s">
        <v>346</v>
      </c>
      <c r="B165">
        <v>0.84351123762477398</v>
      </c>
      <c r="C165">
        <f>EXP(ABS(B165))</f>
        <v>2.3245145873903645</v>
      </c>
      <c r="D165">
        <v>0.48513258500966699</v>
      </c>
      <c r="E165">
        <f>EXP(ABS(D165))</f>
        <v>1.6243903643796203</v>
      </c>
      <c r="F165">
        <v>0.12357807652533601</v>
      </c>
      <c r="G165">
        <v>5.6842105263157902E-2</v>
      </c>
      <c r="H165">
        <v>0.11135135135135101</v>
      </c>
      <c r="I165">
        <v>0.67924890983124198</v>
      </c>
      <c r="J165">
        <v>0.28651304989444398</v>
      </c>
      <c r="K165">
        <v>0.41431236046790798</v>
      </c>
    </row>
    <row r="166" spans="1:11" x14ac:dyDescent="0.2">
      <c r="A166" t="s">
        <v>459</v>
      </c>
      <c r="B166">
        <v>0.84333521396817701</v>
      </c>
      <c r="C166">
        <f>EXP(ABS(B166))</f>
        <v>2.3241054538425274</v>
      </c>
      <c r="D166">
        <v>0</v>
      </c>
      <c r="E166">
        <f>EXP(ABS(D166))</f>
        <v>1</v>
      </c>
      <c r="F166">
        <v>0.13443640124095099</v>
      </c>
      <c r="G166">
        <v>7.3684210526315796E-2</v>
      </c>
      <c r="H166">
        <v>0.11351351351351401</v>
      </c>
      <c r="I166">
        <v>0.78043423938470602</v>
      </c>
      <c r="J166">
        <v>0.33010257068062598</v>
      </c>
      <c r="K166">
        <v>0.67072401113305302</v>
      </c>
    </row>
    <row r="167" spans="1:11" x14ac:dyDescent="0.2">
      <c r="A167" t="s">
        <v>460</v>
      </c>
      <c r="B167">
        <v>0.84293922129177601</v>
      </c>
      <c r="C167">
        <f>EXP(ABS(B167))</f>
        <v>2.3231853073012916</v>
      </c>
      <c r="D167">
        <v>0</v>
      </c>
      <c r="E167">
        <f>EXP(ABS(D167))</f>
        <v>1</v>
      </c>
      <c r="F167">
        <v>0.15046535677352599</v>
      </c>
      <c r="G167">
        <v>8.6315789473684207E-2</v>
      </c>
      <c r="H167">
        <v>0.126486486486486</v>
      </c>
      <c r="I167">
        <v>0.96266487338640006</v>
      </c>
      <c r="J167">
        <v>0.40867726622130202</v>
      </c>
      <c r="K167">
        <v>1.0584527326758399</v>
      </c>
    </row>
    <row r="168" spans="1:11" x14ac:dyDescent="0.2">
      <c r="A168" t="s">
        <v>461</v>
      </c>
      <c r="B168">
        <v>0.841318355885745</v>
      </c>
      <c r="C168">
        <f>EXP(ABS(B168))</f>
        <v>2.3194227866983725</v>
      </c>
      <c r="D168">
        <v>0</v>
      </c>
      <c r="E168">
        <f>EXP(ABS(D168))</f>
        <v>1</v>
      </c>
      <c r="F168">
        <v>0.152016546018614</v>
      </c>
      <c r="G168">
        <v>9.0526315789473705E-2</v>
      </c>
      <c r="H168">
        <v>0.123243243243243</v>
      </c>
      <c r="I168">
        <v>0.83086247016252002</v>
      </c>
      <c r="J168">
        <v>0.35253091716817297</v>
      </c>
      <c r="K168">
        <v>0.80605483488740604</v>
      </c>
    </row>
    <row r="169" spans="1:11" x14ac:dyDescent="0.2">
      <c r="A169" t="s">
        <v>288</v>
      </c>
      <c r="B169">
        <v>0.84082744615416105</v>
      </c>
      <c r="C169">
        <f>EXP(ABS(B169))</f>
        <v>2.3182844389165878</v>
      </c>
      <c r="D169">
        <v>0</v>
      </c>
      <c r="E169">
        <f>EXP(ABS(D169))</f>
        <v>1</v>
      </c>
      <c r="F169">
        <v>0.12357807652533601</v>
      </c>
      <c r="G169">
        <v>6.7368421052631605E-2</v>
      </c>
      <c r="H169">
        <v>9.7297297297297303E-2</v>
      </c>
      <c r="I169">
        <v>0.71012681230697705</v>
      </c>
      <c r="J169">
        <v>0.300629187781426</v>
      </c>
      <c r="K169">
        <v>0.77105490621100703</v>
      </c>
    </row>
    <row r="170" spans="1:11" x14ac:dyDescent="0.2">
      <c r="A170" t="s">
        <v>462</v>
      </c>
      <c r="B170">
        <v>0.83995931903611099</v>
      </c>
      <c r="C170">
        <f>EXP(ABS(B170))</f>
        <v>2.3162727466564546</v>
      </c>
      <c r="D170">
        <v>0</v>
      </c>
      <c r="E170">
        <f>EXP(ABS(D170))</f>
        <v>1</v>
      </c>
      <c r="F170">
        <v>0.16080661840744601</v>
      </c>
      <c r="G170">
        <v>9.4736842105263203E-2</v>
      </c>
      <c r="H170">
        <v>0.128648648648649</v>
      </c>
      <c r="I170">
        <v>0.85088681616683404</v>
      </c>
      <c r="J170">
        <v>0.36166901756691899</v>
      </c>
      <c r="K170">
        <v>0.90497551675074905</v>
      </c>
    </row>
    <row r="171" spans="1:11" x14ac:dyDescent="0.2">
      <c r="A171" t="s">
        <v>268</v>
      </c>
      <c r="B171">
        <v>0.838884036743344</v>
      </c>
      <c r="C171">
        <f>EXP(ABS(B171))</f>
        <v>2.3137834381812703</v>
      </c>
      <c r="D171">
        <v>0.34890347413024703</v>
      </c>
      <c r="E171">
        <f>EXP(ABS(D171))</f>
        <v>1.4175123571249626</v>
      </c>
      <c r="F171">
        <v>0.27507755946225398</v>
      </c>
      <c r="G171">
        <v>0.15368421052631601</v>
      </c>
      <c r="H171">
        <v>0.234594594594595</v>
      </c>
      <c r="I171">
        <v>2.0180017297199999</v>
      </c>
      <c r="J171">
        <v>0.86648727026678696</v>
      </c>
      <c r="K171">
        <v>1.42067657895643</v>
      </c>
    </row>
    <row r="172" spans="1:11" x14ac:dyDescent="0.2">
      <c r="A172" t="s">
        <v>160</v>
      </c>
      <c r="B172">
        <v>0.83860702329852799</v>
      </c>
      <c r="C172">
        <f>EXP(ABS(B172))</f>
        <v>2.3131425778280663</v>
      </c>
      <c r="D172">
        <v>0</v>
      </c>
      <c r="E172">
        <f>EXP(ABS(D172))</f>
        <v>1</v>
      </c>
      <c r="F172">
        <v>0.16597724922440499</v>
      </c>
      <c r="G172">
        <v>8.84210526315789E-2</v>
      </c>
      <c r="H172">
        <v>0.135135135135135</v>
      </c>
      <c r="I172">
        <v>1.0398392705164199</v>
      </c>
      <c r="J172">
        <v>0.44385843509143802</v>
      </c>
      <c r="K172">
        <v>0.90602178412406098</v>
      </c>
    </row>
    <row r="173" spans="1:11" x14ac:dyDescent="0.2">
      <c r="A173" t="s">
        <v>463</v>
      </c>
      <c r="B173">
        <v>0.83669468607455499</v>
      </c>
      <c r="C173">
        <f>EXP(ABS(B173))</f>
        <v>2.3087232960973956</v>
      </c>
      <c r="D173">
        <v>0</v>
      </c>
      <c r="E173">
        <f>EXP(ABS(D173))</f>
        <v>1</v>
      </c>
      <c r="F173">
        <v>0.17528438469493299</v>
      </c>
      <c r="G173">
        <v>9.6842105263157896E-2</v>
      </c>
      <c r="H173">
        <v>0.14162162162162201</v>
      </c>
      <c r="I173">
        <v>1.00560445647496</v>
      </c>
      <c r="J173">
        <v>0.42989873459141398</v>
      </c>
      <c r="K173">
        <v>0.99571013785158002</v>
      </c>
    </row>
    <row r="174" spans="1:11" x14ac:dyDescent="0.2">
      <c r="A174" t="s">
        <v>148</v>
      </c>
      <c r="B174">
        <v>0.83605812383080302</v>
      </c>
      <c r="C174">
        <f>EXP(ABS(B174))</f>
        <v>2.3072541176771959</v>
      </c>
      <c r="D174">
        <v>0</v>
      </c>
      <c r="E174">
        <f>EXP(ABS(D174))</f>
        <v>1</v>
      </c>
      <c r="F174">
        <v>0.12512926577042399</v>
      </c>
      <c r="G174">
        <v>7.3684210526315796E-2</v>
      </c>
      <c r="H174">
        <v>0.102702702702703</v>
      </c>
      <c r="I174">
        <v>0.72559317826276304</v>
      </c>
      <c r="J174">
        <v>0.30881758174228102</v>
      </c>
      <c r="K174">
        <v>0.77008429705480796</v>
      </c>
    </row>
    <row r="175" spans="1:11" x14ac:dyDescent="0.2">
      <c r="A175" t="s">
        <v>464</v>
      </c>
      <c r="B175">
        <v>0.83572361057585198</v>
      </c>
      <c r="C175">
        <f>EXP(ABS(B175))</f>
        <v>2.3064824396677497</v>
      </c>
      <c r="D175">
        <v>0</v>
      </c>
      <c r="E175">
        <f>EXP(ABS(D175))</f>
        <v>1</v>
      </c>
      <c r="F175">
        <v>0.63908996897621495</v>
      </c>
      <c r="G175">
        <v>0.450526315789474</v>
      </c>
      <c r="H175">
        <v>0.572972972972973</v>
      </c>
      <c r="I175">
        <v>6.9874281752151299</v>
      </c>
      <c r="J175">
        <v>3.0238094298359899</v>
      </c>
      <c r="K175">
        <v>5.8646837172659403</v>
      </c>
    </row>
    <row r="176" spans="1:11" x14ac:dyDescent="0.2">
      <c r="A176" t="s">
        <v>465</v>
      </c>
      <c r="B176">
        <v>0.833304700159616</v>
      </c>
      <c r="C176">
        <f>EXP(ABS(B176))</f>
        <v>2.3009100075936502</v>
      </c>
      <c r="D176">
        <v>0</v>
      </c>
      <c r="E176">
        <f>EXP(ABS(D176))</f>
        <v>1</v>
      </c>
      <c r="F176">
        <v>0.48655635987590501</v>
      </c>
      <c r="G176">
        <v>0.30526315789473701</v>
      </c>
      <c r="H176">
        <v>0.42486486486486502</v>
      </c>
      <c r="I176">
        <v>4.1078374023492303</v>
      </c>
      <c r="J176">
        <v>1.77965600078195</v>
      </c>
      <c r="K176">
        <v>3.98473312409764</v>
      </c>
    </row>
    <row r="177" spans="1:11" x14ac:dyDescent="0.2">
      <c r="A177" t="s">
        <v>274</v>
      </c>
      <c r="B177">
        <v>0.83271476631232899</v>
      </c>
      <c r="C177">
        <f>EXP(ABS(B177))</f>
        <v>2.2995530232054748</v>
      </c>
      <c r="D177">
        <v>0</v>
      </c>
      <c r="E177">
        <f>EXP(ABS(D177))</f>
        <v>1</v>
      </c>
      <c r="F177">
        <v>0.12564632885211999</v>
      </c>
      <c r="G177">
        <v>6.9473684210526299E-2</v>
      </c>
      <c r="H177">
        <v>0.11351351351351401</v>
      </c>
      <c r="I177">
        <v>0.87658136183688695</v>
      </c>
      <c r="J177">
        <v>0.37554508327928499</v>
      </c>
      <c r="K177">
        <v>0.85712232856758896</v>
      </c>
    </row>
    <row r="178" spans="1:11" x14ac:dyDescent="0.2">
      <c r="A178" t="s">
        <v>466</v>
      </c>
      <c r="B178">
        <v>0.83270790740802003</v>
      </c>
      <c r="C178">
        <f>EXP(ABS(B178))</f>
        <v>2.2995372508454257</v>
      </c>
      <c r="D178">
        <v>0</v>
      </c>
      <c r="E178">
        <f>EXP(ABS(D178))</f>
        <v>1</v>
      </c>
      <c r="F178">
        <v>0.26266804550155098</v>
      </c>
      <c r="G178">
        <v>0.14526315789473701</v>
      </c>
      <c r="H178">
        <v>0.22486486486486501</v>
      </c>
      <c r="I178">
        <v>1.69997084489016</v>
      </c>
      <c r="J178">
        <v>0.73361519660596297</v>
      </c>
      <c r="K178">
        <v>1.54258248674743</v>
      </c>
    </row>
    <row r="179" spans="1:11" x14ac:dyDescent="0.2">
      <c r="A179" t="s">
        <v>377</v>
      </c>
      <c r="B179">
        <v>0.83216745555409599</v>
      </c>
      <c r="C179">
        <f>EXP(ABS(B179))</f>
        <v>2.2982947974484018</v>
      </c>
      <c r="D179">
        <v>0.34951485336637</v>
      </c>
      <c r="E179">
        <f>EXP(ABS(D179))</f>
        <v>1.4183792597231779</v>
      </c>
      <c r="F179">
        <v>0.44260599793174799</v>
      </c>
      <c r="G179">
        <v>0.28421052631578902</v>
      </c>
      <c r="H179">
        <v>0.38054054054054098</v>
      </c>
      <c r="I179">
        <v>3.8267290073911902</v>
      </c>
      <c r="J179">
        <v>1.659380712888</v>
      </c>
      <c r="K179">
        <v>2.6950092428311399</v>
      </c>
    </row>
    <row r="180" spans="1:11" x14ac:dyDescent="0.2">
      <c r="A180" t="s">
        <v>467</v>
      </c>
      <c r="B180">
        <v>0.83212398325362602</v>
      </c>
      <c r="C180">
        <f>EXP(ABS(B180))</f>
        <v>2.2981948874580729</v>
      </c>
      <c r="D180">
        <v>0</v>
      </c>
      <c r="E180">
        <f>EXP(ABS(D180))</f>
        <v>1</v>
      </c>
      <c r="F180">
        <v>0.18821096173733201</v>
      </c>
      <c r="G180">
        <v>9.8947368421052603E-2</v>
      </c>
      <c r="H180">
        <v>0.14270270270270299</v>
      </c>
      <c r="I180">
        <v>1.0901484676656299</v>
      </c>
      <c r="J180">
        <v>0.468701120461745</v>
      </c>
      <c r="K180">
        <v>1.06581086800415</v>
      </c>
    </row>
    <row r="181" spans="1:11" x14ac:dyDescent="0.2">
      <c r="A181" t="s">
        <v>375</v>
      </c>
      <c r="B181">
        <v>0.82996988337941602</v>
      </c>
      <c r="C181">
        <f>EXP(ABS(B181))</f>
        <v>2.2932496742938264</v>
      </c>
      <c r="D181">
        <v>0.35343213643251598</v>
      </c>
      <c r="E181">
        <f>EXP(ABS(D181))</f>
        <v>1.4239463495931379</v>
      </c>
      <c r="F181">
        <v>0.113236814891417</v>
      </c>
      <c r="G181">
        <v>7.1578947368421006E-2</v>
      </c>
      <c r="H181">
        <v>9.83783783783784E-2</v>
      </c>
      <c r="I181">
        <v>0.61450325330603495</v>
      </c>
      <c r="J181">
        <v>0.26232239921644901</v>
      </c>
      <c r="K181">
        <v>0.42857217899008199</v>
      </c>
    </row>
    <row r="182" spans="1:11" x14ac:dyDescent="0.2">
      <c r="A182" t="s">
        <v>468</v>
      </c>
      <c r="B182">
        <v>0.82955124066750996</v>
      </c>
      <c r="C182">
        <f>EXP(ABS(B182))</f>
        <v>2.2922898229625033</v>
      </c>
      <c r="D182">
        <v>0</v>
      </c>
      <c r="E182">
        <f>EXP(ABS(D182))</f>
        <v>1</v>
      </c>
      <c r="F182">
        <v>0.220268872802482</v>
      </c>
      <c r="G182">
        <v>0.13052631578947399</v>
      </c>
      <c r="H182">
        <v>0.184864864864865</v>
      </c>
      <c r="I182">
        <v>1.4762460127338599</v>
      </c>
      <c r="J182">
        <v>0.63836740880045995</v>
      </c>
      <c r="K182">
        <v>1.2212275504635799</v>
      </c>
    </row>
    <row r="183" spans="1:11" x14ac:dyDescent="0.2">
      <c r="A183" t="s">
        <v>469</v>
      </c>
      <c r="B183">
        <v>0.82635677349932202</v>
      </c>
      <c r="C183">
        <f>EXP(ABS(B183))</f>
        <v>2.2849788619127298</v>
      </c>
      <c r="D183">
        <v>0</v>
      </c>
      <c r="E183">
        <f>EXP(ABS(D183))</f>
        <v>1</v>
      </c>
      <c r="F183">
        <v>0.388314374353671</v>
      </c>
      <c r="G183">
        <v>0.25052631578947399</v>
      </c>
      <c r="H183">
        <v>0.33081081081081098</v>
      </c>
      <c r="I183">
        <v>3.0197167565144998</v>
      </c>
      <c r="J183">
        <v>1.3159276954441299</v>
      </c>
      <c r="K183">
        <v>2.6116396552528802</v>
      </c>
    </row>
    <row r="184" spans="1:11" x14ac:dyDescent="0.2">
      <c r="A184" t="s">
        <v>470</v>
      </c>
      <c r="B184">
        <v>0.82597065771454803</v>
      </c>
      <c r="C184">
        <f>EXP(ABS(B184))</f>
        <v>2.2840967658128433</v>
      </c>
      <c r="D184">
        <v>0</v>
      </c>
      <c r="E184">
        <f>EXP(ABS(D184))</f>
        <v>1</v>
      </c>
      <c r="F184">
        <v>0.130299896587384</v>
      </c>
      <c r="G184">
        <v>7.5789473684210504E-2</v>
      </c>
      <c r="H184">
        <v>0.107027027027027</v>
      </c>
      <c r="I184">
        <v>0.72763806535707498</v>
      </c>
      <c r="J184">
        <v>0.312945190588093</v>
      </c>
      <c r="K184">
        <v>0.83467459703385205</v>
      </c>
    </row>
    <row r="185" spans="1:11" x14ac:dyDescent="0.2">
      <c r="A185" t="s">
        <v>471</v>
      </c>
      <c r="B185">
        <v>0.82477337446742405</v>
      </c>
      <c r="C185">
        <f>EXP(ABS(B185))</f>
        <v>2.2813636914788673</v>
      </c>
      <c r="D185">
        <v>0</v>
      </c>
      <c r="E185">
        <f>EXP(ABS(D185))</f>
        <v>1</v>
      </c>
      <c r="F185">
        <v>0.14839710444674301</v>
      </c>
      <c r="G185">
        <v>7.7894736842105294E-2</v>
      </c>
      <c r="H185">
        <v>0.121081081081081</v>
      </c>
      <c r="I185">
        <v>0.88944767634722399</v>
      </c>
      <c r="J185">
        <v>0.38425878465005597</v>
      </c>
      <c r="K185">
        <v>0.75439433574628201</v>
      </c>
    </row>
    <row r="186" spans="1:11" x14ac:dyDescent="0.2">
      <c r="A186" t="s">
        <v>225</v>
      </c>
      <c r="B186">
        <v>0.82320562004768305</v>
      </c>
      <c r="C186">
        <f>EXP(ABS(B186))</f>
        <v>2.2777898756333017</v>
      </c>
      <c r="D186">
        <v>0</v>
      </c>
      <c r="E186">
        <f>EXP(ABS(D186))</f>
        <v>1</v>
      </c>
      <c r="F186">
        <v>0.100827300930714</v>
      </c>
      <c r="G186">
        <v>4.6315789473684199E-2</v>
      </c>
      <c r="H186">
        <v>8.5405405405405393E-2</v>
      </c>
      <c r="I186">
        <v>0.54856808719738703</v>
      </c>
      <c r="J186">
        <v>0.23522371144620499</v>
      </c>
      <c r="K186">
        <v>0.53839003656229401</v>
      </c>
    </row>
    <row r="187" spans="1:11" x14ac:dyDescent="0.2">
      <c r="A187" t="s">
        <v>327</v>
      </c>
      <c r="B187">
        <v>0.81832380327642695</v>
      </c>
      <c r="C187">
        <f>EXP(ABS(B187))</f>
        <v>2.2666972210008769</v>
      </c>
      <c r="D187">
        <v>0.724971180382877</v>
      </c>
      <c r="E187">
        <f>EXP(ABS(D187))</f>
        <v>2.0646715960641675</v>
      </c>
      <c r="F187">
        <v>0.110134436401241</v>
      </c>
      <c r="G187">
        <v>6.9473684210526299E-2</v>
      </c>
      <c r="H187">
        <v>9.0810810810810799E-2</v>
      </c>
      <c r="I187">
        <v>0.91518672374503596</v>
      </c>
      <c r="J187">
        <v>0.39816511141109201</v>
      </c>
      <c r="K187">
        <v>0.43810357516841703</v>
      </c>
    </row>
    <row r="188" spans="1:11" x14ac:dyDescent="0.2">
      <c r="A188" t="s">
        <v>83</v>
      </c>
      <c r="B188">
        <v>0.81656949230072995</v>
      </c>
      <c r="C188">
        <f>EXP(ABS(B188))</f>
        <v>2.2627242151503242</v>
      </c>
      <c r="D188">
        <v>0</v>
      </c>
      <c r="E188">
        <f>EXP(ABS(D188))</f>
        <v>1</v>
      </c>
      <c r="F188">
        <v>0.42916235780765299</v>
      </c>
      <c r="G188">
        <v>0.26947368421052598</v>
      </c>
      <c r="H188">
        <v>0.37081081081081102</v>
      </c>
      <c r="I188">
        <v>3.40895974891373</v>
      </c>
      <c r="J188">
        <v>1.5009926901483199</v>
      </c>
      <c r="K188">
        <v>3.2356117234778199</v>
      </c>
    </row>
    <row r="189" spans="1:11" x14ac:dyDescent="0.2">
      <c r="A189" t="s">
        <v>472</v>
      </c>
      <c r="B189">
        <v>0.81573333091399103</v>
      </c>
      <c r="C189">
        <f>EXP(ABS(B189))</f>
        <v>2.260833003322118</v>
      </c>
      <c r="D189">
        <v>0</v>
      </c>
      <c r="E189">
        <f>EXP(ABS(D189))</f>
        <v>1</v>
      </c>
      <c r="F189">
        <v>0.37797311271975198</v>
      </c>
      <c r="G189">
        <v>0.221052631578947</v>
      </c>
      <c r="H189">
        <v>0.331891891891892</v>
      </c>
      <c r="I189">
        <v>2.7722735214592098</v>
      </c>
      <c r="J189">
        <v>1.22064088208677</v>
      </c>
      <c r="K189">
        <v>3.0792375036364699</v>
      </c>
    </row>
    <row r="190" spans="1:11" x14ac:dyDescent="0.2">
      <c r="A190" t="s">
        <v>473</v>
      </c>
      <c r="B190">
        <v>0.81461254198591904</v>
      </c>
      <c r="C190">
        <f>EXP(ABS(B190))</f>
        <v>2.2583005061862531</v>
      </c>
      <c r="D190">
        <v>0</v>
      </c>
      <c r="E190">
        <f>EXP(ABS(D190))</f>
        <v>1</v>
      </c>
      <c r="F190">
        <v>0.19131334022750801</v>
      </c>
      <c r="G190">
        <v>0.113684210526316</v>
      </c>
      <c r="H190">
        <v>0.16108108108108099</v>
      </c>
      <c r="I190">
        <v>1.1085103683049899</v>
      </c>
      <c r="J190">
        <v>0.485288543416173</v>
      </c>
      <c r="K190">
        <v>1.060230513536</v>
      </c>
    </row>
    <row r="191" spans="1:11" x14ac:dyDescent="0.2">
      <c r="A191" t="s">
        <v>474</v>
      </c>
      <c r="B191">
        <v>0.81311783703648299</v>
      </c>
      <c r="C191">
        <f>EXP(ABS(B191))</f>
        <v>2.2549275346689286</v>
      </c>
      <c r="D191">
        <v>0</v>
      </c>
      <c r="E191">
        <f>EXP(ABS(D191))</f>
        <v>1</v>
      </c>
      <c r="F191">
        <v>0.16907962771458099</v>
      </c>
      <c r="G191">
        <v>9.2631578947368398E-2</v>
      </c>
      <c r="H191">
        <v>0.14054054054054099</v>
      </c>
      <c r="I191">
        <v>0.94688358125580996</v>
      </c>
      <c r="J191">
        <v>0.41435225369506201</v>
      </c>
      <c r="K191">
        <v>0.82382247144415499</v>
      </c>
    </row>
    <row r="192" spans="1:11" x14ac:dyDescent="0.2">
      <c r="A192" t="s">
        <v>475</v>
      </c>
      <c r="B192">
        <v>0.81231538545744797</v>
      </c>
      <c r="C192">
        <f>EXP(ABS(B192))</f>
        <v>2.2531187903200616</v>
      </c>
      <c r="D192">
        <v>0</v>
      </c>
      <c r="E192">
        <f>EXP(ABS(D192))</f>
        <v>1</v>
      </c>
      <c r="F192">
        <v>0.17011375387797301</v>
      </c>
      <c r="G192">
        <v>8.42105263157895E-2</v>
      </c>
      <c r="H192">
        <v>0.14378378378378401</v>
      </c>
      <c r="I192">
        <v>1.04479124607075</v>
      </c>
      <c r="J192">
        <v>0.45814719694424899</v>
      </c>
      <c r="K192">
        <v>0.96395338100568795</v>
      </c>
    </row>
    <row r="193" spans="1:11" x14ac:dyDescent="0.2">
      <c r="A193" t="s">
        <v>476</v>
      </c>
      <c r="B193">
        <v>0.81078473697405795</v>
      </c>
      <c r="C193">
        <f>EXP(ABS(B193))</f>
        <v>2.2496726955134725</v>
      </c>
      <c r="D193">
        <v>0</v>
      </c>
      <c r="E193">
        <f>EXP(ABS(D193))</f>
        <v>1</v>
      </c>
      <c r="F193">
        <v>0.10651499482936901</v>
      </c>
      <c r="G193">
        <v>5.6842105263157902E-2</v>
      </c>
      <c r="H193">
        <v>9.4054054054054106E-2</v>
      </c>
      <c r="I193">
        <v>0.62629366378497398</v>
      </c>
      <c r="J193">
        <v>0.27283832801719798</v>
      </c>
      <c r="K193">
        <v>0.56519619325409298</v>
      </c>
    </row>
    <row r="194" spans="1:11" x14ac:dyDescent="0.2">
      <c r="A194" t="s">
        <v>477</v>
      </c>
      <c r="B194">
        <v>0.808990100457607</v>
      </c>
      <c r="C194">
        <f>EXP(ABS(B194))</f>
        <v>2.2456389713609965</v>
      </c>
      <c r="D194">
        <v>0</v>
      </c>
      <c r="E194">
        <f>EXP(ABS(D194))</f>
        <v>1</v>
      </c>
      <c r="F194">
        <v>0.10651499482936901</v>
      </c>
      <c r="G194">
        <v>5.8947368421052602E-2</v>
      </c>
      <c r="H194">
        <v>9.4054054054054106E-2</v>
      </c>
      <c r="I194">
        <v>0.65136857163445305</v>
      </c>
      <c r="J194">
        <v>0.28451242166216201</v>
      </c>
      <c r="K194">
        <v>0.72478479565036902</v>
      </c>
    </row>
    <row r="195" spans="1:11" x14ac:dyDescent="0.2">
      <c r="A195" t="s">
        <v>478</v>
      </c>
      <c r="B195">
        <v>0.80858063541863201</v>
      </c>
      <c r="C195">
        <f>EXP(ABS(B195))</f>
        <v>2.2447196489401047</v>
      </c>
      <c r="D195">
        <v>0</v>
      </c>
      <c r="E195">
        <f>EXP(ABS(D195))</f>
        <v>1</v>
      </c>
      <c r="F195">
        <v>0.26215098241985502</v>
      </c>
      <c r="G195">
        <v>0.157894736842105</v>
      </c>
      <c r="H195">
        <v>0.236756756756757</v>
      </c>
      <c r="I195">
        <v>1.6551343956439999</v>
      </c>
      <c r="J195">
        <v>0.731800605893137</v>
      </c>
      <c r="K195">
        <v>1.6654395392724699</v>
      </c>
    </row>
    <row r="196" spans="1:11" x14ac:dyDescent="0.2">
      <c r="A196" t="s">
        <v>479</v>
      </c>
      <c r="B196">
        <v>0.80708642711150502</v>
      </c>
      <c r="C196">
        <f>EXP(ABS(B196))</f>
        <v>2.2413680747920308</v>
      </c>
      <c r="D196">
        <v>0</v>
      </c>
      <c r="E196">
        <f>EXP(ABS(D196))</f>
        <v>1</v>
      </c>
      <c r="F196">
        <v>0.113236814891417</v>
      </c>
      <c r="G196">
        <v>5.0526315789473697E-2</v>
      </c>
      <c r="H196">
        <v>9.7297297297297303E-2</v>
      </c>
      <c r="I196">
        <v>0.62012521040553503</v>
      </c>
      <c r="J196">
        <v>0.27113419544623502</v>
      </c>
      <c r="K196">
        <v>0.51725109187240703</v>
      </c>
    </row>
    <row r="197" spans="1:11" x14ac:dyDescent="0.2">
      <c r="A197" t="s">
        <v>5</v>
      </c>
      <c r="B197">
        <v>0.80245503742723001</v>
      </c>
      <c r="C197">
        <f>EXP(ABS(B197))</f>
        <v>2.2310114271595829</v>
      </c>
      <c r="D197">
        <v>0</v>
      </c>
      <c r="E197">
        <f>EXP(ABS(D197))</f>
        <v>1</v>
      </c>
      <c r="F197">
        <v>0.98241985522233699</v>
      </c>
      <c r="G197">
        <v>0.95789473684210502</v>
      </c>
      <c r="H197">
        <v>0.97405405405405399</v>
      </c>
      <c r="I197">
        <v>50.148241499236597</v>
      </c>
      <c r="J197">
        <v>22.472288028033901</v>
      </c>
      <c r="K197">
        <v>43.669969568418601</v>
      </c>
    </row>
    <row r="198" spans="1:11" x14ac:dyDescent="0.2">
      <c r="A198" t="s">
        <v>164</v>
      </c>
      <c r="B198">
        <v>0.80231115809127795</v>
      </c>
      <c r="C198">
        <f>EXP(ABS(B198))</f>
        <v>2.2306904538082115</v>
      </c>
      <c r="D198">
        <v>0.29636756962647398</v>
      </c>
      <c r="E198">
        <f>EXP(ABS(D198))</f>
        <v>1.344964434060488</v>
      </c>
      <c r="F198">
        <v>0.37745604963805601</v>
      </c>
      <c r="G198">
        <v>0.227368421052632</v>
      </c>
      <c r="H198">
        <v>0.31891891891891899</v>
      </c>
      <c r="I198">
        <v>2.9760453017609501</v>
      </c>
      <c r="J198">
        <v>1.3286193035717699</v>
      </c>
      <c r="K198">
        <v>2.2101667390906301</v>
      </c>
    </row>
    <row r="199" spans="1:11" x14ac:dyDescent="0.2">
      <c r="A199" t="s">
        <v>383</v>
      </c>
      <c r="B199">
        <v>0.79989542892802601</v>
      </c>
      <c r="C199">
        <f>EXP(ABS(B199))</f>
        <v>2.2253082134596953</v>
      </c>
      <c r="D199">
        <v>0.30808896571535999</v>
      </c>
      <c r="E199">
        <f>EXP(ABS(D199))</f>
        <v>1.3608220500590869</v>
      </c>
      <c r="F199">
        <v>0.14064115822130299</v>
      </c>
      <c r="G199">
        <v>0.08</v>
      </c>
      <c r="H199">
        <v>0.12</v>
      </c>
      <c r="I199">
        <v>0.85862454755384798</v>
      </c>
      <c r="J199">
        <v>0.380338984191046</v>
      </c>
      <c r="K199">
        <v>0.628308695480156</v>
      </c>
    </row>
    <row r="200" spans="1:11" x14ac:dyDescent="0.2">
      <c r="A200" t="s">
        <v>480</v>
      </c>
      <c r="B200">
        <v>0.79959919930080703</v>
      </c>
      <c r="C200">
        <f>EXP(ABS(B200))</f>
        <v>2.2246491088651488</v>
      </c>
      <c r="D200">
        <v>0</v>
      </c>
      <c r="E200">
        <f>EXP(ABS(D200))</f>
        <v>1</v>
      </c>
      <c r="F200">
        <v>0.10651499482936901</v>
      </c>
      <c r="G200">
        <v>6.3157894736842093E-2</v>
      </c>
      <c r="H200">
        <v>0.100540540540541</v>
      </c>
      <c r="I200">
        <v>0.57559011283883499</v>
      </c>
      <c r="J200">
        <v>0.25322807965772198</v>
      </c>
      <c r="K200">
        <v>0.60418059532123503</v>
      </c>
    </row>
    <row r="201" spans="1:11" x14ac:dyDescent="0.2">
      <c r="A201" t="s">
        <v>48</v>
      </c>
      <c r="B201">
        <v>0.79706870302982702</v>
      </c>
      <c r="C201">
        <f>EXP(ABS(B201))</f>
        <v>2.219026759258468</v>
      </c>
      <c r="D201">
        <v>0</v>
      </c>
      <c r="E201">
        <f>EXP(ABS(D201))</f>
        <v>1</v>
      </c>
      <c r="F201">
        <v>0.50672182006204802</v>
      </c>
      <c r="G201">
        <v>0.328421052631579</v>
      </c>
      <c r="H201">
        <v>0.45081081081081098</v>
      </c>
      <c r="I201">
        <v>4.1657130938102496</v>
      </c>
      <c r="J201">
        <v>1.8717768088590601</v>
      </c>
      <c r="K201">
        <v>3.5004647931371</v>
      </c>
    </row>
    <row r="202" spans="1:11" x14ac:dyDescent="0.2">
      <c r="A202" t="s">
        <v>350</v>
      </c>
      <c r="B202">
        <v>0.79696859224458705</v>
      </c>
      <c r="C202">
        <f>EXP(ABS(B202))</f>
        <v>2.2188046218664899</v>
      </c>
      <c r="D202">
        <v>0.446362404587479</v>
      </c>
      <c r="E202">
        <f>EXP(ABS(D202))</f>
        <v>1.56261766374113</v>
      </c>
      <c r="F202">
        <v>0.201654601861427</v>
      </c>
      <c r="G202">
        <v>9.2631578947368398E-2</v>
      </c>
      <c r="H202">
        <v>0.162162162162162</v>
      </c>
      <c r="I202">
        <v>1.29161083599923</v>
      </c>
      <c r="J202">
        <v>0.57662706178442102</v>
      </c>
      <c r="K202">
        <v>0.82296820853988595</v>
      </c>
    </row>
    <row r="203" spans="1:11" x14ac:dyDescent="0.2">
      <c r="A203" t="s">
        <v>145</v>
      </c>
      <c r="B203">
        <v>0.79353682893695898</v>
      </c>
      <c r="C203">
        <f>EXP(ABS(B203))</f>
        <v>2.211203260075715</v>
      </c>
      <c r="D203">
        <v>0</v>
      </c>
      <c r="E203">
        <f>EXP(ABS(D203))</f>
        <v>1</v>
      </c>
      <c r="F203">
        <v>0.164426059979317</v>
      </c>
      <c r="G203">
        <v>8.84210526315789E-2</v>
      </c>
      <c r="H203">
        <v>0.13621621621621599</v>
      </c>
      <c r="I203">
        <v>0.90164544121228096</v>
      </c>
      <c r="J203">
        <v>0.40228477619966302</v>
      </c>
      <c r="K203">
        <v>0.75963271271292299</v>
      </c>
    </row>
    <row r="204" spans="1:11" x14ac:dyDescent="0.2">
      <c r="A204" t="s">
        <v>337</v>
      </c>
      <c r="B204">
        <v>0.79257794500200895</v>
      </c>
      <c r="C204">
        <f>EXP(ABS(B204))</f>
        <v>2.2090839890225844</v>
      </c>
      <c r="D204">
        <v>0.56620898501904804</v>
      </c>
      <c r="E204">
        <f>EXP(ABS(D204))</f>
        <v>1.7615762150950987</v>
      </c>
      <c r="F204">
        <v>0.177352637021717</v>
      </c>
      <c r="G204">
        <v>0.103157894736842</v>
      </c>
      <c r="H204">
        <v>0.155675675675676</v>
      </c>
      <c r="I204">
        <v>1.07350706808763</v>
      </c>
      <c r="J204">
        <v>0.48047798701715699</v>
      </c>
      <c r="K204">
        <v>0.60507816624847899</v>
      </c>
    </row>
    <row r="205" spans="1:11" x14ac:dyDescent="0.2">
      <c r="A205" t="s">
        <v>481</v>
      </c>
      <c r="B205">
        <v>0.79233271027146002</v>
      </c>
      <c r="C205">
        <f>EXP(ABS(B205))</f>
        <v>2.2085423113275833</v>
      </c>
      <c r="D205">
        <v>0</v>
      </c>
      <c r="E205">
        <f>EXP(ABS(D205))</f>
        <v>1</v>
      </c>
      <c r="F205">
        <v>0.10186142709410501</v>
      </c>
      <c r="G205">
        <v>4.4210526315789499E-2</v>
      </c>
      <c r="H205">
        <v>8.4324324324324296E-2</v>
      </c>
      <c r="I205">
        <v>0.56897394948054403</v>
      </c>
      <c r="J205">
        <v>0.252152074927881</v>
      </c>
      <c r="K205">
        <v>0.60032924557187595</v>
      </c>
    </row>
    <row r="206" spans="1:11" x14ac:dyDescent="0.2">
      <c r="A206" t="s">
        <v>482</v>
      </c>
      <c r="B206">
        <v>0.792251215459993</v>
      </c>
      <c r="C206">
        <f>EXP(ABS(B206))</f>
        <v>2.2083623339220164</v>
      </c>
      <c r="D206">
        <v>0</v>
      </c>
      <c r="E206">
        <f>EXP(ABS(D206))</f>
        <v>1</v>
      </c>
      <c r="F206">
        <v>0.14426059979317499</v>
      </c>
      <c r="G206">
        <v>0.08</v>
      </c>
      <c r="H206">
        <v>0.123243243243243</v>
      </c>
      <c r="I206">
        <v>0.76822424601292505</v>
      </c>
      <c r="J206">
        <v>0.34239880433516201</v>
      </c>
      <c r="K206">
        <v>0.69310522029800703</v>
      </c>
    </row>
    <row r="207" spans="1:11" x14ac:dyDescent="0.2">
      <c r="A207" t="s">
        <v>385</v>
      </c>
      <c r="B207">
        <v>0.78975914975768702</v>
      </c>
      <c r="C207">
        <f>EXP(ABS(B207))</f>
        <v>2.2028658015958653</v>
      </c>
      <c r="D207">
        <v>0.302439980769872</v>
      </c>
      <c r="E207">
        <f>EXP(ABS(D207))</f>
        <v>1.353156458574994</v>
      </c>
      <c r="F207">
        <v>0.18769389865563599</v>
      </c>
      <c r="G207">
        <v>0.105263157894737</v>
      </c>
      <c r="H207">
        <v>0.16540540540540499</v>
      </c>
      <c r="I207">
        <v>1.2285247454899999</v>
      </c>
      <c r="J207">
        <v>0.55223340731548698</v>
      </c>
      <c r="K207">
        <v>0.90528569194008202</v>
      </c>
    </row>
    <row r="208" spans="1:11" x14ac:dyDescent="0.2">
      <c r="A208" t="s">
        <v>483</v>
      </c>
      <c r="B208">
        <v>0.78937585625865503</v>
      </c>
      <c r="C208">
        <f>EXP(ABS(B208))</f>
        <v>2.2020216192500115</v>
      </c>
      <c r="D208">
        <v>0</v>
      </c>
      <c r="E208">
        <f>EXP(ABS(D208))</f>
        <v>1</v>
      </c>
      <c r="F208">
        <v>0.15046535677352599</v>
      </c>
      <c r="G208">
        <v>8.2105263157894695E-2</v>
      </c>
      <c r="H208">
        <v>0.14162162162162201</v>
      </c>
      <c r="I208">
        <v>0.87133770419099199</v>
      </c>
      <c r="J208">
        <v>0.39024025944448598</v>
      </c>
      <c r="K208">
        <v>0.70233748697153697</v>
      </c>
    </row>
    <row r="209" spans="1:11" x14ac:dyDescent="0.2">
      <c r="A209" t="s">
        <v>340</v>
      </c>
      <c r="B209">
        <v>0.78916877313503497</v>
      </c>
      <c r="C209">
        <f>EXP(ABS(B209))</f>
        <v>2.2015656649466684</v>
      </c>
      <c r="D209">
        <v>0.54603398654216395</v>
      </c>
      <c r="E209">
        <f>EXP(ABS(D209))</f>
        <v>1.7263925264658482</v>
      </c>
      <c r="F209">
        <v>0.149431230610134</v>
      </c>
      <c r="G209">
        <v>9.6842105263157896E-2</v>
      </c>
      <c r="H209">
        <v>0.14054054054054099</v>
      </c>
      <c r="I209">
        <v>0.99324410314689004</v>
      </c>
      <c r="J209">
        <v>0.44569574377023802</v>
      </c>
      <c r="K209">
        <v>0.57112166715681001</v>
      </c>
    </row>
    <row r="210" spans="1:11" x14ac:dyDescent="0.2">
      <c r="A210" t="s">
        <v>82</v>
      </c>
      <c r="B210">
        <v>0.78840713154656406</v>
      </c>
      <c r="C210">
        <f>EXP(ABS(B210))</f>
        <v>2.1998894993762277</v>
      </c>
      <c r="D210">
        <v>0</v>
      </c>
      <c r="E210">
        <f>EXP(ABS(D210))</f>
        <v>1</v>
      </c>
      <c r="F210">
        <v>0.15408479834539801</v>
      </c>
      <c r="G210">
        <v>8.42105263157895E-2</v>
      </c>
      <c r="H210">
        <v>0.123243243243243</v>
      </c>
      <c r="I210">
        <v>0.90965683168976297</v>
      </c>
      <c r="J210">
        <v>0.40804683005693199</v>
      </c>
      <c r="K210">
        <v>0.774404776890394</v>
      </c>
    </row>
    <row r="211" spans="1:11" x14ac:dyDescent="0.2">
      <c r="A211" t="s">
        <v>484</v>
      </c>
      <c r="B211">
        <v>0.78692092978096695</v>
      </c>
      <c r="C211">
        <f>EXP(ABS(B211))</f>
        <v>2.1966224480682013</v>
      </c>
      <c r="D211">
        <v>0</v>
      </c>
      <c r="E211">
        <f>EXP(ABS(D211))</f>
        <v>1</v>
      </c>
      <c r="F211">
        <v>0.223888314374354</v>
      </c>
      <c r="G211">
        <v>0.12631578947368399</v>
      </c>
      <c r="H211">
        <v>0.19459459459459499</v>
      </c>
      <c r="I211">
        <v>1.380903987206</v>
      </c>
      <c r="J211">
        <v>0.62320120780392596</v>
      </c>
      <c r="K211">
        <v>1.3295758569972</v>
      </c>
    </row>
    <row r="212" spans="1:11" x14ac:dyDescent="0.2">
      <c r="A212" t="s">
        <v>485</v>
      </c>
      <c r="B212">
        <v>0.786410855912828</v>
      </c>
      <c r="C212">
        <f>EXP(ABS(B212))</f>
        <v>2.1955022940642035</v>
      </c>
      <c r="D212">
        <v>0</v>
      </c>
      <c r="E212">
        <f>EXP(ABS(D212))</f>
        <v>1</v>
      </c>
      <c r="F212">
        <v>0.10186142709410501</v>
      </c>
      <c r="G212">
        <v>6.10526315789474E-2</v>
      </c>
      <c r="H212">
        <v>9.5135135135135093E-2</v>
      </c>
      <c r="I212">
        <v>0.57664596632530196</v>
      </c>
      <c r="J212">
        <v>0.25720353147039199</v>
      </c>
      <c r="K212">
        <v>0.58512400397582898</v>
      </c>
    </row>
    <row r="213" spans="1:11" x14ac:dyDescent="0.2">
      <c r="A213" t="s">
        <v>486</v>
      </c>
      <c r="B213">
        <v>0.78594490540306805</v>
      </c>
      <c r="C213">
        <f>EXP(ABS(B213))</f>
        <v>2.1944795369467096</v>
      </c>
      <c r="D213">
        <v>0</v>
      </c>
      <c r="E213">
        <f>EXP(ABS(D213))</f>
        <v>1</v>
      </c>
      <c r="F213">
        <v>0.15356773526370199</v>
      </c>
      <c r="G213">
        <v>8.84210526315789E-2</v>
      </c>
      <c r="H213">
        <v>0.126486486486486</v>
      </c>
      <c r="I213">
        <v>0.81435446004864698</v>
      </c>
      <c r="J213">
        <v>0.36564918978265498</v>
      </c>
      <c r="K213">
        <v>0.95345072652240803</v>
      </c>
    </row>
    <row r="214" spans="1:11" x14ac:dyDescent="0.2">
      <c r="A214" t="s">
        <v>487</v>
      </c>
      <c r="B214">
        <v>0.78541613748809502</v>
      </c>
      <c r="C214">
        <f>EXP(ABS(B214))</f>
        <v>2.1933194733067523</v>
      </c>
      <c r="D214">
        <v>0</v>
      </c>
      <c r="E214">
        <f>EXP(ABS(D214))</f>
        <v>1</v>
      </c>
      <c r="F214">
        <v>0.90899689762151004</v>
      </c>
      <c r="G214">
        <v>0.80210526315789499</v>
      </c>
      <c r="H214">
        <v>0.86270270270270299</v>
      </c>
      <c r="I214">
        <v>23.6298890022458</v>
      </c>
      <c r="J214">
        <v>10.768133003399299</v>
      </c>
      <c r="K214">
        <v>22.6176185109112</v>
      </c>
    </row>
    <row r="215" spans="1:11" x14ac:dyDescent="0.2">
      <c r="A215" t="s">
        <v>488</v>
      </c>
      <c r="B215">
        <v>0.78428272104243302</v>
      </c>
      <c r="C215">
        <f>EXP(ABS(B215))</f>
        <v>2.1908349372181237</v>
      </c>
      <c r="D215">
        <v>0</v>
      </c>
      <c r="E215">
        <f>EXP(ABS(D215))</f>
        <v>1</v>
      </c>
      <c r="F215">
        <v>0.158221302998966</v>
      </c>
      <c r="G215">
        <v>0.10105263157894701</v>
      </c>
      <c r="H215">
        <v>0.14054054054054099</v>
      </c>
      <c r="I215">
        <v>0.93908603339647101</v>
      </c>
      <c r="J215">
        <v>0.42320745770176599</v>
      </c>
      <c r="K215">
        <v>0.804219331102214</v>
      </c>
    </row>
    <row r="216" spans="1:11" x14ac:dyDescent="0.2">
      <c r="A216" t="s">
        <v>489</v>
      </c>
      <c r="B216">
        <v>0.78260960975898697</v>
      </c>
      <c r="C216">
        <f>EXP(ABS(B216))</f>
        <v>2.1871724912586834</v>
      </c>
      <c r="D216">
        <v>0</v>
      </c>
      <c r="E216">
        <f>EXP(ABS(D216))</f>
        <v>1</v>
      </c>
      <c r="F216">
        <v>0.10961737331954501</v>
      </c>
      <c r="G216">
        <v>6.10526315789474E-2</v>
      </c>
      <c r="H216">
        <v>8.9729729729729701E-2</v>
      </c>
      <c r="I216">
        <v>0.58797833391011001</v>
      </c>
      <c r="J216">
        <v>0.26340245741934298</v>
      </c>
      <c r="K216">
        <v>0.47730425479543698</v>
      </c>
    </row>
    <row r="217" spans="1:11" x14ac:dyDescent="0.2">
      <c r="A217" t="s">
        <v>490</v>
      </c>
      <c r="B217">
        <v>0.78220772058264898</v>
      </c>
      <c r="C217">
        <f>EXP(ABS(B217))</f>
        <v>2.1862936669144868</v>
      </c>
      <c r="D217">
        <v>0</v>
      </c>
      <c r="E217">
        <f>EXP(ABS(D217))</f>
        <v>1</v>
      </c>
      <c r="F217">
        <v>0.113236814891417</v>
      </c>
      <c r="G217">
        <v>5.8947368421052602E-2</v>
      </c>
      <c r="H217">
        <v>9.83783783783784E-2</v>
      </c>
      <c r="I217">
        <v>0.63845266887964403</v>
      </c>
      <c r="J217">
        <v>0.28659907024055198</v>
      </c>
      <c r="K217">
        <v>0.60120690262973298</v>
      </c>
    </row>
    <row r="218" spans="1:11" x14ac:dyDescent="0.2">
      <c r="A218" t="s">
        <v>351</v>
      </c>
      <c r="B218">
        <v>0.77677064985387001</v>
      </c>
      <c r="C218">
        <f>EXP(ABS(B218))</f>
        <v>2.1744388904466248</v>
      </c>
      <c r="D218">
        <v>0.44371378902388098</v>
      </c>
      <c r="E218">
        <f>EXP(ABS(D218))</f>
        <v>1.5584843664510708</v>
      </c>
      <c r="F218">
        <v>0.103929679420889</v>
      </c>
      <c r="G218">
        <v>6.3157894736842093E-2</v>
      </c>
      <c r="H218">
        <v>8.6486486486486505E-2</v>
      </c>
      <c r="I218">
        <v>0.59457055300307404</v>
      </c>
      <c r="J218">
        <v>0.26803520055645103</v>
      </c>
      <c r="K218">
        <v>0.37792211588222901</v>
      </c>
    </row>
    <row r="219" spans="1:11" x14ac:dyDescent="0.2">
      <c r="A219" t="s">
        <v>491</v>
      </c>
      <c r="B219">
        <v>0.77655352292746105</v>
      </c>
      <c r="C219">
        <f>EXP(ABS(B219))</f>
        <v>2.1739668124659532</v>
      </c>
      <c r="D219">
        <v>0</v>
      </c>
      <c r="E219">
        <f>EXP(ABS(D219))</f>
        <v>1</v>
      </c>
      <c r="F219">
        <v>0.174250258531541</v>
      </c>
      <c r="G219">
        <v>0.107368421052632</v>
      </c>
      <c r="H219">
        <v>0.144864864864865</v>
      </c>
      <c r="I219">
        <v>1.0533044539510701</v>
      </c>
      <c r="J219">
        <v>0.47910795135136203</v>
      </c>
      <c r="K219">
        <v>0.85605648223872599</v>
      </c>
    </row>
    <row r="220" spans="1:11" x14ac:dyDescent="0.2">
      <c r="A220" t="s">
        <v>492</v>
      </c>
      <c r="B220">
        <v>0.77536493444777299</v>
      </c>
      <c r="C220">
        <f>EXP(ABS(B220))</f>
        <v>2.1713843955769381</v>
      </c>
      <c r="D220">
        <v>0</v>
      </c>
      <c r="E220">
        <f>EXP(ABS(D220))</f>
        <v>1</v>
      </c>
      <c r="F220">
        <v>0.15356773526370199</v>
      </c>
      <c r="G220">
        <v>9.8947368421052603E-2</v>
      </c>
      <c r="H220">
        <v>0.126486486486486</v>
      </c>
      <c r="I220">
        <v>0.87092676948119296</v>
      </c>
      <c r="J220">
        <v>0.39569821321163601</v>
      </c>
      <c r="K220">
        <v>0.89292537906407299</v>
      </c>
    </row>
    <row r="221" spans="1:11" x14ac:dyDescent="0.2">
      <c r="A221" t="s">
        <v>365</v>
      </c>
      <c r="B221">
        <v>0.77342866727412396</v>
      </c>
      <c r="C221">
        <f>EXP(ABS(B221))</f>
        <v>2.1671840830263576</v>
      </c>
      <c r="D221">
        <v>0.38358853179450503</v>
      </c>
      <c r="E221">
        <f>EXP(ABS(D221))</f>
        <v>1.4675414707776282</v>
      </c>
      <c r="F221">
        <v>0.94984488107549103</v>
      </c>
      <c r="G221">
        <v>0.86947368421052595</v>
      </c>
      <c r="H221">
        <v>0.92432432432432399</v>
      </c>
      <c r="I221">
        <v>31.772434390247199</v>
      </c>
      <c r="J221">
        <v>14.6553136847815</v>
      </c>
      <c r="K221">
        <v>21.646924198132599</v>
      </c>
    </row>
    <row r="222" spans="1:11" x14ac:dyDescent="0.2">
      <c r="A222" t="s">
        <v>493</v>
      </c>
      <c r="B222">
        <v>0.771389081559546</v>
      </c>
      <c r="C222">
        <f>EXP(ABS(B222))</f>
        <v>2.1627684299119889</v>
      </c>
      <c r="D222">
        <v>0</v>
      </c>
      <c r="E222">
        <f>EXP(ABS(D222))</f>
        <v>1</v>
      </c>
      <c r="F222">
        <v>0.127197518097208</v>
      </c>
      <c r="G222">
        <v>0.08</v>
      </c>
      <c r="H222">
        <v>0.109189189189189</v>
      </c>
      <c r="I222">
        <v>0.71113078994777401</v>
      </c>
      <c r="J222">
        <v>0.32342949710853702</v>
      </c>
      <c r="K222">
        <v>0.61041145828744003</v>
      </c>
    </row>
    <row r="223" spans="1:11" x14ac:dyDescent="0.2">
      <c r="A223" t="s">
        <v>378</v>
      </c>
      <c r="B223">
        <v>0.77045489197795303</v>
      </c>
      <c r="C223">
        <f>EXP(ABS(B223))</f>
        <v>2.1607489376185667</v>
      </c>
      <c r="D223">
        <v>0.34707183784414603</v>
      </c>
      <c r="E223">
        <f>EXP(ABS(D223))</f>
        <v>1.4149183664046336</v>
      </c>
      <c r="F223">
        <v>0.140124095139607</v>
      </c>
      <c r="G223">
        <v>7.7894736842105294E-2</v>
      </c>
      <c r="H223">
        <v>0.12756756756756801</v>
      </c>
      <c r="I223">
        <v>0.85553104263294799</v>
      </c>
      <c r="J223">
        <v>0.390569926271434</v>
      </c>
      <c r="K223">
        <v>0.60171800662415498</v>
      </c>
    </row>
    <row r="224" spans="1:11" x14ac:dyDescent="0.2">
      <c r="A224" t="s">
        <v>379</v>
      </c>
      <c r="B224">
        <v>0.77036493134544504</v>
      </c>
      <c r="C224">
        <f>EXP(ABS(B224))</f>
        <v>2.1605545640205643</v>
      </c>
      <c r="D224">
        <v>0.342335300870792</v>
      </c>
      <c r="E224">
        <f>EXP(ABS(D224))</f>
        <v>1.4082323999114748</v>
      </c>
      <c r="F224">
        <v>0.183040330920372</v>
      </c>
      <c r="G224">
        <v>0.10105263157894701</v>
      </c>
      <c r="H224">
        <v>0.155675675675676</v>
      </c>
      <c r="I224">
        <v>1.1176157219484</v>
      </c>
      <c r="J224">
        <v>0.51191031910345497</v>
      </c>
      <c r="K224">
        <v>0.790731272778046</v>
      </c>
    </row>
    <row r="225" spans="1:11" x14ac:dyDescent="0.2">
      <c r="A225" t="s">
        <v>494</v>
      </c>
      <c r="B225">
        <v>0.77017162282259499</v>
      </c>
      <c r="C225">
        <f>EXP(ABS(B225))</f>
        <v>2.1601369507746568</v>
      </c>
      <c r="D225">
        <v>0</v>
      </c>
      <c r="E225">
        <f>EXP(ABS(D225))</f>
        <v>1</v>
      </c>
      <c r="F225">
        <v>0.15149948293691801</v>
      </c>
      <c r="G225">
        <v>0.08</v>
      </c>
      <c r="H225">
        <v>0.123243243243243</v>
      </c>
      <c r="I225">
        <v>0.79753437324030196</v>
      </c>
      <c r="J225">
        <v>0.36383480383070599</v>
      </c>
      <c r="K225">
        <v>0.85452581537068895</v>
      </c>
    </row>
    <row r="226" spans="1:11" x14ac:dyDescent="0.2">
      <c r="A226" t="s">
        <v>495</v>
      </c>
      <c r="B226">
        <v>0.7653447620671</v>
      </c>
      <c r="C226">
        <f>EXP(ABS(B226))</f>
        <v>2.1497353941283754</v>
      </c>
      <c r="D226">
        <v>0</v>
      </c>
      <c r="E226">
        <f>EXP(ABS(D226))</f>
        <v>1</v>
      </c>
      <c r="F226">
        <v>0.143226473629783</v>
      </c>
      <c r="G226">
        <v>7.5789473684210504E-2</v>
      </c>
      <c r="H226">
        <v>0.11243243243243201</v>
      </c>
      <c r="I226">
        <v>0.90831511113646501</v>
      </c>
      <c r="J226">
        <v>0.41717588110829001</v>
      </c>
      <c r="K226">
        <v>0.72457375056598805</v>
      </c>
    </row>
    <row r="227" spans="1:11" x14ac:dyDescent="0.2">
      <c r="A227" t="s">
        <v>60</v>
      </c>
      <c r="B227">
        <v>0.76339634286262803</v>
      </c>
      <c r="C227">
        <f>EXP(ABS(B227))</f>
        <v>2.1455508863134334</v>
      </c>
      <c r="D227">
        <v>0</v>
      </c>
      <c r="E227">
        <f>EXP(ABS(D227))</f>
        <v>1</v>
      </c>
      <c r="F227">
        <v>0.12668045501551201</v>
      </c>
      <c r="G227">
        <v>6.9473684210526299E-2</v>
      </c>
      <c r="H227">
        <v>0.11351351351351401</v>
      </c>
      <c r="I227">
        <v>0.75703339249051804</v>
      </c>
      <c r="J227">
        <v>0.34749951091044201</v>
      </c>
      <c r="K227">
        <v>0.66861436590878598</v>
      </c>
    </row>
    <row r="228" spans="1:11" x14ac:dyDescent="0.2">
      <c r="A228" t="s">
        <v>208</v>
      </c>
      <c r="B228">
        <v>0.76156882439958495</v>
      </c>
      <c r="C228">
        <f>EXP(ABS(B228))</f>
        <v>2.1416334331545852</v>
      </c>
      <c r="D228">
        <v>0</v>
      </c>
      <c r="E228">
        <f>EXP(ABS(D228))</f>
        <v>1</v>
      </c>
      <c r="F228">
        <v>0.15667011375387799</v>
      </c>
      <c r="G228">
        <v>8.2105263157894695E-2</v>
      </c>
      <c r="H228">
        <v>0.130810810810811</v>
      </c>
      <c r="I228">
        <v>0.88376788367076198</v>
      </c>
      <c r="J228">
        <v>0.407330001406571</v>
      </c>
      <c r="K228">
        <v>0.87453093234964097</v>
      </c>
    </row>
    <row r="229" spans="1:11" x14ac:dyDescent="0.2">
      <c r="A229" t="s">
        <v>189</v>
      </c>
      <c r="B229">
        <v>0.76004274811681805</v>
      </c>
      <c r="C229">
        <f>EXP(ABS(B229))</f>
        <v>2.138367629732254</v>
      </c>
      <c r="D229">
        <v>0</v>
      </c>
      <c r="E229">
        <f>EXP(ABS(D229))</f>
        <v>1</v>
      </c>
      <c r="F229">
        <v>0.30713547052740398</v>
      </c>
      <c r="G229">
        <v>0.19157894736842099</v>
      </c>
      <c r="H229">
        <v>0.28540540540540499</v>
      </c>
      <c r="I229">
        <v>2.0590179012405598</v>
      </c>
      <c r="J229">
        <v>0.95756884666254805</v>
      </c>
      <c r="K229">
        <v>1.7372313800840999</v>
      </c>
    </row>
    <row r="230" spans="1:11" x14ac:dyDescent="0.2">
      <c r="A230" t="s">
        <v>496</v>
      </c>
      <c r="B230">
        <v>0.759058136014236</v>
      </c>
      <c r="C230">
        <f>EXP(ABS(B230))</f>
        <v>2.1362632032761422</v>
      </c>
      <c r="D230">
        <v>0</v>
      </c>
      <c r="E230">
        <f>EXP(ABS(D230))</f>
        <v>1</v>
      </c>
      <c r="F230">
        <v>0.51913133402275102</v>
      </c>
      <c r="G230">
        <v>0.37473684210526298</v>
      </c>
      <c r="H230">
        <v>0.460540540540541</v>
      </c>
      <c r="I230">
        <v>4.5651203701454497</v>
      </c>
      <c r="J230">
        <v>2.1316463866105599</v>
      </c>
      <c r="K230">
        <v>4.5797409812463101</v>
      </c>
    </row>
    <row r="231" spans="1:11" x14ac:dyDescent="0.2">
      <c r="A231" t="s">
        <v>497</v>
      </c>
      <c r="B231">
        <v>0.75889918218345398</v>
      </c>
      <c r="C231">
        <f>EXP(ABS(B231))</f>
        <v>2.1359236630427478</v>
      </c>
      <c r="D231">
        <v>0</v>
      </c>
      <c r="E231">
        <f>EXP(ABS(D231))</f>
        <v>1</v>
      </c>
      <c r="F231">
        <v>0.16701137538779701</v>
      </c>
      <c r="G231">
        <v>9.0526315789473705E-2</v>
      </c>
      <c r="H231">
        <v>0.14054054054054099</v>
      </c>
      <c r="I231">
        <v>0.97365644674638196</v>
      </c>
      <c r="J231">
        <v>0.45052977630535002</v>
      </c>
      <c r="K231">
        <v>1.0506914753741901</v>
      </c>
    </row>
    <row r="232" spans="1:11" x14ac:dyDescent="0.2">
      <c r="A232" t="s">
        <v>498</v>
      </c>
      <c r="B232">
        <v>0.757726888615043</v>
      </c>
      <c r="C232">
        <f>EXP(ABS(B232))</f>
        <v>2.1334212005668678</v>
      </c>
      <c r="D232">
        <v>0</v>
      </c>
      <c r="E232">
        <f>EXP(ABS(D232))</f>
        <v>1</v>
      </c>
      <c r="F232">
        <v>0.110651499482937</v>
      </c>
      <c r="G232">
        <v>6.10526315789474E-2</v>
      </c>
      <c r="H232">
        <v>9.2972972972972995E-2</v>
      </c>
      <c r="I232">
        <v>0.63497948470365195</v>
      </c>
      <c r="J232">
        <v>0.29232168150024701</v>
      </c>
      <c r="K232">
        <v>0.50180620264148701</v>
      </c>
    </row>
    <row r="233" spans="1:11" x14ac:dyDescent="0.2">
      <c r="A233" t="s">
        <v>499</v>
      </c>
      <c r="B233">
        <v>0.75735037393411597</v>
      </c>
      <c r="C233">
        <f>EXP(ABS(B233))</f>
        <v>2.1326180873656964</v>
      </c>
      <c r="D233">
        <v>0</v>
      </c>
      <c r="E233">
        <f>EXP(ABS(D233))</f>
        <v>1</v>
      </c>
      <c r="F233">
        <v>0.35005170630817001</v>
      </c>
      <c r="G233">
        <v>0.20421052631578901</v>
      </c>
      <c r="H233">
        <v>0.29405405405405399</v>
      </c>
      <c r="I233">
        <v>2.28321080790213</v>
      </c>
      <c r="J233">
        <v>1.0653030847331899</v>
      </c>
      <c r="K233">
        <v>2.3420738563219001</v>
      </c>
    </row>
    <row r="234" spans="1:11" x14ac:dyDescent="0.2">
      <c r="A234" t="s">
        <v>601</v>
      </c>
      <c r="B234">
        <v>0.75641930112966105</v>
      </c>
      <c r="C234">
        <f>EXP(ABS(B234))</f>
        <v>2.1306333887550895</v>
      </c>
      <c r="D234">
        <v>-0.35530832436871801</v>
      </c>
      <c r="E234">
        <f>-EXP(ABS(D234))</f>
        <v>-1.426620448327516</v>
      </c>
      <c r="F234">
        <v>0.67166494312306102</v>
      </c>
      <c r="G234">
        <v>0.49473684210526298</v>
      </c>
      <c r="H234">
        <v>0.60540540540540499</v>
      </c>
      <c r="I234">
        <v>7.5363731091404702</v>
      </c>
      <c r="J234">
        <v>3.5318449504115499</v>
      </c>
      <c r="K234">
        <v>10.7558101882087</v>
      </c>
    </row>
    <row r="235" spans="1:11" x14ac:dyDescent="0.2">
      <c r="A235" t="s">
        <v>500</v>
      </c>
      <c r="B235">
        <v>0.75530738842432099</v>
      </c>
      <c r="C235">
        <f>EXP(ABS(B235))</f>
        <v>2.1282656270358289</v>
      </c>
      <c r="D235">
        <v>0</v>
      </c>
      <c r="E235">
        <f>EXP(ABS(D235))</f>
        <v>1</v>
      </c>
      <c r="F235">
        <v>0.31127197518097199</v>
      </c>
      <c r="G235">
        <v>0.17894736842105299</v>
      </c>
      <c r="H235">
        <v>0.26702702702702702</v>
      </c>
      <c r="I235">
        <v>2.0780169136563602</v>
      </c>
      <c r="J235">
        <v>0.97108849155472898</v>
      </c>
      <c r="K235">
        <v>2.3319254896578099</v>
      </c>
    </row>
    <row r="236" spans="1:11" x14ac:dyDescent="0.2">
      <c r="A236" t="s">
        <v>501</v>
      </c>
      <c r="B236">
        <v>0.754286056801031</v>
      </c>
      <c r="C236">
        <f>EXP(ABS(B236))</f>
        <v>2.1260930716867694</v>
      </c>
      <c r="D236">
        <v>0</v>
      </c>
      <c r="E236">
        <f>EXP(ABS(D236))</f>
        <v>1</v>
      </c>
      <c r="F236">
        <v>0.25698035160289601</v>
      </c>
      <c r="G236">
        <v>0.14105263157894701</v>
      </c>
      <c r="H236">
        <v>0.201081081081081</v>
      </c>
      <c r="I236">
        <v>1.66469998770968</v>
      </c>
      <c r="J236">
        <v>0.77768893517019699</v>
      </c>
      <c r="K236">
        <v>1.4779616107410001</v>
      </c>
    </row>
    <row r="237" spans="1:11" x14ac:dyDescent="0.2">
      <c r="A237" t="s">
        <v>43</v>
      </c>
      <c r="B237">
        <v>0.75393961166832202</v>
      </c>
      <c r="C237">
        <f>EXP(ABS(B237))</f>
        <v>2.1253566246670061</v>
      </c>
      <c r="D237">
        <v>0</v>
      </c>
      <c r="E237">
        <f>EXP(ABS(D237))</f>
        <v>1</v>
      </c>
      <c r="F237">
        <v>0.33815925542916198</v>
      </c>
      <c r="G237">
        <v>0.20210526315789501</v>
      </c>
      <c r="H237">
        <v>0.29729729729729698</v>
      </c>
      <c r="I237">
        <v>2.1924306218731799</v>
      </c>
      <c r="J237">
        <v>1.02626403038043</v>
      </c>
      <c r="K237">
        <v>1.9301491089248499</v>
      </c>
    </row>
    <row r="238" spans="1:11" x14ac:dyDescent="0.2">
      <c r="A238" t="s">
        <v>238</v>
      </c>
      <c r="B238">
        <v>0.75369756394603105</v>
      </c>
      <c r="C238">
        <f>EXP(ABS(B238))</f>
        <v>2.1248422491911669</v>
      </c>
      <c r="D238">
        <v>0</v>
      </c>
      <c r="E238">
        <f>EXP(ABS(D238))</f>
        <v>1</v>
      </c>
      <c r="F238">
        <v>0.183557394002068</v>
      </c>
      <c r="G238">
        <v>0.103157894736842</v>
      </c>
      <c r="H238">
        <v>0.16648648648648601</v>
      </c>
      <c r="I238">
        <v>1.0118252458522401</v>
      </c>
      <c r="J238">
        <v>0.47089463876257398</v>
      </c>
      <c r="K238">
        <v>1.1583703836285699</v>
      </c>
    </row>
    <row r="239" spans="1:11" x14ac:dyDescent="0.2">
      <c r="A239" t="s">
        <v>502</v>
      </c>
      <c r="B239">
        <v>0.75357074843832295</v>
      </c>
      <c r="C239">
        <f>EXP(ABS(B239))</f>
        <v>2.1245728033278541</v>
      </c>
      <c r="D239">
        <v>0</v>
      </c>
      <c r="E239">
        <f>EXP(ABS(D239))</f>
        <v>1</v>
      </c>
      <c r="F239">
        <v>0.13547052740434301</v>
      </c>
      <c r="G239">
        <v>7.5789473684210504E-2</v>
      </c>
      <c r="H239">
        <v>0.11351351351351401</v>
      </c>
      <c r="I239">
        <v>0.76865383725500303</v>
      </c>
      <c r="J239">
        <v>0.35649901384191102</v>
      </c>
      <c r="K239">
        <v>0.71031759033208197</v>
      </c>
    </row>
    <row r="240" spans="1:11" x14ac:dyDescent="0.2">
      <c r="A240" t="s">
        <v>10</v>
      </c>
      <c r="B240">
        <v>0.75172024159024198</v>
      </c>
      <c r="C240">
        <f>EXP(ABS(B240))</f>
        <v>2.1206449022308727</v>
      </c>
      <c r="D240">
        <v>0</v>
      </c>
      <c r="E240">
        <f>EXP(ABS(D240))</f>
        <v>1</v>
      </c>
      <c r="F240">
        <v>0.239400206825233</v>
      </c>
      <c r="G240">
        <v>0.14315789473684201</v>
      </c>
      <c r="H240">
        <v>0.196756756756757</v>
      </c>
      <c r="I240">
        <v>1.6041215340280801</v>
      </c>
      <c r="J240">
        <v>0.75114654194583097</v>
      </c>
      <c r="K240">
        <v>1.43307074972965</v>
      </c>
    </row>
    <row r="241" spans="1:11" x14ac:dyDescent="0.2">
      <c r="A241" t="s">
        <v>503</v>
      </c>
      <c r="B241">
        <v>0.74964927301628403</v>
      </c>
      <c r="C241">
        <f>EXP(ABS(B241))</f>
        <v>2.1162576577725698</v>
      </c>
      <c r="D241">
        <v>0</v>
      </c>
      <c r="E241">
        <f>EXP(ABS(D241))</f>
        <v>1</v>
      </c>
      <c r="F241">
        <v>0.103929679420889</v>
      </c>
      <c r="G241">
        <v>6.7368421052631605E-2</v>
      </c>
      <c r="H241">
        <v>9.0810810810810799E-2</v>
      </c>
      <c r="I241">
        <v>0.61691281281229704</v>
      </c>
      <c r="J241">
        <v>0.28623652418209999</v>
      </c>
      <c r="K241">
        <v>0.53888697659798801</v>
      </c>
    </row>
    <row r="242" spans="1:11" x14ac:dyDescent="0.2">
      <c r="A242" t="s">
        <v>278</v>
      </c>
      <c r="B242">
        <v>0.74955175242191496</v>
      </c>
      <c r="C242">
        <f>EXP(ABS(B242))</f>
        <v>2.1160512891307053</v>
      </c>
      <c r="D242">
        <v>0</v>
      </c>
      <c r="E242">
        <f>EXP(ABS(D242))</f>
        <v>1</v>
      </c>
      <c r="F242">
        <v>0.79007238883143704</v>
      </c>
      <c r="G242">
        <v>0.62736842105263202</v>
      </c>
      <c r="H242">
        <v>0.72756756756756802</v>
      </c>
      <c r="I242">
        <v>11.5116686503957</v>
      </c>
      <c r="J242">
        <v>5.4348910144937701</v>
      </c>
      <c r="K242">
        <v>10.999698695647201</v>
      </c>
    </row>
    <row r="243" spans="1:11" x14ac:dyDescent="0.2">
      <c r="A243" t="s">
        <v>504</v>
      </c>
      <c r="B243">
        <v>0.74779321588899705</v>
      </c>
      <c r="C243">
        <f>EXP(ABS(B243))</f>
        <v>2.1123334056083549</v>
      </c>
      <c r="D243">
        <v>0</v>
      </c>
      <c r="E243">
        <f>EXP(ABS(D243))</f>
        <v>1</v>
      </c>
      <c r="F243">
        <v>0.44519131334022699</v>
      </c>
      <c r="G243">
        <v>0.31368421052631601</v>
      </c>
      <c r="H243">
        <v>0.39459459459459501</v>
      </c>
      <c r="I243">
        <v>4.0165826369037498</v>
      </c>
      <c r="J243">
        <v>1.8962249483026501</v>
      </c>
      <c r="K243">
        <v>4.3152178682927103</v>
      </c>
    </row>
    <row r="244" spans="1:11" x14ac:dyDescent="0.2">
      <c r="A244" t="s">
        <v>387</v>
      </c>
      <c r="B244">
        <v>0.74498341262083601</v>
      </c>
      <c r="C244">
        <f>EXP(ABS(B244))</f>
        <v>2.1064064949277412</v>
      </c>
      <c r="D244">
        <v>0.28337565730289699</v>
      </c>
      <c r="E244">
        <f>EXP(ABS(D244))</f>
        <v>1.3276037922141173</v>
      </c>
      <c r="F244">
        <v>0.113236814891417</v>
      </c>
      <c r="G244">
        <v>6.10526315789474E-2</v>
      </c>
      <c r="H244">
        <v>9.1891891891891897E-2</v>
      </c>
      <c r="I244">
        <v>0.64448138648528797</v>
      </c>
      <c r="J244">
        <v>0.30070991665725</v>
      </c>
      <c r="K244">
        <v>0.48297944938359499</v>
      </c>
    </row>
    <row r="245" spans="1:11" x14ac:dyDescent="0.2">
      <c r="A245" t="s">
        <v>123</v>
      </c>
      <c r="B245">
        <v>0.74481522615953899</v>
      </c>
      <c r="C245">
        <f>EXP(ABS(B245))</f>
        <v>2.1060522556632653</v>
      </c>
      <c r="D245">
        <v>-0.70224022506079398</v>
      </c>
      <c r="E245">
        <f>-EXP(ABS(D245))</f>
        <v>-2.018269023645531</v>
      </c>
      <c r="F245">
        <v>0.21354705274043401</v>
      </c>
      <c r="G245">
        <v>0.12</v>
      </c>
      <c r="H245">
        <v>0.18918918918918901</v>
      </c>
      <c r="I245">
        <v>1.38960922791564</v>
      </c>
      <c r="J245">
        <v>0.65456528994094298</v>
      </c>
      <c r="K245">
        <v>2.8147879499105599</v>
      </c>
    </row>
    <row r="246" spans="1:11" x14ac:dyDescent="0.2">
      <c r="A246" t="s">
        <v>505</v>
      </c>
      <c r="B246">
        <v>0.74426618566050495</v>
      </c>
      <c r="C246">
        <f>EXP(ABS(B246))</f>
        <v>2.1048962650536938</v>
      </c>
      <c r="D246">
        <v>0</v>
      </c>
      <c r="E246">
        <f>EXP(ABS(D246))</f>
        <v>1</v>
      </c>
      <c r="F246">
        <v>0.42709410548086901</v>
      </c>
      <c r="G246">
        <v>0.26105263157894698</v>
      </c>
      <c r="H246">
        <v>0.37405405405405401</v>
      </c>
      <c r="I246">
        <v>3.1993057326362702</v>
      </c>
      <c r="J246">
        <v>1.5146859362707801</v>
      </c>
      <c r="K246">
        <v>3.1516644957589999</v>
      </c>
    </row>
    <row r="247" spans="1:11" x14ac:dyDescent="0.2">
      <c r="A247" t="s">
        <v>506</v>
      </c>
      <c r="B247">
        <v>0.74365729144668802</v>
      </c>
      <c r="C247">
        <f>EXP(ABS(B247))</f>
        <v>2.1036149960154558</v>
      </c>
      <c r="D247">
        <v>0</v>
      </c>
      <c r="E247">
        <f>EXP(ABS(D247))</f>
        <v>1</v>
      </c>
      <c r="F247">
        <v>0.13753877973112699</v>
      </c>
      <c r="G247">
        <v>7.1578947368421006E-2</v>
      </c>
      <c r="H247">
        <v>0.124324324324324</v>
      </c>
      <c r="I247">
        <v>0.81693916618208495</v>
      </c>
      <c r="J247">
        <v>0.38310385586166001</v>
      </c>
      <c r="K247">
        <v>0.76464348221400902</v>
      </c>
    </row>
    <row r="248" spans="1:11" x14ac:dyDescent="0.2">
      <c r="A248" t="s">
        <v>251</v>
      </c>
      <c r="B248">
        <v>0.74010551204878905</v>
      </c>
      <c r="C248">
        <f>EXP(ABS(B248))</f>
        <v>2.0961566726118463</v>
      </c>
      <c r="D248">
        <v>0</v>
      </c>
      <c r="E248">
        <f>EXP(ABS(D248))</f>
        <v>1</v>
      </c>
      <c r="F248">
        <v>0.17218200620475699</v>
      </c>
      <c r="G248">
        <v>9.8947368421052603E-2</v>
      </c>
      <c r="H248">
        <v>0.15243243243243201</v>
      </c>
      <c r="I248">
        <v>0.99721861852342897</v>
      </c>
      <c r="J248">
        <v>0.47050731688315001</v>
      </c>
      <c r="K248">
        <v>1.20684856254317</v>
      </c>
    </row>
    <row r="249" spans="1:11" x14ac:dyDescent="0.2">
      <c r="A249" t="s">
        <v>370</v>
      </c>
      <c r="B249">
        <v>0.73991041689890602</v>
      </c>
      <c r="C249">
        <f>EXP(ABS(B249))</f>
        <v>2.0957477625011114</v>
      </c>
      <c r="D249">
        <v>0.36390761374123698</v>
      </c>
      <c r="E249">
        <f>EXP(ABS(D249))</f>
        <v>1.4389412696165369</v>
      </c>
      <c r="F249">
        <v>0.107032057911065</v>
      </c>
      <c r="G249">
        <v>6.10526315789474E-2</v>
      </c>
      <c r="H249">
        <v>9.83783783783784E-2</v>
      </c>
      <c r="I249">
        <v>0.59448012972942299</v>
      </c>
      <c r="J249">
        <v>0.27843171900039299</v>
      </c>
      <c r="K249">
        <v>0.41008672799447299</v>
      </c>
    </row>
    <row r="250" spans="1:11" x14ac:dyDescent="0.2">
      <c r="A250" t="s">
        <v>507</v>
      </c>
      <c r="B250">
        <v>0.73990587149457099</v>
      </c>
      <c r="C250">
        <f>EXP(ABS(B250))</f>
        <v>2.0957382365017967</v>
      </c>
      <c r="D250">
        <v>0</v>
      </c>
      <c r="E250">
        <f>EXP(ABS(D250))</f>
        <v>1</v>
      </c>
      <c r="F250">
        <v>0.23371251292657699</v>
      </c>
      <c r="G250">
        <v>0.14526315789473701</v>
      </c>
      <c r="H250">
        <v>0.20972972972973</v>
      </c>
      <c r="I250">
        <v>1.41259507559624</v>
      </c>
      <c r="J250">
        <v>0.66880379849863103</v>
      </c>
      <c r="K250">
        <v>1.5783860749801</v>
      </c>
    </row>
    <row r="251" spans="1:11" x14ac:dyDescent="0.2">
      <c r="A251" t="s">
        <v>369</v>
      </c>
      <c r="B251">
        <v>0.73967847859015801</v>
      </c>
      <c r="C251">
        <f>EXP(ABS(B251))</f>
        <v>2.0952617346759292</v>
      </c>
      <c r="D251">
        <v>0.36631762430083298</v>
      </c>
      <c r="E251">
        <f>EXP(ABS(D251))</f>
        <v>1.4424133154239671</v>
      </c>
      <c r="F251">
        <v>0.14426059979317499</v>
      </c>
      <c r="G251">
        <v>6.9473684210526299E-2</v>
      </c>
      <c r="H251">
        <v>0.107027027027027</v>
      </c>
      <c r="I251">
        <v>0.86046617277639903</v>
      </c>
      <c r="J251">
        <v>0.40544507703761001</v>
      </c>
      <c r="K251">
        <v>0.59347901913297596</v>
      </c>
    </row>
    <row r="252" spans="1:11" x14ac:dyDescent="0.2">
      <c r="A252" t="s">
        <v>345</v>
      </c>
      <c r="B252">
        <v>0.73915692087845697</v>
      </c>
      <c r="C252">
        <f>EXP(ABS(B252))</f>
        <v>2.0941692196897508</v>
      </c>
      <c r="D252">
        <v>0.48860825596969898</v>
      </c>
      <c r="E252">
        <f>EXP(ABS(D252))</f>
        <v>1.6300460337261953</v>
      </c>
      <c r="F252">
        <v>0.21820062047569799</v>
      </c>
      <c r="G252">
        <v>0.13052631578947399</v>
      </c>
      <c r="H252">
        <v>0.18594594594594599</v>
      </c>
      <c r="I252">
        <v>1.6168359482444601</v>
      </c>
      <c r="J252">
        <v>0.76684073137388398</v>
      </c>
      <c r="K252">
        <v>0.988030678020549</v>
      </c>
    </row>
    <row r="253" spans="1:11" x14ac:dyDescent="0.2">
      <c r="A253" t="s">
        <v>236</v>
      </c>
      <c r="B253">
        <v>0.73906135456523703</v>
      </c>
      <c r="C253">
        <f>EXP(ABS(B253))</f>
        <v>2.093969097220802</v>
      </c>
      <c r="D253">
        <v>0</v>
      </c>
      <c r="E253">
        <f>EXP(ABS(D253))</f>
        <v>1</v>
      </c>
      <c r="F253">
        <v>0.23061013443640099</v>
      </c>
      <c r="G253">
        <v>0.13263157894736799</v>
      </c>
      <c r="H253">
        <v>0.171891891891892</v>
      </c>
      <c r="I253">
        <v>1.3637583135489399</v>
      </c>
      <c r="J253">
        <v>0.64605472180666101</v>
      </c>
      <c r="K253">
        <v>1.25159840964039</v>
      </c>
    </row>
    <row r="254" spans="1:11" x14ac:dyDescent="0.2">
      <c r="A254" t="s">
        <v>508</v>
      </c>
      <c r="B254">
        <v>0.73823090491802901</v>
      </c>
      <c r="C254">
        <f>EXP(ABS(B254))</f>
        <v>2.0922308831722685</v>
      </c>
      <c r="D254">
        <v>0</v>
      </c>
      <c r="E254">
        <f>EXP(ABS(D254))</f>
        <v>1</v>
      </c>
      <c r="F254">
        <v>0.24457083764219201</v>
      </c>
      <c r="G254">
        <v>0.15578947368421101</v>
      </c>
      <c r="H254">
        <v>0.22270270270270301</v>
      </c>
      <c r="I254">
        <v>1.5628927326898301</v>
      </c>
      <c r="J254">
        <v>0.74177780107374403</v>
      </c>
      <c r="K254">
        <v>1.33973374086627</v>
      </c>
    </row>
    <row r="255" spans="1:11" x14ac:dyDescent="0.2">
      <c r="A255" t="s">
        <v>509</v>
      </c>
      <c r="B255">
        <v>0.73776859479298496</v>
      </c>
      <c r="C255">
        <f>EXP(ABS(B255))</f>
        <v>2.0912638472035314</v>
      </c>
      <c r="D255">
        <v>0</v>
      </c>
      <c r="E255">
        <f>EXP(ABS(D255))</f>
        <v>1</v>
      </c>
      <c r="F255">
        <v>0.220785935884178</v>
      </c>
      <c r="G255">
        <v>0.12210526315789499</v>
      </c>
      <c r="H255">
        <v>0.18810810810810799</v>
      </c>
      <c r="I255">
        <v>1.3570268195941499</v>
      </c>
      <c r="J255">
        <v>0.64368452738384097</v>
      </c>
      <c r="K255">
        <v>1.20952843141074</v>
      </c>
    </row>
    <row r="256" spans="1:11" x14ac:dyDescent="0.2">
      <c r="A256" t="s">
        <v>99</v>
      </c>
      <c r="B256">
        <v>0.73688315528217097</v>
      </c>
      <c r="C256">
        <f>EXP(ABS(B256))</f>
        <v>2.0894129791024776</v>
      </c>
      <c r="D256">
        <v>0</v>
      </c>
      <c r="E256">
        <f>EXP(ABS(D256))</f>
        <v>1</v>
      </c>
      <c r="F256">
        <v>0.137021716649431</v>
      </c>
      <c r="G256">
        <v>7.7894736842105294E-2</v>
      </c>
      <c r="H256">
        <v>0.11027027027027</v>
      </c>
      <c r="I256">
        <v>0.71597578368380399</v>
      </c>
      <c r="J256">
        <v>0.337454424254439</v>
      </c>
      <c r="K256">
        <v>0.64306756021287503</v>
      </c>
    </row>
    <row r="257" spans="1:11" x14ac:dyDescent="0.2">
      <c r="A257" t="s">
        <v>376</v>
      </c>
      <c r="B257">
        <v>0.736800276541419</v>
      </c>
      <c r="C257">
        <f>EXP(ABS(B257))</f>
        <v>2.0892398183616296</v>
      </c>
      <c r="D257">
        <v>0.352544669474051</v>
      </c>
      <c r="E257">
        <f>EXP(ABS(D257))</f>
        <v>1.4226832048397675</v>
      </c>
      <c r="F257">
        <v>0.13908996897621501</v>
      </c>
      <c r="G257">
        <v>8.84210526315789E-2</v>
      </c>
      <c r="H257">
        <v>0.11027027027027</v>
      </c>
      <c r="I257">
        <v>0.89371397621899795</v>
      </c>
      <c r="J257">
        <v>0.42255636249920098</v>
      </c>
      <c r="K257">
        <v>0.62521799733397398</v>
      </c>
    </row>
    <row r="258" spans="1:11" x14ac:dyDescent="0.2">
      <c r="A258" t="s">
        <v>510</v>
      </c>
      <c r="B258">
        <v>0.73473235562735295</v>
      </c>
      <c r="C258">
        <f>EXP(ABS(B258))</f>
        <v>2.0849238996740116</v>
      </c>
      <c r="D258">
        <v>0</v>
      </c>
      <c r="E258">
        <f>EXP(ABS(D258))</f>
        <v>1</v>
      </c>
      <c r="F258">
        <v>0.64529472595656701</v>
      </c>
      <c r="G258">
        <v>0.46947368421052599</v>
      </c>
      <c r="H258">
        <v>0.58270270270270297</v>
      </c>
      <c r="I258">
        <v>6.8160629977229199</v>
      </c>
      <c r="J258">
        <v>3.26401062398019</v>
      </c>
      <c r="K258">
        <v>6.6567713037579601</v>
      </c>
    </row>
    <row r="259" spans="1:11" x14ac:dyDescent="0.2">
      <c r="A259" t="s">
        <v>511</v>
      </c>
      <c r="B259">
        <v>0.73428223712455698</v>
      </c>
      <c r="C259">
        <f>EXP(ABS(B259))</f>
        <v>2.0839856480279009</v>
      </c>
      <c r="D259">
        <v>0</v>
      </c>
      <c r="E259">
        <f>EXP(ABS(D259))</f>
        <v>1</v>
      </c>
      <c r="F259">
        <v>0.46070320579110702</v>
      </c>
      <c r="G259">
        <v>0.29263157894736802</v>
      </c>
      <c r="H259">
        <v>0.39135135135135102</v>
      </c>
      <c r="I259">
        <v>3.7100750249614398</v>
      </c>
      <c r="J259">
        <v>1.77507708461514</v>
      </c>
      <c r="K259">
        <v>2.98747319224301</v>
      </c>
    </row>
    <row r="260" spans="1:11" x14ac:dyDescent="0.2">
      <c r="A260" t="s">
        <v>239</v>
      </c>
      <c r="B260">
        <v>0.73394808359194497</v>
      </c>
      <c r="C260">
        <f>EXP(ABS(B260))</f>
        <v>2.0832893931961842</v>
      </c>
      <c r="D260">
        <v>-0.26093093180374199</v>
      </c>
      <c r="E260">
        <f>-EXP(ABS(D260))</f>
        <v>-1.2981380022869777</v>
      </c>
      <c r="F260">
        <v>0.18407445708376399</v>
      </c>
      <c r="G260">
        <v>0.103157894736842</v>
      </c>
      <c r="H260">
        <v>0.14054054054054099</v>
      </c>
      <c r="I260">
        <v>1.15824822388114</v>
      </c>
      <c r="J260">
        <v>0.55077097483264803</v>
      </c>
      <c r="K260">
        <v>1.5065474155243701</v>
      </c>
    </row>
    <row r="261" spans="1:11" x14ac:dyDescent="0.2">
      <c r="A261" t="s">
        <v>512</v>
      </c>
      <c r="B261">
        <v>0.73332813612483105</v>
      </c>
      <c r="C261">
        <f>EXP(ABS(B261))</f>
        <v>2.0819982634712604</v>
      </c>
      <c r="D261">
        <v>0</v>
      </c>
      <c r="E261">
        <f>EXP(ABS(D261))</f>
        <v>1</v>
      </c>
      <c r="F261">
        <v>0.36814891416752799</v>
      </c>
      <c r="G261">
        <v>0.23578947368421099</v>
      </c>
      <c r="H261">
        <v>0.32324324324324299</v>
      </c>
      <c r="I261">
        <v>2.6371443871781102</v>
      </c>
      <c r="J261">
        <v>1.26144408985462</v>
      </c>
      <c r="K261">
        <v>2.5234509362178299</v>
      </c>
    </row>
    <row r="262" spans="1:11" x14ac:dyDescent="0.2">
      <c r="A262" t="s">
        <v>513</v>
      </c>
      <c r="B262">
        <v>0.73325509679401801</v>
      </c>
      <c r="C262">
        <f>EXP(ABS(B262))</f>
        <v>2.0818462012646712</v>
      </c>
      <c r="D262">
        <v>0</v>
      </c>
      <c r="E262">
        <f>EXP(ABS(D262))</f>
        <v>1</v>
      </c>
      <c r="F262">
        <v>0.26318510858324701</v>
      </c>
      <c r="G262">
        <v>0.14105263157894701</v>
      </c>
      <c r="H262">
        <v>0.211891891891892</v>
      </c>
      <c r="I262">
        <v>1.6033424453732701</v>
      </c>
      <c r="J262">
        <v>0.76495755661162901</v>
      </c>
      <c r="K262">
        <v>1.5300959381476</v>
      </c>
    </row>
    <row r="263" spans="1:11" x14ac:dyDescent="0.2">
      <c r="A263" t="s">
        <v>514</v>
      </c>
      <c r="B263">
        <v>0.73306826258234004</v>
      </c>
      <c r="C263">
        <f>EXP(ABS(B263))</f>
        <v>2.0814572775040863</v>
      </c>
      <c r="D263">
        <v>0</v>
      </c>
      <c r="E263">
        <f>EXP(ABS(D263))</f>
        <v>1</v>
      </c>
      <c r="F263">
        <v>0.801447776628749</v>
      </c>
      <c r="G263">
        <v>0.63578947368421102</v>
      </c>
      <c r="H263">
        <v>0.74918918918918898</v>
      </c>
      <c r="I263">
        <v>11.244887472112501</v>
      </c>
      <c r="J263">
        <v>5.3972152206786799</v>
      </c>
      <c r="K263">
        <v>10.8520017790418</v>
      </c>
    </row>
    <row r="264" spans="1:11" x14ac:dyDescent="0.2">
      <c r="A264" t="s">
        <v>355</v>
      </c>
      <c r="B264">
        <v>0.73270949507417904</v>
      </c>
      <c r="C264">
        <f>EXP(ABS(B264))</f>
        <v>2.0807106522037504</v>
      </c>
      <c r="D264">
        <v>0.43355557289639701</v>
      </c>
      <c r="E264">
        <f>EXP(ABS(D264))</f>
        <v>1.5427330833412423</v>
      </c>
      <c r="F264">
        <v>0.15718717683557401</v>
      </c>
      <c r="G264">
        <v>8.84210526315789E-2</v>
      </c>
      <c r="H264">
        <v>0.12972972972972999</v>
      </c>
      <c r="I264">
        <v>0.96483405877095096</v>
      </c>
      <c r="J264">
        <v>0.45851014951957503</v>
      </c>
      <c r="K264">
        <v>0.62188769936771005</v>
      </c>
    </row>
    <row r="265" spans="1:11" x14ac:dyDescent="0.2">
      <c r="A265" t="s">
        <v>515</v>
      </c>
      <c r="B265">
        <v>0.73268595238733603</v>
      </c>
      <c r="C265">
        <f>EXP(ABS(B265))</f>
        <v>2.0806616672610754</v>
      </c>
      <c r="D265">
        <v>0</v>
      </c>
      <c r="E265">
        <f>EXP(ABS(D265))</f>
        <v>1</v>
      </c>
      <c r="F265">
        <v>0.12874870734229599</v>
      </c>
      <c r="G265">
        <v>6.5263157894736801E-2</v>
      </c>
      <c r="H265">
        <v>0.107027027027027</v>
      </c>
      <c r="I265">
        <v>0.74511057968797001</v>
      </c>
      <c r="J265">
        <v>0.35291848481160099</v>
      </c>
      <c r="K265">
        <v>0.78542492583638701</v>
      </c>
    </row>
    <row r="266" spans="1:11" x14ac:dyDescent="0.2">
      <c r="A266" t="s">
        <v>102</v>
      </c>
      <c r="B266">
        <v>0.732371343784739</v>
      </c>
      <c r="C266">
        <f>EXP(ABS(B266))</f>
        <v>2.080007176161125</v>
      </c>
      <c r="D266">
        <v>0.30035416911234902</v>
      </c>
      <c r="E266">
        <f>EXP(ABS(D266))</f>
        <v>1.3503369705419572</v>
      </c>
      <c r="F266">
        <v>0.15046535677352599</v>
      </c>
      <c r="G266">
        <v>8.42105263157895E-2</v>
      </c>
      <c r="H266">
        <v>0.12</v>
      </c>
      <c r="I266">
        <v>0.92275198311893603</v>
      </c>
      <c r="J266">
        <v>0.43843690628050103</v>
      </c>
      <c r="K266">
        <v>0.68075497706663302</v>
      </c>
    </row>
    <row r="267" spans="1:11" x14ac:dyDescent="0.2">
      <c r="A267" t="s">
        <v>516</v>
      </c>
      <c r="B267">
        <v>0.73141638753207205</v>
      </c>
      <c r="C267">
        <f>EXP(ABS(B267))</f>
        <v>2.0780218084232036</v>
      </c>
      <c r="D267">
        <v>0</v>
      </c>
      <c r="E267">
        <f>EXP(ABS(D267))</f>
        <v>1</v>
      </c>
      <c r="F267">
        <v>0.33660806618407402</v>
      </c>
      <c r="G267">
        <v>0.20631578947368401</v>
      </c>
      <c r="H267">
        <v>0.30054054054054102</v>
      </c>
      <c r="I267">
        <v>2.2520117677756</v>
      </c>
      <c r="J267">
        <v>1.07854091839008</v>
      </c>
      <c r="K267">
        <v>2.6547670854485599</v>
      </c>
    </row>
    <row r="268" spans="1:11" x14ac:dyDescent="0.2">
      <c r="A268" t="s">
        <v>517</v>
      </c>
      <c r="B268">
        <v>0.73004922044339804</v>
      </c>
      <c r="C268">
        <f>EXP(ABS(B268))</f>
        <v>2.0751827465753596</v>
      </c>
      <c r="D268">
        <v>0</v>
      </c>
      <c r="E268">
        <f>EXP(ABS(D268))</f>
        <v>1</v>
      </c>
      <c r="F268">
        <v>0.34591520165460199</v>
      </c>
      <c r="G268">
        <v>0.225263157894737</v>
      </c>
      <c r="H268">
        <v>0.30378378378378401</v>
      </c>
      <c r="I268">
        <v>2.5087444275893498</v>
      </c>
      <c r="J268">
        <v>1.2037458408161901</v>
      </c>
      <c r="K268">
        <v>1.9544392904077701</v>
      </c>
    </row>
    <row r="269" spans="1:11" x14ac:dyDescent="0.2">
      <c r="A269" t="s">
        <v>264</v>
      </c>
      <c r="B269">
        <v>0.72963974723644798</v>
      </c>
      <c r="C269">
        <f>EXP(ABS(B269))</f>
        <v>2.0743331887885579</v>
      </c>
      <c r="D269">
        <v>0</v>
      </c>
      <c r="E269">
        <f>EXP(ABS(D269))</f>
        <v>1</v>
      </c>
      <c r="F269">
        <v>0.19338159255429199</v>
      </c>
      <c r="G269">
        <v>0.109473684210526</v>
      </c>
      <c r="H269">
        <v>0.16540540540540499</v>
      </c>
      <c r="I269">
        <v>1.20437583945291</v>
      </c>
      <c r="J269">
        <v>0.57542949899100804</v>
      </c>
      <c r="K269">
        <v>1.03166832816653</v>
      </c>
    </row>
    <row r="270" spans="1:11" x14ac:dyDescent="0.2">
      <c r="A270" t="s">
        <v>518</v>
      </c>
      <c r="B270">
        <v>0.72943168626704802</v>
      </c>
      <c r="C270">
        <f>EXP(ABS(B270))</f>
        <v>2.0739016459096118</v>
      </c>
      <c r="D270">
        <v>0</v>
      </c>
      <c r="E270">
        <f>EXP(ABS(D270))</f>
        <v>1</v>
      </c>
      <c r="F270">
        <v>0.113753877973113</v>
      </c>
      <c r="G270">
        <v>5.8947368421052602E-2</v>
      </c>
      <c r="H270">
        <v>9.1891891891891897E-2</v>
      </c>
      <c r="I270">
        <v>0.60735907726191996</v>
      </c>
      <c r="J270">
        <v>0.28768001702469698</v>
      </c>
      <c r="K270">
        <v>0.61290554613067905</v>
      </c>
    </row>
    <row r="271" spans="1:11" x14ac:dyDescent="0.2">
      <c r="A271" t="s">
        <v>519</v>
      </c>
      <c r="B271">
        <v>0.728147560527031</v>
      </c>
      <c r="C271">
        <f>EXP(ABS(B271))</f>
        <v>2.0712402046022014</v>
      </c>
      <c r="D271">
        <v>0</v>
      </c>
      <c r="E271">
        <f>EXP(ABS(D271))</f>
        <v>1</v>
      </c>
      <c r="F271">
        <v>0.116856256463289</v>
      </c>
      <c r="G271">
        <v>6.3157894736842093E-2</v>
      </c>
      <c r="H271">
        <v>9.83783783783784E-2</v>
      </c>
      <c r="I271">
        <v>0.64305082012433601</v>
      </c>
      <c r="J271">
        <v>0.30529458470016502</v>
      </c>
      <c r="K271">
        <v>0.55739763322192903</v>
      </c>
    </row>
    <row r="272" spans="1:11" x14ac:dyDescent="0.2">
      <c r="A272" t="s">
        <v>78</v>
      </c>
      <c r="B272">
        <v>0.72774375129801006</v>
      </c>
      <c r="C272">
        <f>EXP(ABS(B272))</f>
        <v>2.0704039875395104</v>
      </c>
      <c r="D272">
        <v>0</v>
      </c>
      <c r="E272">
        <f>EXP(ABS(D272))</f>
        <v>1</v>
      </c>
      <c r="F272">
        <v>0.15925542916235799</v>
      </c>
      <c r="G272">
        <v>9.6842105263157896E-2</v>
      </c>
      <c r="H272">
        <v>0.122162162162162</v>
      </c>
      <c r="I272">
        <v>0.90648648329346604</v>
      </c>
      <c r="J272">
        <v>0.43266070236013598</v>
      </c>
      <c r="K272">
        <v>1.00300451503449</v>
      </c>
    </row>
    <row r="273" spans="1:11" x14ac:dyDescent="0.2">
      <c r="A273" t="s">
        <v>363</v>
      </c>
      <c r="B273">
        <v>0.72696935100402005</v>
      </c>
      <c r="C273">
        <f>EXP(ABS(B273))</f>
        <v>2.0688012867289656</v>
      </c>
      <c r="D273">
        <v>0.39956279676425999</v>
      </c>
      <c r="E273">
        <f>EXP(ABS(D273))</f>
        <v>1.4911726096141895</v>
      </c>
      <c r="F273">
        <v>0.124612202688728</v>
      </c>
      <c r="G273">
        <v>7.3684210526315796E-2</v>
      </c>
      <c r="H273">
        <v>0.101621621621622</v>
      </c>
      <c r="I273">
        <v>0.76092936837363001</v>
      </c>
      <c r="J273">
        <v>0.36264544126060899</v>
      </c>
      <c r="K273">
        <v>0.50699539235306401</v>
      </c>
    </row>
    <row r="274" spans="1:11" x14ac:dyDescent="0.2">
      <c r="A274" t="s">
        <v>520</v>
      </c>
      <c r="B274">
        <v>0.72649974022102703</v>
      </c>
      <c r="C274">
        <f>EXP(ABS(B274))</f>
        <v>2.0678299834219516</v>
      </c>
      <c r="D274">
        <v>0</v>
      </c>
      <c r="E274">
        <f>EXP(ABS(D274))</f>
        <v>1</v>
      </c>
      <c r="F274">
        <v>0.10134436401241</v>
      </c>
      <c r="G274">
        <v>6.3157894736842093E-2</v>
      </c>
      <c r="H274">
        <v>8.8648648648648604E-2</v>
      </c>
      <c r="I274">
        <v>0.58607355253897897</v>
      </c>
      <c r="J274">
        <v>0.27826042630089298</v>
      </c>
      <c r="K274">
        <v>0.652142178798084</v>
      </c>
    </row>
    <row r="275" spans="1:11" x14ac:dyDescent="0.2">
      <c r="A275" t="s">
        <v>521</v>
      </c>
      <c r="B275">
        <v>0.72592420510155398</v>
      </c>
      <c r="C275">
        <f>EXP(ABS(B275))</f>
        <v>2.0666402170543985</v>
      </c>
      <c r="D275">
        <v>0</v>
      </c>
      <c r="E275">
        <f>EXP(ABS(D275))</f>
        <v>1</v>
      </c>
      <c r="F275">
        <v>0.18821096173733201</v>
      </c>
      <c r="G275">
        <v>0.12</v>
      </c>
      <c r="H275">
        <v>0.162162162162162</v>
      </c>
      <c r="I275">
        <v>1.0873192420411899</v>
      </c>
      <c r="J275">
        <v>0.52096771899910399</v>
      </c>
      <c r="K275">
        <v>0.85822597351043395</v>
      </c>
    </row>
    <row r="276" spans="1:11" x14ac:dyDescent="0.2">
      <c r="A276" t="s">
        <v>522</v>
      </c>
      <c r="B276">
        <v>0.72584381888979299</v>
      </c>
      <c r="C276">
        <f>EXP(ABS(B276))</f>
        <v>2.0664740943533535</v>
      </c>
      <c r="D276">
        <v>0</v>
      </c>
      <c r="E276">
        <f>EXP(ABS(D276))</f>
        <v>1</v>
      </c>
      <c r="F276">
        <v>0.23371251292657699</v>
      </c>
      <c r="G276">
        <v>0.14105263157894701</v>
      </c>
      <c r="H276">
        <v>0.198918918918919</v>
      </c>
      <c r="I276">
        <v>1.40153013354463</v>
      </c>
      <c r="J276">
        <v>0.67306209954513196</v>
      </c>
      <c r="K276">
        <v>1.3950612318694899</v>
      </c>
    </row>
    <row r="277" spans="1:11" x14ac:dyDescent="0.2">
      <c r="A277" t="s">
        <v>523</v>
      </c>
      <c r="B277">
        <v>0.72566031789679097</v>
      </c>
      <c r="C277">
        <f>EXP(ABS(B277))</f>
        <v>2.0660949290946915</v>
      </c>
      <c r="D277">
        <v>0</v>
      </c>
      <c r="E277">
        <f>EXP(ABS(D277))</f>
        <v>1</v>
      </c>
      <c r="F277">
        <v>0.136504653567735</v>
      </c>
      <c r="G277">
        <v>0.08</v>
      </c>
      <c r="H277">
        <v>0.11891891891891899</v>
      </c>
      <c r="I277">
        <v>0.87869976281946405</v>
      </c>
      <c r="J277">
        <v>0.42013500991886599</v>
      </c>
      <c r="K277">
        <v>0.85965366221213901</v>
      </c>
    </row>
    <row r="278" spans="1:11" x14ac:dyDescent="0.2">
      <c r="A278" t="s">
        <v>524</v>
      </c>
      <c r="B278">
        <v>0.72491638091987798</v>
      </c>
      <c r="C278">
        <f>EXP(ABS(B278))</f>
        <v>2.0645584562694621</v>
      </c>
      <c r="D278">
        <v>0</v>
      </c>
      <c r="E278">
        <f>EXP(ABS(D278))</f>
        <v>1</v>
      </c>
      <c r="F278">
        <v>0.13908996897621501</v>
      </c>
      <c r="G278">
        <v>7.5789473684210504E-2</v>
      </c>
      <c r="H278">
        <v>0.11243243243243201</v>
      </c>
      <c r="I278">
        <v>0.79687162998218097</v>
      </c>
      <c r="J278">
        <v>0.38082043307223701</v>
      </c>
      <c r="K278">
        <v>0.78076455959011104</v>
      </c>
    </row>
    <row r="279" spans="1:11" x14ac:dyDescent="0.2">
      <c r="A279" t="s">
        <v>525</v>
      </c>
      <c r="B279">
        <v>0.72407393177639701</v>
      </c>
      <c r="C279">
        <f>EXP(ABS(B279))</f>
        <v>2.0628199031904115</v>
      </c>
      <c r="D279">
        <v>0</v>
      </c>
      <c r="E279">
        <f>EXP(ABS(D279))</f>
        <v>1</v>
      </c>
      <c r="F279">
        <v>0.21199586349534599</v>
      </c>
      <c r="G279">
        <v>0.12631578947368399</v>
      </c>
      <c r="H279">
        <v>0.18810810810810799</v>
      </c>
      <c r="I279">
        <v>1.35779467711721</v>
      </c>
      <c r="J279">
        <v>0.65307033154069705</v>
      </c>
      <c r="K279">
        <v>1.24429680845104</v>
      </c>
    </row>
    <row r="280" spans="1:11" x14ac:dyDescent="0.2">
      <c r="A280" t="s">
        <v>526</v>
      </c>
      <c r="B280">
        <v>0.72377871425975604</v>
      </c>
      <c r="C280">
        <f>EXP(ABS(B280))</f>
        <v>2.0622110125033348</v>
      </c>
      <c r="D280">
        <v>0</v>
      </c>
      <c r="E280">
        <f>EXP(ABS(D280))</f>
        <v>1</v>
      </c>
      <c r="F280">
        <v>0.167528438469493</v>
      </c>
      <c r="G280">
        <v>9.6842105263157896E-2</v>
      </c>
      <c r="H280">
        <v>0.151351351351351</v>
      </c>
      <c r="I280">
        <v>1.0156302803047801</v>
      </c>
      <c r="J280">
        <v>0.48734497298593898</v>
      </c>
      <c r="K280">
        <v>0.99735282994925001</v>
      </c>
    </row>
    <row r="281" spans="1:11" x14ac:dyDescent="0.2">
      <c r="A281" t="s">
        <v>527</v>
      </c>
      <c r="B281">
        <v>0.72193010388101797</v>
      </c>
      <c r="C281">
        <f>EXP(ABS(B281))</f>
        <v>2.0584023093112407</v>
      </c>
      <c r="D281">
        <v>0</v>
      </c>
      <c r="E281">
        <f>EXP(ABS(D281))</f>
        <v>1</v>
      </c>
      <c r="F281">
        <v>0.33764219234746601</v>
      </c>
      <c r="G281">
        <v>0.225263157894737</v>
      </c>
      <c r="H281">
        <v>0.29297297297297298</v>
      </c>
      <c r="I281">
        <v>2.2038365988852902</v>
      </c>
      <c r="J281">
        <v>1.06551210415522</v>
      </c>
      <c r="K281">
        <v>2.0582748987983202</v>
      </c>
    </row>
    <row r="282" spans="1:11" x14ac:dyDescent="0.2">
      <c r="A282" t="s">
        <v>528</v>
      </c>
      <c r="B282">
        <v>0.72164796397355302</v>
      </c>
      <c r="C282">
        <f>EXP(ABS(B282))</f>
        <v>2.0578216337938864</v>
      </c>
      <c r="D282">
        <v>0</v>
      </c>
      <c r="E282">
        <f>EXP(ABS(D282))</f>
        <v>1</v>
      </c>
      <c r="F282">
        <v>0.25956566701137501</v>
      </c>
      <c r="G282">
        <v>0.174736842105263</v>
      </c>
      <c r="H282">
        <v>0.22486486486486501</v>
      </c>
      <c r="I282">
        <v>1.6133375880318299</v>
      </c>
      <c r="J282">
        <v>0.77886214498531403</v>
      </c>
      <c r="K282">
        <v>1.30215690367584</v>
      </c>
    </row>
    <row r="283" spans="1:11" x14ac:dyDescent="0.2">
      <c r="A283" t="s">
        <v>529</v>
      </c>
      <c r="B283">
        <v>0.71852769168860597</v>
      </c>
      <c r="C283">
        <f>EXP(ABS(B283))</f>
        <v>2.0514106771492391</v>
      </c>
      <c r="D283">
        <v>0</v>
      </c>
      <c r="E283">
        <f>EXP(ABS(D283))</f>
        <v>1</v>
      </c>
      <c r="F283">
        <v>0.13133402275077599</v>
      </c>
      <c r="G283">
        <v>0.08</v>
      </c>
      <c r="H283">
        <v>0.11135135135135101</v>
      </c>
      <c r="I283">
        <v>0.75372734422287502</v>
      </c>
      <c r="J283">
        <v>0.36229373558891498</v>
      </c>
      <c r="K283">
        <v>0.79258266238609998</v>
      </c>
    </row>
    <row r="284" spans="1:11" x14ac:dyDescent="0.2">
      <c r="A284" t="s">
        <v>530</v>
      </c>
      <c r="B284">
        <v>0.71847998570344196</v>
      </c>
      <c r="C284">
        <f>EXP(ABS(B284))</f>
        <v>2.0513128149162352</v>
      </c>
      <c r="D284">
        <v>0</v>
      </c>
      <c r="E284">
        <f>EXP(ABS(D284))</f>
        <v>1</v>
      </c>
      <c r="F284">
        <v>0.124612202688728</v>
      </c>
      <c r="G284">
        <v>6.7368421052631605E-2</v>
      </c>
      <c r="H284">
        <v>0.104864864864865</v>
      </c>
      <c r="I284">
        <v>0.80097585072423405</v>
      </c>
      <c r="J284">
        <v>0.385344798134725</v>
      </c>
      <c r="K284">
        <v>1.02474880843336</v>
      </c>
    </row>
    <row r="285" spans="1:11" x14ac:dyDescent="0.2">
      <c r="A285" t="s">
        <v>531</v>
      </c>
      <c r="B285">
        <v>0.71493367380678996</v>
      </c>
      <c r="C285">
        <f>EXP(ABS(B285))</f>
        <v>2.0440511036339686</v>
      </c>
      <c r="D285">
        <v>0</v>
      </c>
      <c r="E285">
        <f>EXP(ABS(D285))</f>
        <v>1</v>
      </c>
      <c r="F285">
        <v>0.12564632885211999</v>
      </c>
      <c r="G285">
        <v>7.7894736842105294E-2</v>
      </c>
      <c r="H285">
        <v>0.109189189189189</v>
      </c>
      <c r="I285">
        <v>0.71020389273272</v>
      </c>
      <c r="J285">
        <v>0.342341431900759</v>
      </c>
      <c r="K285">
        <v>0.68307410758673504</v>
      </c>
    </row>
    <row r="286" spans="1:11" x14ac:dyDescent="0.2">
      <c r="A286" t="s">
        <v>596</v>
      </c>
      <c r="B286">
        <v>0.71261422281529296</v>
      </c>
      <c r="C286">
        <f>EXP(ABS(B286))</f>
        <v>2.0393155213735201</v>
      </c>
      <c r="D286">
        <v>-0.28495887088289201</v>
      </c>
      <c r="E286">
        <f>-EXP(ABS(D286))</f>
        <v>-1.3297073373079935</v>
      </c>
      <c r="F286">
        <v>0.13081695966908</v>
      </c>
      <c r="G286">
        <v>0.08</v>
      </c>
      <c r="H286">
        <v>0.11351351351351401</v>
      </c>
      <c r="I286">
        <v>0.73559371061700096</v>
      </c>
      <c r="J286">
        <v>0.35560978563769702</v>
      </c>
      <c r="K286">
        <v>0.98142142765812002</v>
      </c>
    </row>
    <row r="287" spans="1:11" x14ac:dyDescent="0.2">
      <c r="A287" t="s">
        <v>532</v>
      </c>
      <c r="B287">
        <v>0.71246378887272499</v>
      </c>
      <c r="C287">
        <f>EXP(ABS(B287))</f>
        <v>2.0390087621735762</v>
      </c>
      <c r="D287">
        <v>0</v>
      </c>
      <c r="E287">
        <f>EXP(ABS(D287))</f>
        <v>1</v>
      </c>
      <c r="F287">
        <v>0.98035160289555301</v>
      </c>
      <c r="G287">
        <v>0.94315789473684197</v>
      </c>
      <c r="H287">
        <v>0.96864864864864897</v>
      </c>
      <c r="I287">
        <v>42.878965208835197</v>
      </c>
      <c r="J287">
        <v>21.024223101187498</v>
      </c>
      <c r="K287">
        <v>49.424756608918699</v>
      </c>
    </row>
    <row r="288" spans="1:11" x14ac:dyDescent="0.2">
      <c r="A288" t="s">
        <v>533</v>
      </c>
      <c r="B288">
        <v>0.71193845711124304</v>
      </c>
      <c r="C288">
        <f>EXP(ABS(B288))</f>
        <v>2.0379378874157559</v>
      </c>
      <c r="D288">
        <v>0</v>
      </c>
      <c r="E288">
        <f>EXP(ABS(D288))</f>
        <v>1</v>
      </c>
      <c r="F288">
        <v>0.16235780765253399</v>
      </c>
      <c r="G288">
        <v>0.10105263157894701</v>
      </c>
      <c r="H288">
        <v>0.14162162162162201</v>
      </c>
      <c r="I288">
        <v>0.90311305237003203</v>
      </c>
      <c r="J288">
        <v>0.43805735150639002</v>
      </c>
      <c r="K288">
        <v>0.82667710364636204</v>
      </c>
    </row>
    <row r="289" spans="1:11" x14ac:dyDescent="0.2">
      <c r="A289" t="s">
        <v>534</v>
      </c>
      <c r="B289">
        <v>0.711211052746752</v>
      </c>
      <c r="C289">
        <f>EXP(ABS(B289))</f>
        <v>2.036456021525086</v>
      </c>
      <c r="D289">
        <v>0</v>
      </c>
      <c r="E289">
        <f>EXP(ABS(D289))</f>
        <v>1</v>
      </c>
      <c r="F289">
        <v>0.127197518097208</v>
      </c>
      <c r="G289">
        <v>6.7368421052631605E-2</v>
      </c>
      <c r="H289">
        <v>0.108108108108108</v>
      </c>
      <c r="I289">
        <v>0.73621266057231405</v>
      </c>
      <c r="J289">
        <v>0.35642709328605099</v>
      </c>
      <c r="K289">
        <v>0.73519004304773605</v>
      </c>
    </row>
    <row r="290" spans="1:11" x14ac:dyDescent="0.2">
      <c r="A290" t="s">
        <v>535</v>
      </c>
      <c r="B290">
        <v>0.71102540541861903</v>
      </c>
      <c r="C290">
        <f>EXP(ABS(B290))</f>
        <v>2.0360779939968157</v>
      </c>
      <c r="D290">
        <v>0</v>
      </c>
      <c r="E290">
        <f>EXP(ABS(D290))</f>
        <v>1</v>
      </c>
      <c r="F290">
        <v>0.124612202688728</v>
      </c>
      <c r="G290">
        <v>7.7894736842105294E-2</v>
      </c>
      <c r="H290">
        <v>0.12</v>
      </c>
      <c r="I290">
        <v>0.72802897403933498</v>
      </c>
      <c r="J290">
        <v>0.35247578737913998</v>
      </c>
      <c r="K290">
        <v>0.73638759825393596</v>
      </c>
    </row>
    <row r="291" spans="1:11" x14ac:dyDescent="0.2">
      <c r="A291" t="s">
        <v>194</v>
      </c>
      <c r="B291">
        <v>0.71089828379555597</v>
      </c>
      <c r="C291">
        <f>EXP(ABS(B291))</f>
        <v>2.0358191809082542</v>
      </c>
      <c r="D291">
        <v>0.35344319527957302</v>
      </c>
      <c r="E291">
        <f>EXP(ABS(D291))</f>
        <v>1.4239620968851088</v>
      </c>
      <c r="F291">
        <v>0.58634953464322603</v>
      </c>
      <c r="G291">
        <v>0.41684210526315801</v>
      </c>
      <c r="H291">
        <v>0.53945945945945994</v>
      </c>
      <c r="I291">
        <v>5.9086318047471904</v>
      </c>
      <c r="J291">
        <v>2.8972482763949001</v>
      </c>
      <c r="K291">
        <v>4.1464531933076696</v>
      </c>
    </row>
    <row r="292" spans="1:11" x14ac:dyDescent="0.2">
      <c r="A292" t="s">
        <v>536</v>
      </c>
      <c r="B292">
        <v>0.71041040961017399</v>
      </c>
      <c r="C292">
        <f>EXP(ABS(B292))</f>
        <v>2.0348261995284704</v>
      </c>
      <c r="D292">
        <v>0</v>
      </c>
      <c r="E292">
        <f>EXP(ABS(D292))</f>
        <v>1</v>
      </c>
      <c r="F292">
        <v>0.10496380558428101</v>
      </c>
      <c r="G292">
        <v>5.8947368421052602E-2</v>
      </c>
      <c r="H292">
        <v>8.1081081081081099E-2</v>
      </c>
      <c r="I292">
        <v>0.57406116367244897</v>
      </c>
      <c r="J292">
        <v>0.27703245702645002</v>
      </c>
      <c r="K292">
        <v>0.64263528808628201</v>
      </c>
    </row>
    <row r="293" spans="1:11" x14ac:dyDescent="0.2">
      <c r="A293" t="s">
        <v>537</v>
      </c>
      <c r="B293">
        <v>0.70885761268478997</v>
      </c>
      <c r="C293">
        <f>EXP(ABS(B293))</f>
        <v>2.0316689795572689</v>
      </c>
      <c r="D293">
        <v>0</v>
      </c>
      <c r="E293">
        <f>EXP(ABS(D293))</f>
        <v>1</v>
      </c>
      <c r="F293">
        <v>0.113236814891417</v>
      </c>
      <c r="G293">
        <v>7.7894736842105294E-2</v>
      </c>
      <c r="H293">
        <v>9.9459459459459498E-2</v>
      </c>
      <c r="I293">
        <v>0.64126103924912603</v>
      </c>
      <c r="J293">
        <v>0.31055469951165299</v>
      </c>
      <c r="K293">
        <v>0.58597734596010997</v>
      </c>
    </row>
    <row r="294" spans="1:11" x14ac:dyDescent="0.2">
      <c r="A294" t="s">
        <v>538</v>
      </c>
      <c r="B294">
        <v>0.70831762269515597</v>
      </c>
      <c r="C294">
        <f>EXP(ABS(B294))</f>
        <v>2.0305721947991038</v>
      </c>
      <c r="D294">
        <v>0</v>
      </c>
      <c r="E294">
        <f>EXP(ABS(D294))</f>
        <v>1</v>
      </c>
      <c r="F294">
        <v>0.199069286452947</v>
      </c>
      <c r="G294">
        <v>0.113684210526316</v>
      </c>
      <c r="H294">
        <v>0.16</v>
      </c>
      <c r="I294">
        <v>1.20742470295841</v>
      </c>
      <c r="J294">
        <v>0.58954760834241604</v>
      </c>
      <c r="K294">
        <v>1.2040253316607801</v>
      </c>
    </row>
    <row r="295" spans="1:11" x14ac:dyDescent="0.2">
      <c r="A295" t="s">
        <v>539</v>
      </c>
      <c r="B295">
        <v>0.70776874453146599</v>
      </c>
      <c r="C295">
        <f>EXP(ABS(B295))</f>
        <v>2.029457963878067</v>
      </c>
      <c r="D295">
        <v>0</v>
      </c>
      <c r="E295">
        <f>EXP(ABS(D295))</f>
        <v>1</v>
      </c>
      <c r="F295">
        <v>0.18821096173733201</v>
      </c>
      <c r="G295">
        <v>0.109473684210526</v>
      </c>
      <c r="H295">
        <v>0.15459459459459499</v>
      </c>
      <c r="I295">
        <v>1.16498755553087</v>
      </c>
      <c r="J295">
        <v>0.56896619513399505</v>
      </c>
      <c r="K295">
        <v>1.03360937865279</v>
      </c>
    </row>
    <row r="296" spans="1:11" x14ac:dyDescent="0.2">
      <c r="A296" t="s">
        <v>591</v>
      </c>
      <c r="B296">
        <v>0.70743473215598596</v>
      </c>
      <c r="C296">
        <f>EXP(ABS(B296))</f>
        <v>2.028780212997507</v>
      </c>
      <c r="D296">
        <v>-0.25517377077050402</v>
      </c>
      <c r="E296">
        <f>-EXP(ABS(D296))</f>
        <v>-1.290685884867754</v>
      </c>
      <c r="F296">
        <v>0.18562564632885201</v>
      </c>
      <c r="G296">
        <v>0.105263157894737</v>
      </c>
      <c r="H296">
        <v>0.15027027027027001</v>
      </c>
      <c r="I296">
        <v>1.14636502619813</v>
      </c>
      <c r="J296">
        <v>0.55998043395228403</v>
      </c>
      <c r="K296">
        <v>1.4825040170686501</v>
      </c>
    </row>
    <row r="297" spans="1:11" x14ac:dyDescent="0.2">
      <c r="A297" t="s">
        <v>540</v>
      </c>
      <c r="B297">
        <v>0.70653495928323495</v>
      </c>
      <c r="C297">
        <f>EXP(ABS(B297))</f>
        <v>2.0269555925921496</v>
      </c>
      <c r="D297">
        <v>0</v>
      </c>
      <c r="E297">
        <f>EXP(ABS(D297))</f>
        <v>1</v>
      </c>
      <c r="F297">
        <v>0.10806618407445701</v>
      </c>
      <c r="G297">
        <v>5.6842105263157902E-2</v>
      </c>
      <c r="H297">
        <v>8.4324324324324296E-2</v>
      </c>
      <c r="I297">
        <v>0.60346008058557898</v>
      </c>
      <c r="J297">
        <v>0.29265097214145802</v>
      </c>
      <c r="K297">
        <v>0.57632046129662096</v>
      </c>
    </row>
    <row r="298" spans="1:11" x14ac:dyDescent="0.2">
      <c r="A298" t="s">
        <v>361</v>
      </c>
      <c r="B298">
        <v>0.70601474713376999</v>
      </c>
      <c r="C298">
        <f>EXP(ABS(B298))</f>
        <v>2.0259014198869552</v>
      </c>
      <c r="D298">
        <v>0.41433273720288</v>
      </c>
      <c r="E298">
        <f>EXP(ABS(D298))</f>
        <v>1.5133605944897075</v>
      </c>
      <c r="F298">
        <v>0.31437435367114802</v>
      </c>
      <c r="G298">
        <v>0.221052631578947</v>
      </c>
      <c r="H298">
        <v>0.27135135135135102</v>
      </c>
      <c r="I298">
        <v>2.27393179851508</v>
      </c>
      <c r="J298">
        <v>1.1173657129094301</v>
      </c>
      <c r="K298">
        <v>1.49917884794351</v>
      </c>
    </row>
    <row r="299" spans="1:11" x14ac:dyDescent="0.2">
      <c r="A299" t="s">
        <v>541</v>
      </c>
      <c r="B299">
        <v>0.70452323720373899</v>
      </c>
      <c r="C299">
        <f>EXP(ABS(B299))</f>
        <v>2.0228820200940634</v>
      </c>
      <c r="D299">
        <v>0</v>
      </c>
      <c r="E299">
        <f>EXP(ABS(D299))</f>
        <v>1</v>
      </c>
      <c r="F299">
        <v>0.17580144777662901</v>
      </c>
      <c r="G299">
        <v>0.111578947368421</v>
      </c>
      <c r="H299">
        <v>0.14810810810810801</v>
      </c>
      <c r="I299">
        <v>1.1207645187228901</v>
      </c>
      <c r="J299">
        <v>0.54898688479632995</v>
      </c>
      <c r="K299">
        <v>0.92930069202435495</v>
      </c>
    </row>
    <row r="300" spans="1:11" x14ac:dyDescent="0.2">
      <c r="A300" t="s">
        <v>542</v>
      </c>
      <c r="B300">
        <v>0.70155160995034405</v>
      </c>
      <c r="C300">
        <f>EXP(ABS(B300))</f>
        <v>2.0168796915113467</v>
      </c>
      <c r="D300">
        <v>0</v>
      </c>
      <c r="E300">
        <f>EXP(ABS(D300))</f>
        <v>1</v>
      </c>
      <c r="F300">
        <v>0.38728024819027901</v>
      </c>
      <c r="G300">
        <v>0.25052631578947399</v>
      </c>
      <c r="H300">
        <v>0.352432432432432</v>
      </c>
      <c r="I300">
        <v>2.79525346735225</v>
      </c>
      <c r="J300">
        <v>1.3808878547188601</v>
      </c>
      <c r="K300">
        <v>2.6151100987669502</v>
      </c>
    </row>
    <row r="301" spans="1:11" x14ac:dyDescent="0.2">
      <c r="A301" t="s">
        <v>347</v>
      </c>
      <c r="B301">
        <v>0.70095581411781205</v>
      </c>
      <c r="C301">
        <f>EXP(ABS(B301))</f>
        <v>2.015678400893933</v>
      </c>
      <c r="D301">
        <v>0.47613273973600501</v>
      </c>
      <c r="E301">
        <f>EXP(ABS(D301))</f>
        <v>1.6098366910739181</v>
      </c>
      <c r="F301">
        <v>0.23474663908996901</v>
      </c>
      <c r="G301">
        <v>0.14736842105263201</v>
      </c>
      <c r="H301">
        <v>0.20432432432432401</v>
      </c>
      <c r="I301">
        <v>1.3383095494463699</v>
      </c>
      <c r="J301">
        <v>0.65891104694499503</v>
      </c>
      <c r="K301">
        <v>0.82754430304785798</v>
      </c>
    </row>
    <row r="302" spans="1:11" x14ac:dyDescent="0.2">
      <c r="A302" t="s">
        <v>543</v>
      </c>
      <c r="B302">
        <v>0.700373655011572</v>
      </c>
      <c r="C302">
        <f>EXP(ABS(B302))</f>
        <v>2.0145052968573314</v>
      </c>
      <c r="D302">
        <v>0</v>
      </c>
      <c r="E302">
        <f>EXP(ABS(D302))</f>
        <v>1</v>
      </c>
      <c r="F302">
        <v>0.133402275077559</v>
      </c>
      <c r="G302">
        <v>0.08</v>
      </c>
      <c r="H302">
        <v>0.11783783783783799</v>
      </c>
      <c r="I302">
        <v>0.76920542778755796</v>
      </c>
      <c r="J302">
        <v>0.37679740827841601</v>
      </c>
      <c r="K302">
        <v>0.62798740049715196</v>
      </c>
    </row>
    <row r="303" spans="1:11" x14ac:dyDescent="0.2">
      <c r="A303" t="s">
        <v>544</v>
      </c>
      <c r="B303">
        <v>0.700322057409142</v>
      </c>
      <c r="C303">
        <f>EXP(ABS(B303))</f>
        <v>2.0144013558955063</v>
      </c>
      <c r="D303">
        <v>0</v>
      </c>
      <c r="E303">
        <f>EXP(ABS(D303))</f>
        <v>1</v>
      </c>
      <c r="F303">
        <v>0.158221302998966</v>
      </c>
      <c r="G303">
        <v>9.4736842105263203E-2</v>
      </c>
      <c r="H303">
        <v>0.13189189189189199</v>
      </c>
      <c r="I303">
        <v>0.87959654185388403</v>
      </c>
      <c r="J303">
        <v>0.43161831963144798</v>
      </c>
      <c r="K303">
        <v>0.86355333431732995</v>
      </c>
    </row>
    <row r="304" spans="1:11" x14ac:dyDescent="0.2">
      <c r="A304" t="s">
        <v>545</v>
      </c>
      <c r="B304">
        <v>0.70006830267010201</v>
      </c>
      <c r="C304">
        <f>EXP(ABS(B304))</f>
        <v>2.0138902568547636</v>
      </c>
      <c r="D304">
        <v>0</v>
      </c>
      <c r="E304">
        <f>EXP(ABS(D304))</f>
        <v>1</v>
      </c>
      <c r="F304">
        <v>0.12823164426059999</v>
      </c>
      <c r="G304">
        <v>7.5789473684210504E-2</v>
      </c>
      <c r="H304">
        <v>0.107027027027027</v>
      </c>
      <c r="I304">
        <v>0.70975556707333898</v>
      </c>
      <c r="J304">
        <v>0.347395625021511</v>
      </c>
      <c r="K304">
        <v>0.73578027970642901</v>
      </c>
    </row>
    <row r="305" spans="1:11" x14ac:dyDescent="0.2">
      <c r="A305" t="s">
        <v>546</v>
      </c>
      <c r="B305">
        <v>0.69921447912136403</v>
      </c>
      <c r="C305">
        <f>EXP(ABS(B305))</f>
        <v>2.01217148379776</v>
      </c>
      <c r="D305">
        <v>0</v>
      </c>
      <c r="E305">
        <f>EXP(ABS(D305))</f>
        <v>1</v>
      </c>
      <c r="F305">
        <v>0.45449844881075502</v>
      </c>
      <c r="G305">
        <v>0.27157894736842098</v>
      </c>
      <c r="H305">
        <v>0.39783783783783799</v>
      </c>
      <c r="I305">
        <v>3.5684322903963701</v>
      </c>
      <c r="J305">
        <v>1.7683933025640799</v>
      </c>
      <c r="K305">
        <v>2.8074838472875601</v>
      </c>
    </row>
    <row r="306" spans="1:11" x14ac:dyDescent="0.2">
      <c r="A306" t="s">
        <v>547</v>
      </c>
      <c r="B306">
        <v>0.69855266944798799</v>
      </c>
      <c r="C306">
        <f>EXP(ABS(B306))</f>
        <v>2.0108402498056472</v>
      </c>
      <c r="D306">
        <v>0</v>
      </c>
      <c r="E306">
        <f>EXP(ABS(D306))</f>
        <v>1</v>
      </c>
      <c r="F306">
        <v>0.36504653567735301</v>
      </c>
      <c r="G306">
        <v>0.24421052631578899</v>
      </c>
      <c r="H306">
        <v>0.315675675675676</v>
      </c>
      <c r="I306">
        <v>2.5703194801605802</v>
      </c>
      <c r="J306">
        <v>1.2732046108138</v>
      </c>
      <c r="K306">
        <v>2.5671272147111202</v>
      </c>
    </row>
    <row r="307" spans="1:11" x14ac:dyDescent="0.2">
      <c r="A307" t="s">
        <v>548</v>
      </c>
      <c r="B307">
        <v>0.69740809105642498</v>
      </c>
      <c r="C307">
        <f>EXP(ABS(B307))</f>
        <v>2.0085400021648288</v>
      </c>
      <c r="D307">
        <v>0</v>
      </c>
      <c r="E307">
        <f>EXP(ABS(D307))</f>
        <v>1</v>
      </c>
      <c r="F307">
        <v>0.16287487073422999</v>
      </c>
      <c r="G307">
        <v>9.8947368421052603E-2</v>
      </c>
      <c r="H307">
        <v>0.12540540540540501</v>
      </c>
      <c r="I307">
        <v>0.90114120413663101</v>
      </c>
      <c r="J307">
        <v>0.44363358616437398</v>
      </c>
      <c r="K307">
        <v>0.70771454072919204</v>
      </c>
    </row>
    <row r="308" spans="1:11" x14ac:dyDescent="0.2">
      <c r="A308" t="s">
        <v>165</v>
      </c>
      <c r="B308">
        <v>0.69666776592777402</v>
      </c>
      <c r="C308">
        <f>EXP(ABS(B308))</f>
        <v>2.0070535798151239</v>
      </c>
      <c r="D308">
        <v>0</v>
      </c>
      <c r="E308">
        <f>EXP(ABS(D308))</f>
        <v>1</v>
      </c>
      <c r="F308">
        <v>0.372285418821096</v>
      </c>
      <c r="G308">
        <v>0.26105263157894698</v>
      </c>
      <c r="H308">
        <v>0.34270270270270298</v>
      </c>
      <c r="I308">
        <v>2.8084767683660399</v>
      </c>
      <c r="J308">
        <v>1.3942857633255901</v>
      </c>
      <c r="K308">
        <v>3.2451670409704301</v>
      </c>
    </row>
    <row r="309" spans="1:11" x14ac:dyDescent="0.2">
      <c r="A309" t="s">
        <v>549</v>
      </c>
      <c r="B309">
        <v>0.69565010847409003</v>
      </c>
      <c r="C309">
        <f>EXP(ABS(B309))</f>
        <v>2.0050121257063593</v>
      </c>
      <c r="D309">
        <v>0</v>
      </c>
      <c r="E309">
        <f>EXP(ABS(D309))</f>
        <v>1</v>
      </c>
      <c r="F309">
        <v>0.13805584281282299</v>
      </c>
      <c r="G309">
        <v>8.6315789473684207E-2</v>
      </c>
      <c r="H309">
        <v>0.11891891891891899</v>
      </c>
      <c r="I309">
        <v>0.83241974681571096</v>
      </c>
      <c r="J309">
        <v>0.41015693372374501</v>
      </c>
      <c r="K309">
        <v>0.93869775644700604</v>
      </c>
    </row>
    <row r="310" spans="1:11" x14ac:dyDescent="0.2">
      <c r="A310" t="s">
        <v>202</v>
      </c>
      <c r="B310">
        <v>0.69428617426808303</v>
      </c>
      <c r="C310">
        <f>EXP(ABS(B310))</f>
        <v>2.0022792852156241</v>
      </c>
      <c r="D310">
        <v>0</v>
      </c>
      <c r="E310">
        <f>EXP(ABS(D310))</f>
        <v>1</v>
      </c>
      <c r="F310">
        <v>0.226473629782834</v>
      </c>
      <c r="G310">
        <v>0.13473684210526299</v>
      </c>
      <c r="H310">
        <v>0.19351351351351401</v>
      </c>
      <c r="I310">
        <v>1.3285370235368399</v>
      </c>
      <c r="J310">
        <v>0.65850665310293799</v>
      </c>
      <c r="K310">
        <v>1.5241310109274899</v>
      </c>
    </row>
    <row r="311" spans="1:11" x14ac:dyDescent="0.2">
      <c r="A311" t="s">
        <v>382</v>
      </c>
      <c r="B311">
        <v>0.693994968822648</v>
      </c>
      <c r="C311">
        <f>EXP(ABS(B311))</f>
        <v>2.0016962954735011</v>
      </c>
      <c r="D311">
        <v>0.31702676170009397</v>
      </c>
      <c r="E311">
        <f>EXP(ABS(D311))</f>
        <v>1.3730393163001857</v>
      </c>
      <c r="F311">
        <v>0.10186142709410501</v>
      </c>
      <c r="G311">
        <v>5.8947368421052602E-2</v>
      </c>
      <c r="H311">
        <v>8.8648648648648604E-2</v>
      </c>
      <c r="I311">
        <v>0.58591441743683503</v>
      </c>
      <c r="J311">
        <v>0.28770471114144303</v>
      </c>
      <c r="K311">
        <v>0.42401118260953802</v>
      </c>
    </row>
    <row r="312" spans="1:11" x14ac:dyDescent="0.2">
      <c r="A312" t="s">
        <v>125</v>
      </c>
      <c r="B312">
        <v>0.68173666309440895</v>
      </c>
      <c r="C312">
        <f>EXP(ABS(B312))</f>
        <v>1.9773086711710977</v>
      </c>
      <c r="D312">
        <v>0.992648302495586</v>
      </c>
      <c r="E312">
        <f>EXP(ABS(D312))</f>
        <v>2.6983711211499295</v>
      </c>
      <c r="F312">
        <v>0.41003102378490203</v>
      </c>
      <c r="G312">
        <v>0.24842105263157899</v>
      </c>
      <c r="H312">
        <v>0.34594594594594602</v>
      </c>
      <c r="I312">
        <v>3.1639463123736702</v>
      </c>
      <c r="J312">
        <v>1.5951850470538</v>
      </c>
      <c r="K312">
        <v>1.16624528646048</v>
      </c>
    </row>
    <row r="313" spans="1:11" x14ac:dyDescent="0.2">
      <c r="A313" t="s">
        <v>315</v>
      </c>
      <c r="B313">
        <v>0.63721198609180496</v>
      </c>
      <c r="C313">
        <f>EXP(ABS(B313))</f>
        <v>1.8912008280851038</v>
      </c>
      <c r="D313">
        <v>0.82298889145524401</v>
      </c>
      <c r="E313">
        <f>EXP(ABS(D313))</f>
        <v>2.2772962669311756</v>
      </c>
      <c r="F313">
        <v>0.11116856256463301</v>
      </c>
      <c r="G313">
        <v>6.5263157894736801E-2</v>
      </c>
      <c r="H313">
        <v>0.107027027027027</v>
      </c>
      <c r="I313">
        <v>0.64796561653791596</v>
      </c>
      <c r="J313">
        <v>0.33790890886195601</v>
      </c>
      <c r="K313">
        <v>0.27892403069916499</v>
      </c>
    </row>
    <row r="314" spans="1:11" x14ac:dyDescent="0.2">
      <c r="A314" t="s">
        <v>310</v>
      </c>
      <c r="B314">
        <v>0.61652740342686196</v>
      </c>
      <c r="C314">
        <f>EXP(ABS(B314))</f>
        <v>1.8524839300744989</v>
      </c>
      <c r="D314">
        <v>0.94098013931444402</v>
      </c>
      <c r="E314">
        <f>EXP(ABS(D314))</f>
        <v>2.5624917868160759</v>
      </c>
      <c r="F314">
        <v>0.14219234746639101</v>
      </c>
      <c r="G314">
        <v>9.6842105263157896E-2</v>
      </c>
      <c r="H314">
        <v>0.135135135135135</v>
      </c>
      <c r="I314">
        <v>1.0366009795476101</v>
      </c>
      <c r="J314">
        <v>0.55497169155228399</v>
      </c>
      <c r="K314">
        <v>0.398430959635592</v>
      </c>
    </row>
    <row r="315" spans="1:11" x14ac:dyDescent="0.2">
      <c r="A315" t="s">
        <v>331</v>
      </c>
      <c r="B315">
        <v>0.58348339070649702</v>
      </c>
      <c r="C315">
        <f>EXP(ABS(B315))</f>
        <v>1.7922707489188725</v>
      </c>
      <c r="D315">
        <v>0.71145108980835203</v>
      </c>
      <c r="E315">
        <f>EXP(ABS(D315))</f>
        <v>2.0369449051173136</v>
      </c>
      <c r="F315">
        <v>0.23164426059979301</v>
      </c>
      <c r="G315">
        <v>0.16</v>
      </c>
      <c r="H315">
        <v>0.20972972972973</v>
      </c>
      <c r="I315">
        <v>1.61490818180577</v>
      </c>
      <c r="J315">
        <v>0.89661981890065701</v>
      </c>
      <c r="K315">
        <v>0.78771827785994497</v>
      </c>
    </row>
    <row r="316" spans="1:11" x14ac:dyDescent="0.2">
      <c r="A316" t="s">
        <v>306</v>
      </c>
      <c r="B316">
        <v>0.58293335943764202</v>
      </c>
      <c r="C316">
        <f>EXP(ABS(B316))</f>
        <v>1.7912852150267882</v>
      </c>
      <c r="D316">
        <v>0.99684835992036702</v>
      </c>
      <c r="E316">
        <f>EXP(ABS(D316))</f>
        <v>2.7097282684520971</v>
      </c>
      <c r="F316">
        <v>0.104446742502585</v>
      </c>
      <c r="G316">
        <v>6.7368421052631605E-2</v>
      </c>
      <c r="H316">
        <v>9.9459459459459498E-2</v>
      </c>
      <c r="I316">
        <v>0.62057974481753297</v>
      </c>
      <c r="J316">
        <v>0.342026433048018</v>
      </c>
      <c r="K316">
        <v>0.22270958647737199</v>
      </c>
    </row>
    <row r="317" spans="1:11" x14ac:dyDescent="0.2">
      <c r="A317" t="s">
        <v>324</v>
      </c>
      <c r="B317">
        <v>0.52664671824615295</v>
      </c>
      <c r="C317">
        <f>EXP(ABS(B317))</f>
        <v>1.6932448510602498</v>
      </c>
      <c r="D317">
        <v>0.75750273810921298</v>
      </c>
      <c r="E317">
        <f>EXP(ABS(D317))</f>
        <v>2.1329430467168278</v>
      </c>
      <c r="F317">
        <v>0.10496380558428101</v>
      </c>
      <c r="G317">
        <v>7.7894736842105294E-2</v>
      </c>
      <c r="H317">
        <v>0.100540540540541</v>
      </c>
      <c r="I317">
        <v>0.63947899170986799</v>
      </c>
      <c r="J317">
        <v>0.37357062849072697</v>
      </c>
      <c r="K317">
        <v>0.29449898449449502</v>
      </c>
    </row>
    <row r="318" spans="1:11" x14ac:dyDescent="0.2">
      <c r="A318" t="s">
        <v>313</v>
      </c>
      <c r="B318">
        <v>0.468538790674629</v>
      </c>
      <c r="C318">
        <f>EXP(ABS(B318))</f>
        <v>1.5976579740499866</v>
      </c>
      <c r="D318">
        <v>0.85099376724762299</v>
      </c>
      <c r="E318">
        <f>EXP(ABS(D318))</f>
        <v>2.3419730720076606</v>
      </c>
      <c r="F318">
        <v>0.120992761116856</v>
      </c>
      <c r="G318">
        <v>9.0526315789473705E-2</v>
      </c>
      <c r="H318">
        <v>0.11135135135135101</v>
      </c>
      <c r="I318">
        <v>0.691495978179129</v>
      </c>
      <c r="J318">
        <v>0.42907769345704799</v>
      </c>
      <c r="K318">
        <v>0.28953204268816402</v>
      </c>
    </row>
    <row r="319" spans="1:11" x14ac:dyDescent="0.2">
      <c r="A319" t="s">
        <v>319</v>
      </c>
      <c r="B319">
        <v>0.44838668255488101</v>
      </c>
      <c r="C319">
        <f>EXP(ABS(B319))</f>
        <v>1.5657840399809051</v>
      </c>
      <c r="D319">
        <v>0.77953215253121899</v>
      </c>
      <c r="E319">
        <f>EXP(ABS(D319))</f>
        <v>2.1804519079250371</v>
      </c>
      <c r="F319">
        <v>0.12047569803516001</v>
      </c>
      <c r="G319">
        <v>8.6315789473684207E-2</v>
      </c>
      <c r="H319">
        <v>0.11135135135135101</v>
      </c>
      <c r="I319">
        <v>0.68498037601730399</v>
      </c>
      <c r="J319">
        <v>0.43385455354735902</v>
      </c>
      <c r="K319">
        <v>0.30873226531222198</v>
      </c>
    </row>
    <row r="320" spans="1:11" x14ac:dyDescent="0.2">
      <c r="A320" t="s">
        <v>308</v>
      </c>
      <c r="B320">
        <v>0.43576330938617402</v>
      </c>
      <c r="C320">
        <f>EXP(ABS(B320))</f>
        <v>1.5461427939496466</v>
      </c>
      <c r="D320">
        <v>0.97254310798463295</v>
      </c>
      <c r="E320">
        <f>EXP(ABS(D320))</f>
        <v>2.6446615745261801</v>
      </c>
      <c r="F320">
        <v>0.102378490175801</v>
      </c>
      <c r="G320">
        <v>6.5263157894736801E-2</v>
      </c>
      <c r="H320">
        <v>8.5405405405405393E-2</v>
      </c>
      <c r="I320">
        <v>0.59430168327902999</v>
      </c>
      <c r="J320">
        <v>0.38084467854054499</v>
      </c>
      <c r="K320">
        <v>0.21849868168379799</v>
      </c>
    </row>
    <row r="321" spans="1:11" x14ac:dyDescent="0.2">
      <c r="A321" t="s">
        <v>285</v>
      </c>
      <c r="B321">
        <v>0.407145369630036</v>
      </c>
      <c r="C321">
        <f>EXP(ABS(B321))</f>
        <v>1.5025225109283538</v>
      </c>
      <c r="D321">
        <v>1.0943302991217401</v>
      </c>
      <c r="E321">
        <f>EXP(ABS(D321))</f>
        <v>2.9871814952985223</v>
      </c>
      <c r="F321">
        <v>0.72233712512926596</v>
      </c>
      <c r="G321">
        <v>0.64</v>
      </c>
      <c r="H321">
        <v>0.68108108108108101</v>
      </c>
      <c r="I321">
        <v>8.7206758962433799</v>
      </c>
      <c r="J321">
        <v>5.8006789300940396</v>
      </c>
      <c r="K321">
        <v>2.9127135712993999</v>
      </c>
    </row>
    <row r="322" spans="1:11" x14ac:dyDescent="0.2">
      <c r="A322" t="s">
        <v>328</v>
      </c>
      <c r="B322">
        <v>0.35197019606469998</v>
      </c>
      <c r="C322">
        <f>EXP(ABS(B322))</f>
        <v>1.4218661458804502</v>
      </c>
      <c r="D322">
        <v>0.72358435897768203</v>
      </c>
      <c r="E322">
        <f>EXP(ABS(D322))</f>
        <v>2.0618102498467348</v>
      </c>
      <c r="F322">
        <v>0.12564632885211999</v>
      </c>
      <c r="G322">
        <v>8.2105263157894695E-2</v>
      </c>
      <c r="H322">
        <v>0.11783783783783799</v>
      </c>
      <c r="I322">
        <v>0.64614221120033999</v>
      </c>
      <c r="J322">
        <v>0.45146552761057701</v>
      </c>
      <c r="K322">
        <v>0.30823598279672598</v>
      </c>
    </row>
    <row r="323" spans="1:11" x14ac:dyDescent="0.2">
      <c r="A323" t="s">
        <v>316</v>
      </c>
      <c r="B323">
        <v>0.33180826303058802</v>
      </c>
      <c r="C323">
        <f>EXP(ABS(B323))</f>
        <v>1.3934856401829099</v>
      </c>
      <c r="D323">
        <v>0.82270224040999596</v>
      </c>
      <c r="E323">
        <f>EXP(ABS(D323))</f>
        <v>2.2766435711283566</v>
      </c>
      <c r="F323">
        <v>0.397104446742503</v>
      </c>
      <c r="G323">
        <v>0.30315789473684202</v>
      </c>
      <c r="H323">
        <v>0.365405405405405</v>
      </c>
      <c r="I323">
        <v>2.8088827452742202</v>
      </c>
      <c r="J323">
        <v>2.0129004619697501</v>
      </c>
      <c r="K323">
        <v>1.22817482060976</v>
      </c>
    </row>
    <row r="324" spans="1:11" x14ac:dyDescent="0.2">
      <c r="A324" t="s">
        <v>305</v>
      </c>
      <c r="B324">
        <v>0.29711353438745602</v>
      </c>
      <c r="C324">
        <f>EXP(ABS(B324))</f>
        <v>1.3459681044378957</v>
      </c>
      <c r="D324">
        <v>1.02465620477345</v>
      </c>
      <c r="E324">
        <f>EXP(ABS(D324))</f>
        <v>2.786137435142289</v>
      </c>
      <c r="F324">
        <v>0.12823164426059999</v>
      </c>
      <c r="G324">
        <v>9.0526315789473705E-2</v>
      </c>
      <c r="H324">
        <v>0.105945945945946</v>
      </c>
      <c r="I324">
        <v>0.86654451750761297</v>
      </c>
      <c r="J324">
        <v>0.64123721328721695</v>
      </c>
      <c r="K324">
        <v>0.30460921720928902</v>
      </c>
    </row>
    <row r="325" spans="1:11" x14ac:dyDescent="0.2">
      <c r="A325" t="s">
        <v>122</v>
      </c>
      <c r="B325">
        <v>0.278763635278928</v>
      </c>
      <c r="C325">
        <f>EXP(ABS(B325))</f>
        <v>1.3214949521660377</v>
      </c>
      <c r="D325">
        <v>1.4118773761152701</v>
      </c>
      <c r="E325">
        <f>EXP(ABS(D325))</f>
        <v>4.1036522756167306</v>
      </c>
      <c r="F325">
        <v>0.50258531540847995</v>
      </c>
      <c r="G325">
        <v>0.437894736842105</v>
      </c>
      <c r="H325">
        <v>0.48</v>
      </c>
      <c r="I325">
        <v>3.7041424134596301</v>
      </c>
      <c r="J325">
        <v>2.80056118101083</v>
      </c>
      <c r="K325">
        <v>0.89508214731752</v>
      </c>
    </row>
    <row r="326" spans="1:11" x14ac:dyDescent="0.2">
      <c r="A326" t="s">
        <v>67</v>
      </c>
      <c r="B326">
        <v>0.26441453604052101</v>
      </c>
      <c r="C326">
        <f>EXP(ABS(B326))</f>
        <v>1.3026680872620389</v>
      </c>
      <c r="D326">
        <v>-1.3360353939926799</v>
      </c>
      <c r="E326">
        <f>-EXP(ABS(D326))</f>
        <v>-3.8039324769727672</v>
      </c>
      <c r="F326">
        <v>0.120992761116856</v>
      </c>
      <c r="G326">
        <v>9.2631578947368398E-2</v>
      </c>
      <c r="H326">
        <v>0.11459459459459501</v>
      </c>
      <c r="I326">
        <v>0.81165312085073804</v>
      </c>
      <c r="J326">
        <v>0.62074633430047199</v>
      </c>
      <c r="K326">
        <v>3.11551299121014</v>
      </c>
    </row>
    <row r="327" spans="1:11" x14ac:dyDescent="0.2">
      <c r="A327" t="s">
        <v>279</v>
      </c>
      <c r="B327">
        <v>0.25904152878380399</v>
      </c>
      <c r="C327">
        <f>EXP(ABS(B327))</f>
        <v>1.2956876120414846</v>
      </c>
      <c r="D327">
        <v>-0.725653134783109</v>
      </c>
      <c r="E327">
        <f>-EXP(ABS(D327))</f>
        <v>-2.0660800881532402</v>
      </c>
      <c r="F327">
        <v>0.25904860392967899</v>
      </c>
      <c r="G327">
        <v>0.223157894736842</v>
      </c>
      <c r="H327">
        <v>0.24432432432432399</v>
      </c>
      <c r="I327">
        <v>1.51607310196061</v>
      </c>
      <c r="J327">
        <v>1.16780944093163</v>
      </c>
      <c r="K327">
        <v>3.1429892490270701</v>
      </c>
    </row>
    <row r="328" spans="1:11" x14ac:dyDescent="0.2">
      <c r="A328" t="s">
        <v>134</v>
      </c>
      <c r="B328">
        <v>0</v>
      </c>
      <c r="C328">
        <f>EXP(ABS(B328))</f>
        <v>1</v>
      </c>
      <c r="D328">
        <v>-1.8209091479514601</v>
      </c>
      <c r="E328">
        <f>-EXP(ABS(D328))</f>
        <v>-6.1774721337979157</v>
      </c>
      <c r="F328">
        <v>0.32781799379524301</v>
      </c>
      <c r="G328">
        <v>0.38526315789473697</v>
      </c>
      <c r="H328">
        <v>0.35891891891891903</v>
      </c>
      <c r="I328">
        <v>2.2320092834529701</v>
      </c>
      <c r="J328">
        <v>2.6730443939378001</v>
      </c>
      <c r="K328">
        <v>13.839949872247001</v>
      </c>
    </row>
    <row r="329" spans="1:11" x14ac:dyDescent="0.2">
      <c r="A329" t="s">
        <v>72</v>
      </c>
      <c r="B329">
        <v>0</v>
      </c>
      <c r="C329">
        <f>EXP(ABS(B329))</f>
        <v>1</v>
      </c>
      <c r="D329">
        <v>-1.19091429635438</v>
      </c>
      <c r="E329">
        <f>-EXP(ABS(D329))</f>
        <v>-3.2900879480641469</v>
      </c>
      <c r="F329">
        <v>0.217683557394002</v>
      </c>
      <c r="G329">
        <v>0.23368421052631599</v>
      </c>
      <c r="H329">
        <v>0.22162162162162199</v>
      </c>
      <c r="I329">
        <v>1.50914145984127</v>
      </c>
      <c r="J329">
        <v>1.65526177776312</v>
      </c>
      <c r="K329">
        <v>4.9881090084283004</v>
      </c>
    </row>
    <row r="330" spans="1:11" x14ac:dyDescent="0.2">
      <c r="A330" t="s">
        <v>112</v>
      </c>
      <c r="B330">
        <v>0</v>
      </c>
      <c r="C330">
        <f>EXP(ABS(B330))</f>
        <v>1</v>
      </c>
      <c r="D330">
        <v>-0.83751307180494705</v>
      </c>
      <c r="E330">
        <f>-EXP(ABS(D330))</f>
        <v>-2.3106134956490183</v>
      </c>
      <c r="F330">
        <v>0.24353671147879999</v>
      </c>
      <c r="G330">
        <v>0.28000000000000003</v>
      </c>
      <c r="H330">
        <v>0.25945945945945897</v>
      </c>
      <c r="I330">
        <v>1.3138396399074901</v>
      </c>
      <c r="J330">
        <v>1.6281640564625</v>
      </c>
      <c r="K330">
        <v>3.0488817380454001</v>
      </c>
    </row>
    <row r="331" spans="1:11" x14ac:dyDescent="0.2">
      <c r="A331" t="s">
        <v>51</v>
      </c>
      <c r="B331">
        <v>0</v>
      </c>
      <c r="C331">
        <f>EXP(ABS(B331))</f>
        <v>1</v>
      </c>
      <c r="D331">
        <v>-0.76160866020937101</v>
      </c>
      <c r="E331">
        <f>-EXP(ABS(D331))</f>
        <v>-2.1417187485559528</v>
      </c>
      <c r="F331">
        <v>0.90847983453981396</v>
      </c>
      <c r="G331">
        <v>0.92842105263157904</v>
      </c>
      <c r="H331">
        <v>0.91459459459459502</v>
      </c>
      <c r="I331">
        <v>18.821694297014499</v>
      </c>
      <c r="J331">
        <v>22.883136324363701</v>
      </c>
      <c r="K331">
        <v>40.322192742990097</v>
      </c>
    </row>
    <row r="332" spans="1:11" x14ac:dyDescent="0.2">
      <c r="A332" t="s">
        <v>113</v>
      </c>
      <c r="B332">
        <v>0</v>
      </c>
      <c r="C332">
        <f>EXP(ABS(B332))</f>
        <v>1</v>
      </c>
      <c r="D332">
        <v>-0.75808092293302898</v>
      </c>
      <c r="E332">
        <f>-EXP(ABS(D332))</f>
        <v>-2.1341766386041918</v>
      </c>
      <c r="F332">
        <v>0.20889348500517099</v>
      </c>
      <c r="G332">
        <v>0.23578947368421099</v>
      </c>
      <c r="H332">
        <v>0.22162162162162199</v>
      </c>
      <c r="I332">
        <v>1.06413283831522</v>
      </c>
      <c r="J332">
        <v>1.2320310328891</v>
      </c>
      <c r="K332">
        <v>2.2823892102899599</v>
      </c>
    </row>
    <row r="333" spans="1:11" x14ac:dyDescent="0.2">
      <c r="A333" t="s">
        <v>617</v>
      </c>
      <c r="B333">
        <v>0</v>
      </c>
      <c r="C333">
        <f>EXP(ABS(B333))</f>
        <v>1</v>
      </c>
      <c r="D333">
        <v>-0.73068985276102305</v>
      </c>
      <c r="E333">
        <f>-EXP(ABS(D333))</f>
        <v>-2.0765126016363764</v>
      </c>
      <c r="F333">
        <v>0.15977249224405399</v>
      </c>
      <c r="G333">
        <v>0.13684210526315799</v>
      </c>
      <c r="H333">
        <v>0.157837837837838</v>
      </c>
      <c r="I333">
        <v>0.861183424342569</v>
      </c>
      <c r="J333">
        <v>0.70697374332581697</v>
      </c>
      <c r="K333">
        <v>1.7990233589840701</v>
      </c>
    </row>
    <row r="334" spans="1:11" x14ac:dyDescent="0.2">
      <c r="A334" t="s">
        <v>616</v>
      </c>
      <c r="B334">
        <v>0</v>
      </c>
      <c r="C334">
        <f>EXP(ABS(B334))</f>
        <v>1</v>
      </c>
      <c r="D334">
        <v>-0.70190182645919497</v>
      </c>
      <c r="E334">
        <f>-EXP(ABS(D334))</f>
        <v>-2.0175861597768843</v>
      </c>
      <c r="F334">
        <v>0.55274043433298903</v>
      </c>
      <c r="G334">
        <v>0.63368421052631596</v>
      </c>
      <c r="H334">
        <v>0.57729729729729695</v>
      </c>
      <c r="I334">
        <v>7.7513838226226</v>
      </c>
      <c r="J334">
        <v>8.7527649789657591</v>
      </c>
      <c r="K334">
        <v>15.6492605812396</v>
      </c>
    </row>
    <row r="335" spans="1:11" x14ac:dyDescent="0.2">
      <c r="A335" t="s">
        <v>329</v>
      </c>
      <c r="B335">
        <v>0</v>
      </c>
      <c r="C335">
        <f>EXP(ABS(B335))</f>
        <v>1</v>
      </c>
      <c r="D335">
        <v>0.72175390298876896</v>
      </c>
      <c r="E335">
        <f>EXP(ABS(D335))</f>
        <v>2.0580396489392117</v>
      </c>
      <c r="F335">
        <v>0.26887280248190298</v>
      </c>
      <c r="G335">
        <v>0.21263157894736801</v>
      </c>
      <c r="H335">
        <v>0.25081081081081102</v>
      </c>
      <c r="I335">
        <v>1.6872342893717001</v>
      </c>
      <c r="J335">
        <v>1.3521641014385699</v>
      </c>
      <c r="K335">
        <v>0.81468493269627296</v>
      </c>
    </row>
    <row r="336" spans="1:11" x14ac:dyDescent="0.2">
      <c r="A336" t="s">
        <v>322</v>
      </c>
      <c r="B336">
        <v>0</v>
      </c>
      <c r="C336">
        <f>EXP(ABS(B336))</f>
        <v>1</v>
      </c>
      <c r="D336">
        <v>0.76696413738126901</v>
      </c>
      <c r="E336">
        <f>EXP(ABS(D336))</f>
        <v>2.1532194427874445</v>
      </c>
      <c r="F336">
        <v>0.114788004136505</v>
      </c>
      <c r="G336">
        <v>0.13473684210526299</v>
      </c>
      <c r="H336">
        <v>0.11243243243243201</v>
      </c>
      <c r="I336">
        <v>0.83652650542149798</v>
      </c>
      <c r="J336">
        <v>0.80263403613161799</v>
      </c>
      <c r="K336">
        <v>0.38314455767946698</v>
      </c>
    </row>
    <row r="337" spans="1:11" x14ac:dyDescent="0.2">
      <c r="A337" t="s">
        <v>135</v>
      </c>
      <c r="B337">
        <v>-0.27460642008134301</v>
      </c>
      <c r="C337">
        <f>-EXP(ABS(B337))</f>
        <v>-1.3160126167870139</v>
      </c>
      <c r="D337">
        <v>-1.86534554878022</v>
      </c>
      <c r="E337">
        <f>-EXP(ABS(D337))</f>
        <v>-6.4581671122383595</v>
      </c>
      <c r="F337">
        <v>0.22492244053774599</v>
      </c>
      <c r="G337">
        <v>0.26736842105263198</v>
      </c>
      <c r="H337">
        <v>0.246486486486486</v>
      </c>
      <c r="I337">
        <v>1.28314727812963</v>
      </c>
      <c r="J337">
        <v>1.6917981333823799</v>
      </c>
      <c r="K337">
        <v>8.3413612228973193</v>
      </c>
    </row>
    <row r="338" spans="1:11" x14ac:dyDescent="0.2">
      <c r="A338" t="s">
        <v>119</v>
      </c>
      <c r="B338">
        <v>-0.30684348691813401</v>
      </c>
      <c r="C338">
        <f>-EXP(ABS(B338))</f>
        <v>-1.359128230076335</v>
      </c>
      <c r="D338">
        <v>-0.82287308055956598</v>
      </c>
      <c r="E338">
        <f>-EXP(ABS(D338))</f>
        <v>-2.2770325464819234</v>
      </c>
      <c r="F338">
        <v>0.210961737331955</v>
      </c>
      <c r="G338">
        <v>0.26947368421052598</v>
      </c>
      <c r="H338">
        <v>0.238918918918919</v>
      </c>
      <c r="I338">
        <v>1.0299869162461801</v>
      </c>
      <c r="J338">
        <v>1.4034755767802201</v>
      </c>
      <c r="K338">
        <v>2.3580840562079302</v>
      </c>
    </row>
    <row r="339" spans="1:11" x14ac:dyDescent="0.2">
      <c r="A339" t="s">
        <v>620</v>
      </c>
      <c r="B339">
        <v>-0.31914279539946899</v>
      </c>
      <c r="C339">
        <f>-EXP(ABS(B339))</f>
        <v>-1.3759477898928636</v>
      </c>
      <c r="D339">
        <v>-0.93151833998281297</v>
      </c>
      <c r="E339">
        <f>-EXP(ABS(D339))</f>
        <v>-2.5383603471915506</v>
      </c>
      <c r="F339">
        <v>0.107032057911065</v>
      </c>
      <c r="G339">
        <v>0.12421052631578899</v>
      </c>
      <c r="H339">
        <v>0.11243243243243201</v>
      </c>
      <c r="I339">
        <v>0.50806943312025199</v>
      </c>
      <c r="J339">
        <v>0.70283649151285998</v>
      </c>
      <c r="K339">
        <v>1.3050469061244501</v>
      </c>
    </row>
    <row r="340" spans="1:11" x14ac:dyDescent="0.2">
      <c r="A340" t="s">
        <v>621</v>
      </c>
      <c r="B340">
        <v>-0.44287898833273998</v>
      </c>
      <c r="C340">
        <f>-EXP(ABS(B340))</f>
        <v>-1.557183885521539</v>
      </c>
      <c r="D340">
        <v>-0.965856058448187</v>
      </c>
      <c r="E340">
        <f>-EXP(ABS(D340))</f>
        <v>-2.6270355901666309</v>
      </c>
      <c r="F340">
        <v>0.50310237849017603</v>
      </c>
      <c r="G340">
        <v>0.61684210526315797</v>
      </c>
      <c r="H340">
        <v>0.54270270270270304</v>
      </c>
      <c r="I340">
        <v>3.4604229077028199</v>
      </c>
      <c r="J340">
        <v>5.3940866278196404</v>
      </c>
      <c r="K340">
        <v>9.1069244914648806</v>
      </c>
    </row>
    <row r="341" spans="1:11" x14ac:dyDescent="0.2">
      <c r="A341" t="s">
        <v>132</v>
      </c>
      <c r="B341">
        <v>-0.46587868005629202</v>
      </c>
      <c r="C341">
        <f>-EXP(ABS(B341))</f>
        <v>-1.5934136747643322</v>
      </c>
      <c r="D341">
        <v>-2.2391736113100502</v>
      </c>
      <c r="E341">
        <f>-EXP(ABS(D341))</f>
        <v>-9.3855719512613014</v>
      </c>
      <c r="F341">
        <v>0.24043433298862499</v>
      </c>
      <c r="G341">
        <v>0.332631578947368</v>
      </c>
      <c r="H341">
        <v>0.26594594594594601</v>
      </c>
      <c r="I341">
        <v>1.30171922604625</v>
      </c>
      <c r="J341">
        <v>2.0801113522333901</v>
      </c>
      <c r="K341">
        <v>12.3012351759099</v>
      </c>
    </row>
    <row r="342" spans="1:11" x14ac:dyDescent="0.2">
      <c r="A342" t="s">
        <v>133</v>
      </c>
      <c r="B342">
        <v>-0.56060273777880898</v>
      </c>
      <c r="C342">
        <f>-EXP(ABS(B342))</f>
        <v>-1.7517280148176355</v>
      </c>
      <c r="D342">
        <v>-2.3432518043583399</v>
      </c>
      <c r="E342">
        <f>-EXP(ABS(D342))</f>
        <v>-10.415049259373378</v>
      </c>
      <c r="F342">
        <v>0.19700103412616299</v>
      </c>
      <c r="G342">
        <v>0.30105263157894702</v>
      </c>
      <c r="H342">
        <v>0.234594594594595</v>
      </c>
      <c r="I342">
        <v>1.0135115578425899</v>
      </c>
      <c r="J342">
        <v>1.7829138693625</v>
      </c>
      <c r="K342">
        <v>10.6499232924685</v>
      </c>
    </row>
    <row r="343" spans="1:11" x14ac:dyDescent="0.2">
      <c r="A343" t="s">
        <v>626</v>
      </c>
      <c r="B343">
        <v>-0.601877517572873</v>
      </c>
      <c r="C343">
        <f>-EXP(ABS(B343))</f>
        <v>-1.8255430740191596</v>
      </c>
      <c r="D343">
        <v>-1.2652763887968099</v>
      </c>
      <c r="E343">
        <f>-EXP(ABS(D343))</f>
        <v>-3.5440721425895556</v>
      </c>
      <c r="F343">
        <v>8.0661840744570806E-2</v>
      </c>
      <c r="G343">
        <v>0.117894736842105</v>
      </c>
      <c r="H343">
        <v>9.2972972972972995E-2</v>
      </c>
      <c r="I343">
        <v>0.36378821266464401</v>
      </c>
      <c r="J343">
        <v>0.67236648277994104</v>
      </c>
      <c r="K343">
        <v>1.31473239173311</v>
      </c>
    </row>
    <row r="344" spans="1:11" x14ac:dyDescent="0.2">
      <c r="A344" t="s">
        <v>625</v>
      </c>
      <c r="B344">
        <v>-0.665018333488962</v>
      </c>
      <c r="C344">
        <f>-EXP(ABS(B344))</f>
        <v>-1.9445261709591306</v>
      </c>
      <c r="D344">
        <v>-1.1509319087652701</v>
      </c>
      <c r="E344">
        <f>-EXP(ABS(D344))</f>
        <v>-3.1611374291433672</v>
      </c>
      <c r="F344">
        <v>8.7383660806618399E-2</v>
      </c>
      <c r="G344">
        <v>0.13473684210526299</v>
      </c>
      <c r="H344">
        <v>0.101621621621622</v>
      </c>
      <c r="I344">
        <v>0.36454185488245899</v>
      </c>
      <c r="J344">
        <v>0.71830643893851798</v>
      </c>
      <c r="K344">
        <v>1.17397827624972</v>
      </c>
    </row>
    <row r="345" spans="1:11" x14ac:dyDescent="0.2">
      <c r="A345" t="s">
        <v>623</v>
      </c>
      <c r="B345">
        <v>-0.67028838235096799</v>
      </c>
      <c r="C345">
        <f>-EXP(ABS(B345))</f>
        <v>-1.9548009694580939</v>
      </c>
      <c r="D345">
        <v>-1.04019844326836</v>
      </c>
      <c r="E345">
        <f>-EXP(ABS(D345))</f>
        <v>-2.8297785091333743</v>
      </c>
      <c r="F345">
        <v>0.28438469493278201</v>
      </c>
      <c r="G345">
        <v>0.40421052631578902</v>
      </c>
      <c r="H345">
        <v>0.33405405405405397</v>
      </c>
      <c r="I345">
        <v>1.5072908918677901</v>
      </c>
      <c r="J345">
        <v>2.9560017063730899</v>
      </c>
      <c r="K345">
        <v>4.2835971579112897</v>
      </c>
    </row>
    <row r="346" spans="1:11" x14ac:dyDescent="0.2">
      <c r="A346" t="s">
        <v>59</v>
      </c>
      <c r="B346">
        <v>-0.67789781748997002</v>
      </c>
      <c r="C346">
        <f>-EXP(ABS(B346))</f>
        <v>-1.9697326393821486</v>
      </c>
      <c r="D346">
        <v>-0.98601135378193405</v>
      </c>
      <c r="E346">
        <f>-EXP(ABS(D346))</f>
        <v>-2.6805214695412909</v>
      </c>
      <c r="F346">
        <v>0.107032057911065</v>
      </c>
      <c r="G346">
        <v>0.15157894736842101</v>
      </c>
      <c r="H346">
        <v>0.124324324324324</v>
      </c>
      <c r="I346">
        <v>0.45484316643931899</v>
      </c>
      <c r="J346">
        <v>0.90561675712927503</v>
      </c>
      <c r="K346">
        <v>1.23602208761015</v>
      </c>
    </row>
    <row r="347" spans="1:11" x14ac:dyDescent="0.2">
      <c r="A347" t="s">
        <v>550</v>
      </c>
      <c r="B347">
        <v>-0.69350980455189004</v>
      </c>
      <c r="C347">
        <f>-EXP(ABS(B347))</f>
        <v>-2.000725379495945</v>
      </c>
      <c r="D347">
        <v>0</v>
      </c>
      <c r="E347">
        <f>EXP(ABS(D347))</f>
        <v>1</v>
      </c>
      <c r="F347">
        <v>0.127714581178904</v>
      </c>
      <c r="G347">
        <v>0.19157894736842099</v>
      </c>
      <c r="H347">
        <v>0.13945945945945901</v>
      </c>
      <c r="I347">
        <v>0.54658482383687801</v>
      </c>
      <c r="J347">
        <v>1.1035733828927199</v>
      </c>
      <c r="K347">
        <v>0.59487773359538898</v>
      </c>
    </row>
    <row r="348" spans="1:11" x14ac:dyDescent="0.2">
      <c r="A348" t="s">
        <v>551</v>
      </c>
      <c r="B348">
        <v>-0.69474153423885199</v>
      </c>
      <c r="C348">
        <f>-EXP(ABS(B348))</f>
        <v>-2.003191250672935</v>
      </c>
      <c r="D348">
        <v>0</v>
      </c>
      <c r="E348">
        <f>EXP(ABS(D348))</f>
        <v>1</v>
      </c>
      <c r="F348">
        <v>0.140124095139607</v>
      </c>
      <c r="G348">
        <v>0.20631578947368401</v>
      </c>
      <c r="H348">
        <v>0.16864864864864901</v>
      </c>
      <c r="I348">
        <v>0.54894008028297203</v>
      </c>
      <c r="J348">
        <v>1.10966387847328</v>
      </c>
      <c r="K348">
        <v>0.68564787109108805</v>
      </c>
    </row>
    <row r="349" spans="1:11" x14ac:dyDescent="0.2">
      <c r="A349" t="s">
        <v>289</v>
      </c>
      <c r="B349">
        <v>-0.69626072756222201</v>
      </c>
      <c r="C349">
        <f>-EXP(ABS(B349))</f>
        <v>-2.0062367982484148</v>
      </c>
      <c r="D349">
        <v>0</v>
      </c>
      <c r="E349">
        <f>EXP(ABS(D349))</f>
        <v>1</v>
      </c>
      <c r="F349">
        <v>0.37073422957600799</v>
      </c>
      <c r="G349">
        <v>0.46105263157894699</v>
      </c>
      <c r="H349">
        <v>0.4</v>
      </c>
      <c r="I349">
        <v>2.2024045336793101</v>
      </c>
      <c r="J349">
        <v>4.4286073880790502</v>
      </c>
      <c r="K349">
        <v>2.1775660735842899</v>
      </c>
    </row>
    <row r="350" spans="1:11" x14ac:dyDescent="0.2">
      <c r="A350" t="s">
        <v>593</v>
      </c>
      <c r="B350">
        <v>-0.69853004737632196</v>
      </c>
      <c r="C350">
        <f>-EXP(ABS(B350))</f>
        <v>-2.0107947609479351</v>
      </c>
      <c r="D350">
        <v>-0.27050519856281302</v>
      </c>
      <c r="E350">
        <f>-EXP(ABS(D350))</f>
        <v>-1.310626410087472</v>
      </c>
      <c r="F350">
        <v>0.18459152016545999</v>
      </c>
      <c r="G350">
        <v>0.26947368421052598</v>
      </c>
      <c r="H350">
        <v>0.21837837837837801</v>
      </c>
      <c r="I350">
        <v>0.86669839638658697</v>
      </c>
      <c r="J350">
        <v>1.7528605423856101</v>
      </c>
      <c r="K350">
        <v>1.1390240719856</v>
      </c>
    </row>
    <row r="351" spans="1:11" x14ac:dyDescent="0.2">
      <c r="A351" t="s">
        <v>552</v>
      </c>
      <c r="B351">
        <v>-0.70012728252021195</v>
      </c>
      <c r="C351">
        <f>-EXP(ABS(B351))</f>
        <v>-2.0140090393031018</v>
      </c>
      <c r="D351">
        <v>0</v>
      </c>
      <c r="E351">
        <f>EXP(ABS(D351))</f>
        <v>1</v>
      </c>
      <c r="F351">
        <v>0.36814891416752799</v>
      </c>
      <c r="G351">
        <v>0.48631578947368398</v>
      </c>
      <c r="H351">
        <v>0.40324324324324301</v>
      </c>
      <c r="I351">
        <v>2.1056038802320498</v>
      </c>
      <c r="J351">
        <v>4.2508453383720699</v>
      </c>
      <c r="K351">
        <v>2.2822792815340902</v>
      </c>
    </row>
    <row r="352" spans="1:11" x14ac:dyDescent="0.2">
      <c r="A352" t="s">
        <v>553</v>
      </c>
      <c r="B352">
        <v>-0.70132879873352805</v>
      </c>
      <c r="C352">
        <f>-EXP(ABS(B352))</f>
        <v>-2.0164303581532246</v>
      </c>
      <c r="D352">
        <v>0</v>
      </c>
      <c r="E352">
        <f>EXP(ABS(D352))</f>
        <v>1</v>
      </c>
      <c r="F352">
        <v>0.107549120992761</v>
      </c>
      <c r="G352">
        <v>0.157894736842105</v>
      </c>
      <c r="H352">
        <v>0.126486486486486</v>
      </c>
      <c r="I352">
        <v>0.47075670198983099</v>
      </c>
      <c r="J352">
        <v>0.959412408777918</v>
      </c>
      <c r="K352">
        <v>0.41254108575773102</v>
      </c>
    </row>
    <row r="353" spans="1:11" x14ac:dyDescent="0.2">
      <c r="A353" t="s">
        <v>606</v>
      </c>
      <c r="B353">
        <v>-0.70137228369704396</v>
      </c>
      <c r="C353">
        <f>-EXP(ABS(B353))</f>
        <v>-2.0165180444602853</v>
      </c>
      <c r="D353">
        <v>-0.47105145260009501</v>
      </c>
      <c r="E353">
        <f>-EXP(ABS(D353))</f>
        <v>-1.6016773960208652</v>
      </c>
      <c r="F353">
        <v>0.38624612202688702</v>
      </c>
      <c r="G353">
        <v>0.58736842105263198</v>
      </c>
      <c r="H353">
        <v>0.47675675675675699</v>
      </c>
      <c r="I353">
        <v>2.3495812828675802</v>
      </c>
      <c r="J353">
        <v>4.7481382342732203</v>
      </c>
      <c r="K353">
        <v>3.76928800484291</v>
      </c>
    </row>
    <row r="354" spans="1:11" x14ac:dyDescent="0.2">
      <c r="A354" t="s">
        <v>221</v>
      </c>
      <c r="B354">
        <v>-0.70178146877316805</v>
      </c>
      <c r="C354">
        <f>-EXP(ABS(B354))</f>
        <v>-2.017343342388096</v>
      </c>
      <c r="D354">
        <v>0</v>
      </c>
      <c r="E354">
        <f>EXP(ABS(D354))</f>
        <v>1</v>
      </c>
      <c r="F354">
        <v>0.19648397104446699</v>
      </c>
      <c r="G354">
        <v>0.28421052631578902</v>
      </c>
      <c r="H354">
        <v>0.22162162162162199</v>
      </c>
      <c r="I354">
        <v>0.94494428982859202</v>
      </c>
      <c r="J354">
        <v>1.91645050543724</v>
      </c>
      <c r="K354">
        <v>0.79732859543531198</v>
      </c>
    </row>
    <row r="355" spans="1:11" x14ac:dyDescent="0.2">
      <c r="A355" t="s">
        <v>554</v>
      </c>
      <c r="B355">
        <v>-0.702412894949348</v>
      </c>
      <c r="C355">
        <f>-EXP(ABS(B355))</f>
        <v>-2.0186175480218824</v>
      </c>
      <c r="D355">
        <v>0</v>
      </c>
      <c r="E355">
        <f>EXP(ABS(D355))</f>
        <v>1</v>
      </c>
      <c r="F355">
        <v>0.179937952430196</v>
      </c>
      <c r="G355">
        <v>0.24842105263157899</v>
      </c>
      <c r="H355">
        <v>0.21513513513513499</v>
      </c>
      <c r="I355">
        <v>0.77045898404723601</v>
      </c>
      <c r="J355">
        <v>1.56544820070908</v>
      </c>
      <c r="K355">
        <v>0.83339704672129</v>
      </c>
    </row>
    <row r="356" spans="1:11" x14ac:dyDescent="0.2">
      <c r="A356" t="s">
        <v>555</v>
      </c>
      <c r="B356">
        <v>-0.70246638293021402</v>
      </c>
      <c r="C356">
        <f>-EXP(ABS(B356))</f>
        <v>-2.0187255226863146</v>
      </c>
      <c r="D356">
        <v>0</v>
      </c>
      <c r="E356">
        <f>EXP(ABS(D356))</f>
        <v>1</v>
      </c>
      <c r="F356">
        <v>6.8252326783867598E-2</v>
      </c>
      <c r="G356">
        <v>0.105263157894737</v>
      </c>
      <c r="H356">
        <v>7.8918918918918904E-2</v>
      </c>
      <c r="I356">
        <v>0.263009345841136</v>
      </c>
      <c r="J356">
        <v>0.54113093438139603</v>
      </c>
      <c r="K356">
        <v>0.241294512354991</v>
      </c>
    </row>
    <row r="357" spans="1:11" x14ac:dyDescent="0.2">
      <c r="A357" t="s">
        <v>556</v>
      </c>
      <c r="B357">
        <v>-0.70587262027918496</v>
      </c>
      <c r="C357">
        <f>-EXP(ABS(B357))</f>
        <v>-2.0256135053511257</v>
      </c>
      <c r="D357">
        <v>0</v>
      </c>
      <c r="E357">
        <f>EXP(ABS(D357))</f>
        <v>1</v>
      </c>
      <c r="F357">
        <v>6.6184074457083797E-2</v>
      </c>
      <c r="G357">
        <v>0.117894736842105</v>
      </c>
      <c r="H357">
        <v>9.1891891891891897E-2</v>
      </c>
      <c r="I357">
        <v>0.27359163238006201</v>
      </c>
      <c r="J357">
        <v>0.56444704055362604</v>
      </c>
      <c r="K357">
        <v>0.45748457393570102</v>
      </c>
    </row>
    <row r="358" spans="1:11" x14ac:dyDescent="0.2">
      <c r="A358" t="s">
        <v>154</v>
      </c>
      <c r="B358">
        <v>-0.70705800975768796</v>
      </c>
      <c r="C358">
        <f>-EXP(ABS(B358))</f>
        <v>-2.0280160699939769</v>
      </c>
      <c r="D358">
        <v>0</v>
      </c>
      <c r="E358">
        <f>EXP(ABS(D358))</f>
        <v>1</v>
      </c>
      <c r="F358">
        <v>0.10496380558428101</v>
      </c>
      <c r="G358">
        <v>0.174736842105263</v>
      </c>
      <c r="H358">
        <v>0.126486486486486</v>
      </c>
      <c r="I358">
        <v>0.420368236335044</v>
      </c>
      <c r="J358">
        <v>0.86279369930243599</v>
      </c>
      <c r="K358">
        <v>0.360279789995123</v>
      </c>
    </row>
    <row r="359" spans="1:11" x14ac:dyDescent="0.2">
      <c r="A359" t="s">
        <v>287</v>
      </c>
      <c r="B359">
        <v>-0.70900762267432005</v>
      </c>
      <c r="C359">
        <f>-EXP(ABS(B359))</f>
        <v>-2.0319737730600842</v>
      </c>
      <c r="D359">
        <v>-0.53836530591728904</v>
      </c>
      <c r="E359">
        <f>-EXP(ABS(D359))</f>
        <v>-1.7132040074505328</v>
      </c>
      <c r="F359">
        <v>8.0661840744570806E-2</v>
      </c>
      <c r="G359">
        <v>0.12631578947368399</v>
      </c>
      <c r="H359">
        <v>9.83783783783784E-2</v>
      </c>
      <c r="I359">
        <v>0.34134074387137803</v>
      </c>
      <c r="J359">
        <v>0.70391517695406003</v>
      </c>
      <c r="K359">
        <v>0.59191837038109596</v>
      </c>
    </row>
    <row r="360" spans="1:11" x14ac:dyDescent="0.2">
      <c r="A360" t="s">
        <v>46</v>
      </c>
      <c r="B360">
        <v>-0.70934953524657596</v>
      </c>
      <c r="C360">
        <f>-EXP(ABS(B360))</f>
        <v>-2.0326686492262671</v>
      </c>
      <c r="D360">
        <v>0</v>
      </c>
      <c r="E360">
        <f>EXP(ABS(D360))</f>
        <v>1</v>
      </c>
      <c r="F360">
        <v>0.139607032057911</v>
      </c>
      <c r="G360">
        <v>0.19368421052631599</v>
      </c>
      <c r="H360">
        <v>0.16108108108108099</v>
      </c>
      <c r="I360">
        <v>0.73608693965948202</v>
      </c>
      <c r="J360">
        <v>1.5065475318429999</v>
      </c>
      <c r="K360">
        <v>0.66082203769445302</v>
      </c>
    </row>
    <row r="361" spans="1:11" x14ac:dyDescent="0.2">
      <c r="A361" t="s">
        <v>557</v>
      </c>
      <c r="B361">
        <v>-0.71246005879133101</v>
      </c>
      <c r="C361">
        <f>-EXP(ABS(B361))</f>
        <v>-2.0390011565191153</v>
      </c>
      <c r="D361">
        <v>0</v>
      </c>
      <c r="E361">
        <f>EXP(ABS(D361))</f>
        <v>1</v>
      </c>
      <c r="F361">
        <v>0.133402275077559</v>
      </c>
      <c r="G361">
        <v>0.17894736842105299</v>
      </c>
      <c r="H361">
        <v>0.14378378378378401</v>
      </c>
      <c r="I361">
        <v>0.59029695269510596</v>
      </c>
      <c r="J361">
        <v>1.21400618080022</v>
      </c>
      <c r="K361">
        <v>0.60423664574998803</v>
      </c>
    </row>
    <row r="362" spans="1:11" x14ac:dyDescent="0.2">
      <c r="A362" t="s">
        <v>558</v>
      </c>
      <c r="B362">
        <v>-0.71446131729207496</v>
      </c>
      <c r="C362">
        <f>-EXP(ABS(B362))</f>
        <v>-2.0430858107778893</v>
      </c>
      <c r="D362">
        <v>0</v>
      </c>
      <c r="E362">
        <f>EXP(ABS(D362))</f>
        <v>1</v>
      </c>
      <c r="F362">
        <v>7.9627714581178899E-2</v>
      </c>
      <c r="G362">
        <v>0.111578947368421</v>
      </c>
      <c r="H362">
        <v>8.9729729729729701E-2</v>
      </c>
      <c r="I362">
        <v>0.30512094335377299</v>
      </c>
      <c r="J362">
        <v>0.63381912804503704</v>
      </c>
      <c r="K362">
        <v>0.27867584319639699</v>
      </c>
    </row>
    <row r="363" spans="1:11" x14ac:dyDescent="0.2">
      <c r="A363" t="s">
        <v>40</v>
      </c>
      <c r="B363">
        <v>-0.71809561091298202</v>
      </c>
      <c r="C363">
        <f>-EXP(ABS(B363))</f>
        <v>-2.05052449349798</v>
      </c>
      <c r="D363">
        <v>0</v>
      </c>
      <c r="E363">
        <f>EXP(ABS(D363))</f>
        <v>1</v>
      </c>
      <c r="F363">
        <v>0.28955532574974102</v>
      </c>
      <c r="G363">
        <v>0.38736842105263197</v>
      </c>
      <c r="H363">
        <v>0.32324324324324299</v>
      </c>
      <c r="I363">
        <v>1.4973463535135501</v>
      </c>
      <c r="J363">
        <v>3.0808506180644</v>
      </c>
      <c r="K363">
        <v>1.2350122125949801</v>
      </c>
    </row>
    <row r="364" spans="1:11" x14ac:dyDescent="0.2">
      <c r="A364" t="s">
        <v>615</v>
      </c>
      <c r="B364">
        <v>-0.73021912405023903</v>
      </c>
      <c r="C364">
        <f>-EXP(ABS(B364))</f>
        <v>-2.075535357562948</v>
      </c>
      <c r="D364">
        <v>-0.67004448570008002</v>
      </c>
      <c r="E364">
        <f>-EXP(ABS(D364))</f>
        <v>-1.9543242581849951</v>
      </c>
      <c r="F364">
        <v>0.61685625646328901</v>
      </c>
      <c r="G364">
        <v>0.80210526315789499</v>
      </c>
      <c r="H364">
        <v>0.67783783783783802</v>
      </c>
      <c r="I364">
        <v>4.1521415002815498</v>
      </c>
      <c r="J364">
        <v>8.6286718470144503</v>
      </c>
      <c r="K364">
        <v>8.1241740999987293</v>
      </c>
    </row>
    <row r="365" spans="1:11" x14ac:dyDescent="0.2">
      <c r="A365" t="s">
        <v>559</v>
      </c>
      <c r="B365">
        <v>-0.73163169247125004</v>
      </c>
      <c r="C365">
        <f>-EXP(ABS(B365))</f>
        <v>-2.0784692649503484</v>
      </c>
      <c r="D365">
        <v>0</v>
      </c>
      <c r="E365">
        <f>EXP(ABS(D365))</f>
        <v>1</v>
      </c>
      <c r="F365">
        <v>0.113753877973113</v>
      </c>
      <c r="G365">
        <v>0.166315789473684</v>
      </c>
      <c r="H365">
        <v>0.124324324324324</v>
      </c>
      <c r="I365">
        <v>0.449125612242459</v>
      </c>
      <c r="J365">
        <v>0.94427847379746099</v>
      </c>
      <c r="K365">
        <v>0.40351720793545798</v>
      </c>
    </row>
    <row r="366" spans="1:11" x14ac:dyDescent="0.2">
      <c r="A366" t="s">
        <v>253</v>
      </c>
      <c r="B366">
        <v>-0.73353145453471202</v>
      </c>
      <c r="C366">
        <f>-EXP(ABS(B366))</f>
        <v>-2.0824216150836943</v>
      </c>
      <c r="D366">
        <v>-0.44479553110796999</v>
      </c>
      <c r="E366">
        <f>-EXP(ABS(D366))</f>
        <v>-1.5601711567491965</v>
      </c>
      <c r="F366">
        <v>0.116856256463289</v>
      </c>
      <c r="G366">
        <v>0.18526315789473699</v>
      </c>
      <c r="H366">
        <v>0.13729729729729701</v>
      </c>
      <c r="I366">
        <v>0.54187819487122302</v>
      </c>
      <c r="J366">
        <v>1.13924308189321</v>
      </c>
      <c r="K366">
        <v>0.85102444167689595</v>
      </c>
    </row>
    <row r="367" spans="1:11" x14ac:dyDescent="0.2">
      <c r="A367" t="s">
        <v>222</v>
      </c>
      <c r="B367">
        <v>-0.73535498087589302</v>
      </c>
      <c r="C367">
        <f>-EXP(ABS(B367))</f>
        <v>-2.0862224301422114</v>
      </c>
      <c r="D367">
        <v>0</v>
      </c>
      <c r="E367">
        <f>EXP(ABS(D367))</f>
        <v>1</v>
      </c>
      <c r="F367">
        <v>0.74560496380558405</v>
      </c>
      <c r="G367">
        <v>0.84631578947368402</v>
      </c>
      <c r="H367">
        <v>0.79783783783783802</v>
      </c>
      <c r="I367">
        <v>7.1430392329388699</v>
      </c>
      <c r="J367">
        <v>14.912830891444299</v>
      </c>
      <c r="K367">
        <v>7.1474528920198201</v>
      </c>
    </row>
    <row r="368" spans="1:11" x14ac:dyDescent="0.2">
      <c r="A368" t="s">
        <v>560</v>
      </c>
      <c r="B368">
        <v>-0.73748312753405798</v>
      </c>
      <c r="C368">
        <f>-EXP(ABS(B368))</f>
        <v>-2.0906669450474418</v>
      </c>
      <c r="D368">
        <v>0</v>
      </c>
      <c r="E368">
        <f>EXP(ABS(D368))</f>
        <v>1</v>
      </c>
      <c r="F368">
        <v>0.122543950361944</v>
      </c>
      <c r="G368">
        <v>0.19789473684210501</v>
      </c>
      <c r="H368">
        <v>0.15027027027027001</v>
      </c>
      <c r="I368">
        <v>0.45084973806854201</v>
      </c>
      <c r="J368">
        <v>0.95348331401367303</v>
      </c>
      <c r="K368">
        <v>0.520004790656734</v>
      </c>
    </row>
    <row r="369" spans="1:11" x14ac:dyDescent="0.2">
      <c r="A369" t="s">
        <v>561</v>
      </c>
      <c r="B369">
        <v>-0.738195120539612</v>
      </c>
      <c r="C369">
        <f>-EXP(ABS(B369))</f>
        <v>-2.0921560153301666</v>
      </c>
      <c r="D369">
        <v>0</v>
      </c>
      <c r="E369">
        <f>EXP(ABS(D369))</f>
        <v>1</v>
      </c>
      <c r="F369">
        <v>0.12564632885211999</v>
      </c>
      <c r="G369">
        <v>0.21263157894736801</v>
      </c>
      <c r="H369">
        <v>0.16432432432432401</v>
      </c>
      <c r="I369">
        <v>0.67628752442458495</v>
      </c>
      <c r="J369">
        <v>1.4258205724709401</v>
      </c>
      <c r="K369">
        <v>0.74999636109776402</v>
      </c>
    </row>
    <row r="370" spans="1:11" x14ac:dyDescent="0.2">
      <c r="A370" t="s">
        <v>214</v>
      </c>
      <c r="B370">
        <v>-0.74342393826866504</v>
      </c>
      <c r="C370">
        <f>-EXP(ABS(B370))</f>
        <v>-2.1031241680411599</v>
      </c>
      <c r="D370">
        <v>0</v>
      </c>
      <c r="E370">
        <f>EXP(ABS(D370))</f>
        <v>1</v>
      </c>
      <c r="F370">
        <v>0.57342295760082695</v>
      </c>
      <c r="G370">
        <v>0.71789473684210503</v>
      </c>
      <c r="H370">
        <v>0.63675675675675703</v>
      </c>
      <c r="I370">
        <v>4.66494646815993</v>
      </c>
      <c r="J370">
        <v>9.8219929014857996</v>
      </c>
      <c r="K370">
        <v>3.69147487151373</v>
      </c>
    </row>
    <row r="371" spans="1:11" x14ac:dyDescent="0.2">
      <c r="A371" t="s">
        <v>52</v>
      </c>
      <c r="B371">
        <v>-0.75838360483800704</v>
      </c>
      <c r="C371">
        <f>-EXP(ABS(B371))</f>
        <v>-2.1348227130273103</v>
      </c>
      <c r="D371">
        <v>-0.96435964370925398</v>
      </c>
      <c r="E371">
        <f>-EXP(ABS(D371))</f>
        <v>-2.6231073952272261</v>
      </c>
      <c r="F371">
        <v>0.96277145811789</v>
      </c>
      <c r="G371">
        <v>0.98315789473684201</v>
      </c>
      <c r="H371">
        <v>0.96756756756756801</v>
      </c>
      <c r="I371">
        <v>31.359066733676499</v>
      </c>
      <c r="J371">
        <v>66.957396149522097</v>
      </c>
      <c r="K371">
        <v>82.274430930483206</v>
      </c>
    </row>
    <row r="372" spans="1:11" x14ac:dyDescent="0.2">
      <c r="A372" t="s">
        <v>115</v>
      </c>
      <c r="B372">
        <v>-0.76309385342385105</v>
      </c>
      <c r="C372">
        <f>-EXP(ABS(B372))</f>
        <v>-2.1449019779788721</v>
      </c>
      <c r="D372">
        <v>0.52782530866622202</v>
      </c>
      <c r="E372">
        <f>EXP(ABS(D372))</f>
        <v>1.6952416697050592</v>
      </c>
      <c r="F372">
        <v>0.63236814891416704</v>
      </c>
      <c r="G372">
        <v>0.776842105263158</v>
      </c>
      <c r="H372">
        <v>0.69837837837837802</v>
      </c>
      <c r="I372">
        <v>6.6940216577157798</v>
      </c>
      <c r="J372">
        <v>14.3694693140478</v>
      </c>
      <c r="K372">
        <v>3.9446111787602298</v>
      </c>
    </row>
    <row r="373" spans="1:11" x14ac:dyDescent="0.2">
      <c r="A373" t="s">
        <v>11</v>
      </c>
      <c r="B373">
        <v>-0.76531919767767997</v>
      </c>
      <c r="C373">
        <f>-EXP(ABS(B373))</f>
        <v>-2.1496804381580707</v>
      </c>
      <c r="D373">
        <v>0</v>
      </c>
      <c r="E373">
        <f>EXP(ABS(D373))</f>
        <v>1</v>
      </c>
      <c r="F373">
        <v>6.4632885211995894E-2</v>
      </c>
      <c r="G373">
        <v>0.10105263157894701</v>
      </c>
      <c r="H373">
        <v>0.08</v>
      </c>
      <c r="I373">
        <v>0.26377193249651998</v>
      </c>
      <c r="J373">
        <v>0.57852216780450005</v>
      </c>
      <c r="K373">
        <v>0.26586334772695602</v>
      </c>
    </row>
    <row r="374" spans="1:11" x14ac:dyDescent="0.2">
      <c r="A374" t="s">
        <v>196</v>
      </c>
      <c r="B374">
        <v>-0.76625841069811995</v>
      </c>
      <c r="C374">
        <f>-EXP(ABS(B374))</f>
        <v>-2.1517003944515127</v>
      </c>
      <c r="D374">
        <v>0</v>
      </c>
      <c r="E374">
        <f>EXP(ABS(D374))</f>
        <v>1</v>
      </c>
      <c r="F374">
        <v>0.11427094105480901</v>
      </c>
      <c r="G374">
        <v>0.172631578947368</v>
      </c>
      <c r="H374">
        <v>0.128648648648649</v>
      </c>
      <c r="I374">
        <v>0.45616530379887199</v>
      </c>
      <c r="J374">
        <v>0.99304806806364199</v>
      </c>
      <c r="K374">
        <v>0.41841198548452202</v>
      </c>
    </row>
    <row r="375" spans="1:11" x14ac:dyDescent="0.2">
      <c r="A375" t="s">
        <v>76</v>
      </c>
      <c r="B375">
        <v>-0.77148742922810098</v>
      </c>
      <c r="C375">
        <f>-EXP(ABS(B375))</f>
        <v>-2.1629811436044717</v>
      </c>
      <c r="D375">
        <v>-1.0447022629704501</v>
      </c>
      <c r="E375">
        <f>-EXP(ABS(D375))</f>
        <v>-2.8425520646388596</v>
      </c>
      <c r="F375">
        <v>0.15460186142709401</v>
      </c>
      <c r="G375">
        <v>0.24421052631578899</v>
      </c>
      <c r="H375">
        <v>0.18810810810810799</v>
      </c>
      <c r="I375">
        <v>0.64703523935832996</v>
      </c>
      <c r="J375">
        <v>1.41115483341572</v>
      </c>
      <c r="K375">
        <v>1.8576568761784999</v>
      </c>
    </row>
    <row r="376" spans="1:11" x14ac:dyDescent="0.2">
      <c r="A376" t="s">
        <v>562</v>
      </c>
      <c r="B376">
        <v>-0.77402612355670897</v>
      </c>
      <c r="C376">
        <f>-EXP(ABS(B376))</f>
        <v>-2.1684792676418456</v>
      </c>
      <c r="D376">
        <v>0</v>
      </c>
      <c r="E376">
        <f>EXP(ABS(D376))</f>
        <v>1</v>
      </c>
      <c r="F376">
        <v>8.0661840744570806E-2</v>
      </c>
      <c r="G376">
        <v>0.13894736842105301</v>
      </c>
      <c r="H376">
        <v>0.100540540540541</v>
      </c>
      <c r="I376">
        <v>0.35872307558206201</v>
      </c>
      <c r="J376">
        <v>0.78956834490084005</v>
      </c>
      <c r="K376">
        <v>0.62387237467699797</v>
      </c>
    </row>
    <row r="377" spans="1:11" x14ac:dyDescent="0.2">
      <c r="A377" t="s">
        <v>597</v>
      </c>
      <c r="B377">
        <v>-0.77466385318914099</v>
      </c>
      <c r="C377">
        <f>-EXP(ABS(B377))</f>
        <v>-2.1698626121811539</v>
      </c>
      <c r="D377">
        <v>-0.28606853069119798</v>
      </c>
      <c r="E377">
        <f>-EXP(ABS(D377))</f>
        <v>-1.3311836790640783</v>
      </c>
      <c r="F377">
        <v>0.11789038262668</v>
      </c>
      <c r="G377">
        <v>0.172631578947368</v>
      </c>
      <c r="H377">
        <v>0.13945945945945901</v>
      </c>
      <c r="I377">
        <v>0.49232417514059001</v>
      </c>
      <c r="J377">
        <v>1.0799744468323</v>
      </c>
      <c r="K377">
        <v>0.65868574354647902</v>
      </c>
    </row>
    <row r="378" spans="1:11" x14ac:dyDescent="0.2">
      <c r="A378" t="s">
        <v>612</v>
      </c>
      <c r="B378">
        <v>-0.77542640214672498</v>
      </c>
      <c r="C378">
        <f>-EXP(ABS(B378))</f>
        <v>-2.1715178696814057</v>
      </c>
      <c r="D378">
        <v>-0.56614451597672899</v>
      </c>
      <c r="E378">
        <f>-EXP(ABS(D378))</f>
        <v>-1.7614626516242431</v>
      </c>
      <c r="F378">
        <v>0.44157187176835599</v>
      </c>
      <c r="G378">
        <v>0.62526315789473697</v>
      </c>
      <c r="H378">
        <v>0.51891891891891895</v>
      </c>
      <c r="I378">
        <v>2.6707364648190999</v>
      </c>
      <c r="J378">
        <v>5.8112671372612299</v>
      </c>
      <c r="K378">
        <v>4.71201716162604</v>
      </c>
    </row>
    <row r="379" spans="1:11" x14ac:dyDescent="0.2">
      <c r="A379" t="s">
        <v>563</v>
      </c>
      <c r="B379">
        <v>-0.77692413158665696</v>
      </c>
      <c r="C379">
        <f>-EXP(ABS(B379))</f>
        <v>-2.1747726527079196</v>
      </c>
      <c r="D379">
        <v>0</v>
      </c>
      <c r="E379">
        <f>EXP(ABS(D379))</f>
        <v>1</v>
      </c>
      <c r="F379">
        <v>7.3422957600827302E-2</v>
      </c>
      <c r="G379">
        <v>0.12</v>
      </c>
      <c r="H379">
        <v>8.6486486486486505E-2</v>
      </c>
      <c r="I379">
        <v>0.28387705117281697</v>
      </c>
      <c r="J379">
        <v>0.62911577414908804</v>
      </c>
      <c r="K379">
        <v>0.46618615374767802</v>
      </c>
    </row>
    <row r="380" spans="1:11" x14ac:dyDescent="0.2">
      <c r="A380" t="s">
        <v>564</v>
      </c>
      <c r="B380">
        <v>-0.77804342573702601</v>
      </c>
      <c r="C380">
        <f>-EXP(ABS(B380))</f>
        <v>-2.1772082258235712</v>
      </c>
      <c r="D380">
        <v>0</v>
      </c>
      <c r="E380">
        <f>EXP(ABS(D380))</f>
        <v>1</v>
      </c>
      <c r="F380">
        <v>0.124612202688728</v>
      </c>
      <c r="G380">
        <v>0.19157894736842099</v>
      </c>
      <c r="H380">
        <v>0.15027027027027001</v>
      </c>
      <c r="I380">
        <v>0.50966637444910901</v>
      </c>
      <c r="J380">
        <v>1.12142190513451</v>
      </c>
      <c r="K380">
        <v>0.41104401651258499</v>
      </c>
    </row>
    <row r="381" spans="1:11" x14ac:dyDescent="0.2">
      <c r="A381" t="s">
        <v>12</v>
      </c>
      <c r="B381">
        <v>-0.77812134960527202</v>
      </c>
      <c r="C381">
        <f>-EXP(ABS(B381))</f>
        <v>-2.1773778889208208</v>
      </c>
      <c r="D381">
        <v>0</v>
      </c>
      <c r="E381">
        <f>EXP(ABS(D381))</f>
        <v>1</v>
      </c>
      <c r="F381">
        <v>0.36194415718717698</v>
      </c>
      <c r="G381">
        <v>0.48210526315789498</v>
      </c>
      <c r="H381">
        <v>0.41621621621621602</v>
      </c>
      <c r="I381">
        <v>2.1475125148292902</v>
      </c>
      <c r="J381">
        <v>4.6877200448592404</v>
      </c>
      <c r="K381">
        <v>2.3214206491062201</v>
      </c>
    </row>
    <row r="382" spans="1:11" x14ac:dyDescent="0.2">
      <c r="A382" t="s">
        <v>600</v>
      </c>
      <c r="B382">
        <v>-0.778240730359963</v>
      </c>
      <c r="C382">
        <f>-EXP(ABS(B382))</f>
        <v>-2.1776378414528037</v>
      </c>
      <c r="D382">
        <v>-0.34619309458083197</v>
      </c>
      <c r="E382">
        <f>-EXP(ABS(D382))</f>
        <v>-1.413675562554745</v>
      </c>
      <c r="F382">
        <v>0.116856256463289</v>
      </c>
      <c r="G382">
        <v>0.17684210526315799</v>
      </c>
      <c r="H382">
        <v>0.132972972972973</v>
      </c>
      <c r="I382">
        <v>0.52654872523655805</v>
      </c>
      <c r="J382">
        <v>1.1584088078583901</v>
      </c>
      <c r="K382">
        <v>0.74850582098682195</v>
      </c>
    </row>
    <row r="383" spans="1:11" x14ac:dyDescent="0.2">
      <c r="A383" t="s">
        <v>84</v>
      </c>
      <c r="B383">
        <v>-0.77901232087251204</v>
      </c>
      <c r="C383">
        <f>-EXP(ABS(B383))</f>
        <v>-2.1793187345482252</v>
      </c>
      <c r="D383">
        <v>0</v>
      </c>
      <c r="E383">
        <f>EXP(ABS(D383))</f>
        <v>1</v>
      </c>
      <c r="F383">
        <v>0.48241985522233699</v>
      </c>
      <c r="G383">
        <v>0.60421052631578898</v>
      </c>
      <c r="H383">
        <v>0.52972972972972998</v>
      </c>
      <c r="I383">
        <v>2.98837185136099</v>
      </c>
      <c r="J383">
        <v>6.5244079488130504</v>
      </c>
      <c r="K383">
        <v>3.6539676428444801</v>
      </c>
    </row>
    <row r="384" spans="1:11" x14ac:dyDescent="0.2">
      <c r="A384" t="s">
        <v>98</v>
      </c>
      <c r="B384">
        <v>-0.77970891236555295</v>
      </c>
      <c r="C384">
        <f>-EXP(ABS(B384))</f>
        <v>-2.1808373583081244</v>
      </c>
      <c r="D384">
        <v>0</v>
      </c>
      <c r="E384">
        <f>EXP(ABS(D384))</f>
        <v>1</v>
      </c>
      <c r="F384">
        <v>0.14219234746639101</v>
      </c>
      <c r="G384">
        <v>0.24</v>
      </c>
      <c r="H384">
        <v>0.16648648648648601</v>
      </c>
      <c r="I384">
        <v>0.570861211246252</v>
      </c>
      <c r="J384">
        <v>1.25676382947793</v>
      </c>
      <c r="K384">
        <v>0.67319673424495696</v>
      </c>
    </row>
    <row r="385" spans="1:11" x14ac:dyDescent="0.2">
      <c r="A385" t="s">
        <v>565</v>
      </c>
      <c r="B385">
        <v>-0.78115880874356003</v>
      </c>
      <c r="C385">
        <f>-EXP(ABS(B385))</f>
        <v>-2.1840016398808242</v>
      </c>
      <c r="D385">
        <v>0</v>
      </c>
      <c r="E385">
        <f>EXP(ABS(D385))</f>
        <v>1</v>
      </c>
      <c r="F385">
        <v>7.1354705274043403E-2</v>
      </c>
      <c r="G385">
        <v>0.109473684210526</v>
      </c>
      <c r="H385">
        <v>8.2162162162162197E-2</v>
      </c>
      <c r="I385">
        <v>0.25177294164108099</v>
      </c>
      <c r="J385">
        <v>0.56171253382054898</v>
      </c>
      <c r="K385">
        <v>0.41237761249949501</v>
      </c>
    </row>
    <row r="386" spans="1:11" x14ac:dyDescent="0.2">
      <c r="A386" t="s">
        <v>592</v>
      </c>
      <c r="B386">
        <v>-0.78441247675642101</v>
      </c>
      <c r="C386">
        <f>-EXP(ABS(B386))</f>
        <v>-2.1911192290134758</v>
      </c>
      <c r="D386">
        <v>-0.26199634486022899</v>
      </c>
      <c r="E386">
        <f>-EXP(ABS(D386))</f>
        <v>-1.2995217924869138</v>
      </c>
      <c r="F386">
        <v>0.260599793174767</v>
      </c>
      <c r="G386">
        <v>0.39368421052631603</v>
      </c>
      <c r="H386">
        <v>0.31351351351351398</v>
      </c>
      <c r="I386">
        <v>1.2899171611109299</v>
      </c>
      <c r="J386">
        <v>2.83827348783477</v>
      </c>
      <c r="K386">
        <v>1.6792706792913801</v>
      </c>
    </row>
    <row r="387" spans="1:11" x14ac:dyDescent="0.2">
      <c r="A387" t="s">
        <v>613</v>
      </c>
      <c r="B387">
        <v>-0.79309361952014601</v>
      </c>
      <c r="C387">
        <f>-EXP(ABS(B387))</f>
        <v>-2.2102234511146803</v>
      </c>
      <c r="D387">
        <v>-0.58348358644201803</v>
      </c>
      <c r="E387">
        <f>-EXP(ABS(D387))</f>
        <v>-1.7922710997299558</v>
      </c>
      <c r="F387">
        <v>8.32471561530507E-2</v>
      </c>
      <c r="G387">
        <v>0.12210526315789499</v>
      </c>
      <c r="H387">
        <v>0.100540540540541</v>
      </c>
      <c r="I387">
        <v>0.32284073622058002</v>
      </c>
      <c r="J387">
        <v>0.72565240068100101</v>
      </c>
      <c r="K387">
        <v>0.58654083234098697</v>
      </c>
    </row>
    <row r="388" spans="1:11" x14ac:dyDescent="0.2">
      <c r="A388" t="s">
        <v>566</v>
      </c>
      <c r="B388">
        <v>-0.79350308113938495</v>
      </c>
      <c r="C388">
        <f>-EXP(ABS(B388))</f>
        <v>-2.2111286380948698</v>
      </c>
      <c r="D388">
        <v>0</v>
      </c>
      <c r="E388">
        <f>EXP(ABS(D388))</f>
        <v>1</v>
      </c>
      <c r="F388">
        <v>8.5832471561530496E-2</v>
      </c>
      <c r="G388">
        <v>0.13684210526315799</v>
      </c>
      <c r="H388">
        <v>9.9459459459459498E-2</v>
      </c>
      <c r="I388">
        <v>0.33931185330424901</v>
      </c>
      <c r="J388">
        <v>0.76237344246701899</v>
      </c>
      <c r="K388">
        <v>0.331277716962251</v>
      </c>
    </row>
    <row r="389" spans="1:11" x14ac:dyDescent="0.2">
      <c r="A389" t="s">
        <v>170</v>
      </c>
      <c r="B389">
        <v>-0.79532534854933601</v>
      </c>
      <c r="C389">
        <f>-EXP(ABS(B389))</f>
        <v>-2.2151615791838344</v>
      </c>
      <c r="D389">
        <v>0</v>
      </c>
      <c r="E389">
        <f>EXP(ABS(D389))</f>
        <v>1</v>
      </c>
      <c r="F389">
        <v>0.21147880041365</v>
      </c>
      <c r="G389">
        <v>0.30736842105263201</v>
      </c>
      <c r="H389">
        <v>0.25513513513513503</v>
      </c>
      <c r="I389">
        <v>0.96799726340292502</v>
      </c>
      <c r="J389">
        <v>2.1564219624370899</v>
      </c>
      <c r="K389">
        <v>1.0125955329632601</v>
      </c>
    </row>
    <row r="390" spans="1:11" x14ac:dyDescent="0.2">
      <c r="A390" t="s">
        <v>161</v>
      </c>
      <c r="B390">
        <v>-0.79539018818275498</v>
      </c>
      <c r="C390">
        <f>-EXP(ABS(B390))</f>
        <v>-2.2153052141051601</v>
      </c>
      <c r="D390">
        <v>0</v>
      </c>
      <c r="E390">
        <f>EXP(ABS(D390))</f>
        <v>1</v>
      </c>
      <c r="F390">
        <v>0.64943123061013397</v>
      </c>
      <c r="G390">
        <v>0.82315789473684198</v>
      </c>
      <c r="H390">
        <v>0.70918918918918905</v>
      </c>
      <c r="I390">
        <v>4.7864527445281899</v>
      </c>
      <c r="J390">
        <v>10.6156067741623</v>
      </c>
      <c r="K390">
        <v>5.0186661401766397</v>
      </c>
    </row>
    <row r="391" spans="1:11" x14ac:dyDescent="0.2">
      <c r="A391" t="s">
        <v>567</v>
      </c>
      <c r="B391">
        <v>-0.79804239761347795</v>
      </c>
      <c r="C391">
        <f>-EXP(ABS(B391))</f>
        <v>-2.2211884658451426</v>
      </c>
      <c r="D391">
        <v>0</v>
      </c>
      <c r="E391">
        <f>EXP(ABS(D391))</f>
        <v>1</v>
      </c>
      <c r="F391">
        <v>0.17321613236814901</v>
      </c>
      <c r="G391">
        <v>0.25684210526315798</v>
      </c>
      <c r="H391">
        <v>0.20216216216216201</v>
      </c>
      <c r="I391">
        <v>0.75254981794964504</v>
      </c>
      <c r="J391">
        <v>1.6837668602620699</v>
      </c>
      <c r="K391">
        <v>0.92297004536307703</v>
      </c>
    </row>
    <row r="392" spans="1:11" x14ac:dyDescent="0.2">
      <c r="A392" t="s">
        <v>603</v>
      </c>
      <c r="B392">
        <v>-0.80176677858967205</v>
      </c>
      <c r="C392">
        <f>-EXP(ABS(B392))</f>
        <v>-2.2294764421222495</v>
      </c>
      <c r="D392">
        <v>-0.38342769022878298</v>
      </c>
      <c r="E392">
        <f>-EXP(ABS(D392))</f>
        <v>-1.4673054480913443</v>
      </c>
      <c r="F392">
        <v>0.17631851085832501</v>
      </c>
      <c r="G392">
        <v>0.26947368421052598</v>
      </c>
      <c r="H392">
        <v>0.214054054054054</v>
      </c>
      <c r="I392">
        <v>0.78443486704773902</v>
      </c>
      <c r="J392">
        <v>1.76117382088345</v>
      </c>
      <c r="K392">
        <v>1.1556786085728701</v>
      </c>
    </row>
    <row r="393" spans="1:11" x14ac:dyDescent="0.2">
      <c r="A393" t="s">
        <v>611</v>
      </c>
      <c r="B393">
        <v>-0.80378580857314996</v>
      </c>
      <c r="C393">
        <f>-EXP(ABS(B393))</f>
        <v>-2.2339823691765708</v>
      </c>
      <c r="D393">
        <v>-0.56419902659860099</v>
      </c>
      <c r="E393">
        <f>-EXP(ABS(D393))</f>
        <v>-1.7580390760902895</v>
      </c>
      <c r="F393">
        <v>0.12874870734229599</v>
      </c>
      <c r="G393">
        <v>0.21052631578947401</v>
      </c>
      <c r="H393">
        <v>0.16972972972972999</v>
      </c>
      <c r="I393">
        <v>0.53168248574658605</v>
      </c>
      <c r="J393">
        <v>1.2001091228496099</v>
      </c>
      <c r="K393">
        <v>0.94229897677621899</v>
      </c>
    </row>
    <row r="394" spans="1:11" x14ac:dyDescent="0.2">
      <c r="A394" t="s">
        <v>604</v>
      </c>
      <c r="B394">
        <v>-0.80997304138700599</v>
      </c>
      <c r="C394">
        <f>-EXP(ABS(B394))</f>
        <v>-2.2478473870118574</v>
      </c>
      <c r="D394">
        <v>-0.43825359203869801</v>
      </c>
      <c r="E394">
        <f>-EXP(ABS(D394))</f>
        <v>-1.5499979247180806</v>
      </c>
      <c r="F394">
        <v>0.49120992761116899</v>
      </c>
      <c r="G394">
        <v>0.68842105263157904</v>
      </c>
      <c r="H394">
        <v>0.55459459459459504</v>
      </c>
      <c r="I394">
        <v>3.1666782735700898</v>
      </c>
      <c r="J394">
        <v>7.1306879566218697</v>
      </c>
      <c r="K394">
        <v>4.9138447315306601</v>
      </c>
    </row>
    <row r="395" spans="1:11" x14ac:dyDescent="0.2">
      <c r="A395" t="s">
        <v>568</v>
      </c>
      <c r="B395">
        <v>-0.81851764279388595</v>
      </c>
      <c r="C395">
        <f>-EXP(ABS(B395))</f>
        <v>-2.2671366390833398</v>
      </c>
      <c r="D395">
        <v>0</v>
      </c>
      <c r="E395">
        <f>EXP(ABS(D395))</f>
        <v>1</v>
      </c>
      <c r="F395">
        <v>0.10961737331954501</v>
      </c>
      <c r="G395">
        <v>0.168421052631579</v>
      </c>
      <c r="H395">
        <v>0.13729729729729701</v>
      </c>
      <c r="I395">
        <v>0.43483273186726401</v>
      </c>
      <c r="J395">
        <v>0.99849658467981095</v>
      </c>
      <c r="K395">
        <v>0.32020575247590699</v>
      </c>
    </row>
    <row r="396" spans="1:11" x14ac:dyDescent="0.2">
      <c r="A396" t="s">
        <v>569</v>
      </c>
      <c r="B396">
        <v>-0.81973772548722601</v>
      </c>
      <c r="C396">
        <f>-EXP(ABS(B396))</f>
        <v>-2.2699044213784174</v>
      </c>
      <c r="D396">
        <v>0</v>
      </c>
      <c r="E396">
        <f>EXP(ABS(D396))</f>
        <v>1</v>
      </c>
      <c r="F396">
        <v>6.6184074457083797E-2</v>
      </c>
      <c r="G396">
        <v>0.111578947368421</v>
      </c>
      <c r="H396">
        <v>8.5405405405405393E-2</v>
      </c>
      <c r="I396">
        <v>0.24667787794739399</v>
      </c>
      <c r="J396">
        <v>0.57263425002281898</v>
      </c>
      <c r="K396">
        <v>0.41732216375249698</v>
      </c>
    </row>
    <row r="397" spans="1:11" x14ac:dyDescent="0.2">
      <c r="A397" t="s">
        <v>598</v>
      </c>
      <c r="B397">
        <v>-0.82185497681517505</v>
      </c>
      <c r="C397">
        <f>-EXP(ABS(B397))</f>
        <v>-2.274715470832092</v>
      </c>
      <c r="D397">
        <v>-0.32651596175564701</v>
      </c>
      <c r="E397">
        <f>-EXP(ABS(D397))</f>
        <v>-1.3861303746607672</v>
      </c>
      <c r="F397">
        <v>0.12668045501551201</v>
      </c>
      <c r="G397">
        <v>0.20421052631578901</v>
      </c>
      <c r="H397">
        <v>0.16864864864864901</v>
      </c>
      <c r="I397">
        <v>0.49414353653459597</v>
      </c>
      <c r="J397">
        <v>1.1367831020752499</v>
      </c>
      <c r="K397">
        <v>0.68880866917950401</v>
      </c>
    </row>
    <row r="398" spans="1:11" x14ac:dyDescent="0.2">
      <c r="A398" t="s">
        <v>228</v>
      </c>
      <c r="B398">
        <v>-0.84085868955714205</v>
      </c>
      <c r="C398">
        <f>-EXP(ABS(B398))</f>
        <v>-2.3183568711430462</v>
      </c>
      <c r="D398">
        <v>0</v>
      </c>
      <c r="E398">
        <f>EXP(ABS(D398))</f>
        <v>1</v>
      </c>
      <c r="F398">
        <v>0.186659772492244</v>
      </c>
      <c r="G398">
        <v>0.27789473684210497</v>
      </c>
      <c r="H398">
        <v>0.228108108108108</v>
      </c>
      <c r="I398">
        <v>0.83399388595487201</v>
      </c>
      <c r="J398">
        <v>1.9466790247062</v>
      </c>
      <c r="K398">
        <v>0.78753443916256005</v>
      </c>
    </row>
    <row r="399" spans="1:11" x14ac:dyDescent="0.2">
      <c r="A399" t="s">
        <v>607</v>
      </c>
      <c r="B399">
        <v>-0.84919267482517202</v>
      </c>
      <c r="C399">
        <f>-EXP(ABS(B399))</f>
        <v>-2.3377587583775021</v>
      </c>
      <c r="D399">
        <v>-0.47151252428847601</v>
      </c>
      <c r="E399">
        <f>-EXP(ABS(D399))</f>
        <v>-1.6024160543962367</v>
      </c>
      <c r="F399">
        <v>0.116339193381593</v>
      </c>
      <c r="G399">
        <v>0.20631578947368401</v>
      </c>
      <c r="H399">
        <v>0.14378378378378401</v>
      </c>
      <c r="I399">
        <v>0.439837092331887</v>
      </c>
      <c r="J399">
        <v>1.04161060244194</v>
      </c>
      <c r="K399">
        <v>0.71082617861553898</v>
      </c>
    </row>
    <row r="400" spans="1:11" x14ac:dyDescent="0.2">
      <c r="A400" t="s">
        <v>618</v>
      </c>
      <c r="B400">
        <v>-0.85202112859940704</v>
      </c>
      <c r="C400">
        <f>-EXP(ABS(B400))</f>
        <v>-2.3443803609948586</v>
      </c>
      <c r="D400">
        <v>-0.82143081202779999</v>
      </c>
      <c r="E400">
        <f>-EXP(ABS(D400))</f>
        <v>-2.2737508212277278</v>
      </c>
      <c r="F400">
        <v>6.5667011375387802E-2</v>
      </c>
      <c r="G400">
        <v>0.103157894736842</v>
      </c>
      <c r="H400">
        <v>7.7837837837837806E-2</v>
      </c>
      <c r="I400">
        <v>0.31262664832338999</v>
      </c>
      <c r="J400">
        <v>0.74635957826294896</v>
      </c>
      <c r="K400">
        <v>0.72357260657525602</v>
      </c>
    </row>
    <row r="401" spans="1:11" x14ac:dyDescent="0.2">
      <c r="A401" t="s">
        <v>242</v>
      </c>
      <c r="B401">
        <v>-0.88567332802408005</v>
      </c>
      <c r="C401">
        <f>-EXP(ABS(B401))</f>
        <v>-2.4246164041565206</v>
      </c>
      <c r="D401">
        <v>0</v>
      </c>
      <c r="E401">
        <f>EXP(ABS(D401))</f>
        <v>1</v>
      </c>
      <c r="F401">
        <v>0.11892450879007201</v>
      </c>
      <c r="G401">
        <v>0.18315789473684199</v>
      </c>
      <c r="H401">
        <v>0.13837837837837799</v>
      </c>
      <c r="I401">
        <v>0.47007894713820297</v>
      </c>
      <c r="J401">
        <v>1.15400729052148</v>
      </c>
      <c r="K401">
        <v>0.530572440202011</v>
      </c>
    </row>
    <row r="402" spans="1:11" x14ac:dyDescent="0.2">
      <c r="A402" t="s">
        <v>211</v>
      </c>
      <c r="B402">
        <v>-0.88635548237671702</v>
      </c>
      <c r="C402">
        <f>-EXP(ABS(B402))</f>
        <v>-2.4262709310472919</v>
      </c>
      <c r="D402">
        <v>0</v>
      </c>
      <c r="E402">
        <f>EXP(ABS(D402))</f>
        <v>1</v>
      </c>
      <c r="F402">
        <v>5.6359875904860399E-2</v>
      </c>
      <c r="G402">
        <v>0.10105263157894701</v>
      </c>
      <c r="H402">
        <v>7.7837837837837806E-2</v>
      </c>
      <c r="I402">
        <v>0.20702115115817901</v>
      </c>
      <c r="J402">
        <v>0.51655211047750904</v>
      </c>
      <c r="K402">
        <v>0.21897922896686001</v>
      </c>
    </row>
    <row r="403" spans="1:11" x14ac:dyDescent="0.2">
      <c r="A403" t="s">
        <v>570</v>
      </c>
      <c r="B403">
        <v>-0.88807025772165804</v>
      </c>
      <c r="C403">
        <f>-EXP(ABS(B403))</f>
        <v>-2.4304350098294569</v>
      </c>
      <c r="D403">
        <v>0</v>
      </c>
      <c r="E403">
        <f>EXP(ABS(D403))</f>
        <v>1</v>
      </c>
      <c r="F403">
        <v>6.6701137538779695E-2</v>
      </c>
      <c r="G403">
        <v>0.12</v>
      </c>
      <c r="H403">
        <v>7.7837837837837806E-2</v>
      </c>
      <c r="I403">
        <v>0.229470258237708</v>
      </c>
      <c r="J403">
        <v>0.57201689943382605</v>
      </c>
      <c r="K403">
        <v>0.25702391092139598</v>
      </c>
    </row>
    <row r="404" spans="1:11" x14ac:dyDescent="0.2">
      <c r="A404" t="s">
        <v>571</v>
      </c>
      <c r="B404">
        <v>-0.89160328440162995</v>
      </c>
      <c r="C404">
        <f>-EXP(ABS(B404))</f>
        <v>-2.439036988124843</v>
      </c>
      <c r="D404">
        <v>0</v>
      </c>
      <c r="E404">
        <f>EXP(ABS(D404))</f>
        <v>1</v>
      </c>
      <c r="F404">
        <v>7.0320579110651496E-2</v>
      </c>
      <c r="G404">
        <v>0.113684210526316</v>
      </c>
      <c r="H404">
        <v>8.9729729729729701E-2</v>
      </c>
      <c r="I404">
        <v>0.26042542765103499</v>
      </c>
      <c r="J404">
        <v>0.64957762057035195</v>
      </c>
      <c r="K404">
        <v>0.37329145464386299</v>
      </c>
    </row>
    <row r="405" spans="1:11" x14ac:dyDescent="0.2">
      <c r="A405" t="s">
        <v>572</v>
      </c>
      <c r="B405">
        <v>-0.89254967369141103</v>
      </c>
      <c r="C405">
        <f>-EXP(ABS(B405))</f>
        <v>-2.441346359217452</v>
      </c>
      <c r="D405">
        <v>0</v>
      </c>
      <c r="E405">
        <f>EXP(ABS(D405))</f>
        <v>1</v>
      </c>
      <c r="F405">
        <v>9.0486039296794205E-2</v>
      </c>
      <c r="G405">
        <v>0.164210526315789</v>
      </c>
      <c r="H405">
        <v>0.11459459459459501</v>
      </c>
      <c r="I405">
        <v>0.35175796460863901</v>
      </c>
      <c r="J405">
        <v>0.87317648981521701</v>
      </c>
      <c r="K405">
        <v>0.41775315318907003</v>
      </c>
    </row>
    <row r="406" spans="1:11" x14ac:dyDescent="0.2">
      <c r="A406" t="s">
        <v>126</v>
      </c>
      <c r="B406">
        <v>-0.89976164144209403</v>
      </c>
      <c r="C406">
        <f>-EXP(ABS(B406))</f>
        <v>-2.4590169135717344</v>
      </c>
      <c r="D406">
        <v>0</v>
      </c>
      <c r="E406">
        <f>EXP(ABS(D406))</f>
        <v>1</v>
      </c>
      <c r="F406">
        <v>5.5842812823164403E-2</v>
      </c>
      <c r="G406">
        <v>0.103157894736842</v>
      </c>
      <c r="H406">
        <v>6.9189189189189204E-2</v>
      </c>
      <c r="I406">
        <v>0.198215938226491</v>
      </c>
      <c r="J406">
        <v>0.50200651377414995</v>
      </c>
      <c r="K406">
        <v>0.15374913671937801</v>
      </c>
    </row>
    <row r="407" spans="1:11" x14ac:dyDescent="0.2">
      <c r="A407" t="s">
        <v>573</v>
      </c>
      <c r="B407">
        <v>-0.900771282126136</v>
      </c>
      <c r="C407">
        <f>-EXP(ABS(B407))</f>
        <v>-2.4615008908416698</v>
      </c>
      <c r="D407">
        <v>0</v>
      </c>
      <c r="E407">
        <f>EXP(ABS(D407))</f>
        <v>1</v>
      </c>
      <c r="F407">
        <v>8.7383660806618399E-2</v>
      </c>
      <c r="G407">
        <v>0.13052631578947399</v>
      </c>
      <c r="H407">
        <v>0.101621621621622</v>
      </c>
      <c r="I407">
        <v>0.369130893569595</v>
      </c>
      <c r="J407">
        <v>0.92323103226715797</v>
      </c>
      <c r="K407">
        <v>0.357664701962149</v>
      </c>
    </row>
    <row r="408" spans="1:11" x14ac:dyDescent="0.2">
      <c r="A408" t="s">
        <v>2</v>
      </c>
      <c r="B408">
        <v>-0.90939151753460501</v>
      </c>
      <c r="C408">
        <f>-EXP(ABS(B408))</f>
        <v>-2.4828113265029379</v>
      </c>
      <c r="D408">
        <v>0</v>
      </c>
      <c r="E408">
        <f>EXP(ABS(D408))</f>
        <v>1</v>
      </c>
      <c r="F408">
        <v>0.24043433298862499</v>
      </c>
      <c r="G408">
        <v>0.37052631578947398</v>
      </c>
      <c r="H408">
        <v>0.28432432432432397</v>
      </c>
      <c r="I408">
        <v>1.1591964087556601</v>
      </c>
      <c r="J408">
        <v>2.8928940865651098</v>
      </c>
      <c r="K408">
        <v>1.33946762767738</v>
      </c>
    </row>
    <row r="409" spans="1:11" x14ac:dyDescent="0.2">
      <c r="A409" t="s">
        <v>605</v>
      </c>
      <c r="B409">
        <v>-0.93835093350860099</v>
      </c>
      <c r="C409">
        <f>-EXP(ABS(B409))</f>
        <v>-2.5557633176738239</v>
      </c>
      <c r="D409">
        <v>-0.47012983256775398</v>
      </c>
      <c r="E409">
        <f>-EXP(ABS(D409))</f>
        <v>-1.6002019380575883</v>
      </c>
      <c r="F409">
        <v>0.109100310237849</v>
      </c>
      <c r="G409">
        <v>0.2</v>
      </c>
      <c r="H409">
        <v>0.132972972972973</v>
      </c>
      <c r="I409">
        <v>0.442528599458691</v>
      </c>
      <c r="J409">
        <v>1.14655599469483</v>
      </c>
      <c r="K409">
        <v>0.71413714188028399</v>
      </c>
    </row>
    <row r="410" spans="1:11" x14ac:dyDescent="0.2">
      <c r="A410" t="s">
        <v>574</v>
      </c>
      <c r="B410">
        <v>-0.94180285236223504</v>
      </c>
      <c r="C410">
        <f>-EXP(ABS(B410))</f>
        <v>-2.5646008497017627</v>
      </c>
      <c r="D410">
        <v>0</v>
      </c>
      <c r="E410">
        <f>EXP(ABS(D410))</f>
        <v>1</v>
      </c>
      <c r="F410">
        <v>5.6876938986556401E-2</v>
      </c>
      <c r="G410">
        <v>0.105263157894737</v>
      </c>
      <c r="H410">
        <v>7.5675675675675694E-2</v>
      </c>
      <c r="I410">
        <v>0.19215775783327799</v>
      </c>
      <c r="J410">
        <v>0.50845395751302802</v>
      </c>
      <c r="K410">
        <v>0.27359497253802101</v>
      </c>
    </row>
    <row r="411" spans="1:11" x14ac:dyDescent="0.2">
      <c r="A411" t="s">
        <v>266</v>
      </c>
      <c r="B411">
        <v>-0.96615141699079898</v>
      </c>
      <c r="C411">
        <f>-EXP(ABS(B411))</f>
        <v>-2.6278116221681311</v>
      </c>
      <c r="D411">
        <v>0</v>
      </c>
      <c r="E411">
        <f>EXP(ABS(D411))</f>
        <v>1</v>
      </c>
      <c r="F411">
        <v>0.164426059979317</v>
      </c>
      <c r="G411">
        <v>0.28842105263157902</v>
      </c>
      <c r="H411">
        <v>0.21297297297297299</v>
      </c>
      <c r="I411">
        <v>0.64256755526798903</v>
      </c>
      <c r="J411">
        <v>1.7048246059830701</v>
      </c>
      <c r="K411">
        <v>0.73520938107361</v>
      </c>
    </row>
    <row r="412" spans="1:11" x14ac:dyDescent="0.2">
      <c r="A412" t="s">
        <v>227</v>
      </c>
      <c r="B412">
        <v>-0.98030519140778805</v>
      </c>
      <c r="C412">
        <f>-EXP(ABS(B412))</f>
        <v>-2.6652695351796245</v>
      </c>
      <c r="D412">
        <v>0</v>
      </c>
      <c r="E412">
        <f>EXP(ABS(D412))</f>
        <v>1</v>
      </c>
      <c r="F412">
        <v>0.28179937952430201</v>
      </c>
      <c r="G412">
        <v>0.44</v>
      </c>
      <c r="H412">
        <v>0.33729729729729702</v>
      </c>
      <c r="I412">
        <v>1.3042405292000701</v>
      </c>
      <c r="J412">
        <v>3.4928052443753002</v>
      </c>
      <c r="K412">
        <v>1.3123231733591401</v>
      </c>
    </row>
    <row r="413" spans="1:11" x14ac:dyDescent="0.2">
      <c r="A413" t="s">
        <v>575</v>
      </c>
      <c r="B413">
        <v>-0.98795611275676798</v>
      </c>
      <c r="C413">
        <f>-EXP(ABS(B413))</f>
        <v>-2.68573950999733</v>
      </c>
      <c r="D413">
        <v>0</v>
      </c>
      <c r="E413">
        <f>EXP(ABS(D413))</f>
        <v>1</v>
      </c>
      <c r="F413">
        <v>0.10496380558428101</v>
      </c>
      <c r="G413">
        <v>0.20421052631578901</v>
      </c>
      <c r="H413">
        <v>0.14378378378378401</v>
      </c>
      <c r="I413">
        <v>0.41064340082338102</v>
      </c>
      <c r="J413">
        <v>1.119738601211</v>
      </c>
      <c r="K413">
        <v>0.40474075934632198</v>
      </c>
    </row>
    <row r="414" spans="1:11" x14ac:dyDescent="0.2">
      <c r="A414" t="s">
        <v>627</v>
      </c>
      <c r="B414">
        <v>-0.99829040052759499</v>
      </c>
      <c r="C414">
        <f>-EXP(ABS(B414))</f>
        <v>-2.7136386254188998</v>
      </c>
      <c r="D414">
        <v>-1.3360353508787799</v>
      </c>
      <c r="E414">
        <f>-EXP(ABS(D414))</f>
        <v>-3.8039323129704061</v>
      </c>
      <c r="F414">
        <v>0.21251292657704199</v>
      </c>
      <c r="G414">
        <v>0.36421052631578898</v>
      </c>
      <c r="H414">
        <v>0.25837837837837802</v>
      </c>
      <c r="I414">
        <v>1.0529217626841501</v>
      </c>
      <c r="J414">
        <v>2.87438555101805</v>
      </c>
      <c r="K414">
        <v>4.0332824392336901</v>
      </c>
    </row>
    <row r="415" spans="1:11" x14ac:dyDescent="0.2">
      <c r="A415" t="s">
        <v>13</v>
      </c>
      <c r="B415">
        <v>-1.00327243698622</v>
      </c>
      <c r="C415">
        <f>-EXP(ABS(B415))</f>
        <v>-2.7271918051708393</v>
      </c>
      <c r="D415">
        <v>0</v>
      </c>
      <c r="E415">
        <f>EXP(ABS(D415))</f>
        <v>1</v>
      </c>
      <c r="F415">
        <v>0.25594622543950402</v>
      </c>
      <c r="G415">
        <v>0.41894736842105301</v>
      </c>
      <c r="H415">
        <v>0.311351351351351</v>
      </c>
      <c r="I415">
        <v>1.2663274419996</v>
      </c>
      <c r="J415">
        <v>3.4707897405359498</v>
      </c>
      <c r="K415">
        <v>1.18762061826103</v>
      </c>
    </row>
    <row r="416" spans="1:11" x14ac:dyDescent="0.2">
      <c r="A416" t="s">
        <v>186</v>
      </c>
      <c r="B416">
        <v>-1.01455048115855</v>
      </c>
      <c r="C416">
        <f>-EXP(ABS(B416))</f>
        <v>-2.7581232902853867</v>
      </c>
      <c r="D416">
        <v>-0.32839975163778401</v>
      </c>
      <c r="E416">
        <f>-EXP(ABS(D416))</f>
        <v>-1.3887440140366711</v>
      </c>
      <c r="F416">
        <v>9.7207859358841797E-2</v>
      </c>
      <c r="G416">
        <v>0.17894736842105299</v>
      </c>
      <c r="H416">
        <v>0.12540540540540501</v>
      </c>
      <c r="I416">
        <v>0.45965621566046999</v>
      </c>
      <c r="J416">
        <v>1.2853697468404399</v>
      </c>
      <c r="K416">
        <v>0.64223225815359397</v>
      </c>
    </row>
    <row r="417" spans="1:11" x14ac:dyDescent="0.2">
      <c r="A417" t="s">
        <v>75</v>
      </c>
      <c r="B417">
        <v>-1.0146247967723101</v>
      </c>
      <c r="C417">
        <f>-EXP(ABS(B417))</f>
        <v>-2.758328269527015</v>
      </c>
      <c r="D417">
        <v>0</v>
      </c>
      <c r="E417">
        <f>EXP(ABS(D417))</f>
        <v>1</v>
      </c>
      <c r="F417">
        <v>8.32471561530507E-2</v>
      </c>
      <c r="G417">
        <v>0.14105263157894701</v>
      </c>
      <c r="H417">
        <v>0.104864864864865</v>
      </c>
      <c r="I417">
        <v>0.321420493592256</v>
      </c>
      <c r="J417">
        <v>0.90416651657611302</v>
      </c>
      <c r="K417">
        <v>0.29515548137486403</v>
      </c>
    </row>
    <row r="418" spans="1:11" x14ac:dyDescent="0.2">
      <c r="A418" t="s">
        <v>45</v>
      </c>
      <c r="B418">
        <v>-1.0312822766131999</v>
      </c>
      <c r="C418">
        <f>-EXP(ABS(B418))</f>
        <v>-2.8046598796984177</v>
      </c>
      <c r="D418">
        <v>0.36510309356029003</v>
      </c>
      <c r="E418">
        <f>EXP(ABS(D418))</f>
        <v>1.4406625235223225</v>
      </c>
      <c r="F418">
        <v>0.14994829369182999</v>
      </c>
      <c r="G418">
        <v>0.24631578947368399</v>
      </c>
      <c r="H418">
        <v>0.196756756756757</v>
      </c>
      <c r="I418">
        <v>0.58779501835088999</v>
      </c>
      <c r="J418">
        <v>1.6666117042523201</v>
      </c>
      <c r="K418">
        <v>0.40494451933775699</v>
      </c>
    </row>
    <row r="419" spans="1:11" x14ac:dyDescent="0.2">
      <c r="A419" t="s">
        <v>576</v>
      </c>
      <c r="B419">
        <v>-1.0524325514813899</v>
      </c>
      <c r="C419">
        <f>-EXP(ABS(B419))</f>
        <v>-2.8646109631825203</v>
      </c>
      <c r="D419">
        <v>0</v>
      </c>
      <c r="E419">
        <f>EXP(ABS(D419))</f>
        <v>1</v>
      </c>
      <c r="F419">
        <v>8.0144777662874894E-2</v>
      </c>
      <c r="G419">
        <v>0.14526315789473701</v>
      </c>
      <c r="H419">
        <v>9.5135135135135093E-2</v>
      </c>
      <c r="I419">
        <v>0.26388337418559299</v>
      </c>
      <c r="J419">
        <v>0.77456931632547399</v>
      </c>
      <c r="K419">
        <v>0.45687923364432598</v>
      </c>
    </row>
    <row r="420" spans="1:11" x14ac:dyDescent="0.2">
      <c r="A420" t="s">
        <v>619</v>
      </c>
      <c r="B420">
        <v>-1.06990182773535</v>
      </c>
      <c r="C420">
        <f>-EXP(ABS(B420))</f>
        <v>-2.9150933046176228</v>
      </c>
      <c r="D420">
        <v>-0.90952540109746904</v>
      </c>
      <c r="E420">
        <f>-EXP(ABS(D420))</f>
        <v>-2.483143756382201</v>
      </c>
      <c r="F420">
        <v>6.3081695966908005E-2</v>
      </c>
      <c r="G420">
        <v>0.13894736842105301</v>
      </c>
      <c r="H420">
        <v>9.0810810810810799E-2</v>
      </c>
      <c r="I420">
        <v>0.240031661903611</v>
      </c>
      <c r="J420">
        <v>0.71886562355763195</v>
      </c>
      <c r="K420">
        <v>0.61086456015381796</v>
      </c>
    </row>
    <row r="421" spans="1:11" x14ac:dyDescent="0.2">
      <c r="A421" t="s">
        <v>610</v>
      </c>
      <c r="B421">
        <v>-1.07563212718004</v>
      </c>
      <c r="C421">
        <f>-EXP(ABS(B421))</f>
        <v>-2.9318456141970919</v>
      </c>
      <c r="D421">
        <v>-0.56405585358508303</v>
      </c>
      <c r="E421">
        <f>-EXP(ABS(D421))</f>
        <v>-1.7577873903556158</v>
      </c>
      <c r="F421">
        <v>0.13081695966908</v>
      </c>
      <c r="G421">
        <v>0.25052631578947399</v>
      </c>
      <c r="H421">
        <v>0.17297297297297301</v>
      </c>
      <c r="I421">
        <v>0.47356613813921999</v>
      </c>
      <c r="J421">
        <v>1.4077412612776901</v>
      </c>
      <c r="K421">
        <v>0.84000646002408297</v>
      </c>
    </row>
    <row r="422" spans="1:11" x14ac:dyDescent="0.2">
      <c r="A422" t="s">
        <v>577</v>
      </c>
      <c r="B422">
        <v>-1.0786637594608699</v>
      </c>
      <c r="C422">
        <f>-EXP(ABS(B422))</f>
        <v>-2.9407473786238416</v>
      </c>
      <c r="D422">
        <v>0</v>
      </c>
      <c r="E422">
        <f>EXP(ABS(D422))</f>
        <v>1</v>
      </c>
      <c r="F422">
        <v>6.8769389865563593E-2</v>
      </c>
      <c r="G422">
        <v>0.12842105263157899</v>
      </c>
      <c r="H422">
        <v>8.9729729729729701E-2</v>
      </c>
      <c r="I422">
        <v>0.218676068282594</v>
      </c>
      <c r="J422">
        <v>0.66247854835604403</v>
      </c>
      <c r="K422">
        <v>0.293319417093169</v>
      </c>
    </row>
    <row r="423" spans="1:11" x14ac:dyDescent="0.2">
      <c r="A423" t="s">
        <v>578</v>
      </c>
      <c r="B423">
        <v>-1.08227501219615</v>
      </c>
      <c r="C423">
        <f>-EXP(ABS(B423))</f>
        <v>-2.9513863591002982</v>
      </c>
      <c r="D423">
        <v>0</v>
      </c>
      <c r="E423">
        <f>EXP(ABS(D423))</f>
        <v>1</v>
      </c>
      <c r="F423">
        <v>0.108583247156153</v>
      </c>
      <c r="G423">
        <v>0.18315789473684199</v>
      </c>
      <c r="H423">
        <v>0.13405405405405399</v>
      </c>
      <c r="I423">
        <v>0.37645942039923203</v>
      </c>
      <c r="J423">
        <v>1.13059106171209</v>
      </c>
      <c r="K423">
        <v>0.40904432972154198</v>
      </c>
    </row>
    <row r="424" spans="1:11" x14ac:dyDescent="0.2">
      <c r="A424" t="s">
        <v>622</v>
      </c>
      <c r="B424">
        <v>-1.0834771691276199</v>
      </c>
      <c r="C424">
        <f>-EXP(ABS(B424))</f>
        <v>-2.9549365221683543</v>
      </c>
      <c r="D424">
        <v>-1.0091556843629299</v>
      </c>
      <c r="E424">
        <f>-EXP(ABS(D424))</f>
        <v>-2.743283839498198</v>
      </c>
      <c r="F424">
        <v>0.111685625646329</v>
      </c>
      <c r="G424">
        <v>0.19578947368421101</v>
      </c>
      <c r="H424">
        <v>0.153513513513513</v>
      </c>
      <c r="I424">
        <v>0.386767121594421</v>
      </c>
      <c r="J424">
        <v>1.16242165839497</v>
      </c>
      <c r="K424">
        <v>1.0784448327142</v>
      </c>
    </row>
    <row r="425" spans="1:11" x14ac:dyDescent="0.2">
      <c r="A425" t="s">
        <v>602</v>
      </c>
      <c r="B425">
        <v>-1.09977090877899</v>
      </c>
      <c r="C425">
        <f>-EXP(ABS(B425))</f>
        <v>-3.0034778747113742</v>
      </c>
      <c r="D425">
        <v>-0.37003556415209599</v>
      </c>
      <c r="E425">
        <f>-EXP(ABS(D425))</f>
        <v>-1.4477861030329195</v>
      </c>
      <c r="F425">
        <v>0.13805584281282299</v>
      </c>
      <c r="G425">
        <v>0.26105263157894698</v>
      </c>
      <c r="H425">
        <v>0.17945945945945899</v>
      </c>
      <c r="I425">
        <v>0.59730004490583699</v>
      </c>
      <c r="J425">
        <v>1.8140122481859</v>
      </c>
      <c r="K425">
        <v>0.86924056538593897</v>
      </c>
    </row>
    <row r="426" spans="1:11" x14ac:dyDescent="0.2">
      <c r="A426" t="s">
        <v>229</v>
      </c>
      <c r="B426">
        <v>-1.10156658423272</v>
      </c>
      <c r="C426">
        <f>-EXP(ABS(B426))</f>
        <v>-3.0088759913891256</v>
      </c>
      <c r="D426">
        <v>0</v>
      </c>
      <c r="E426">
        <f>EXP(ABS(D426))</f>
        <v>1</v>
      </c>
      <c r="F426">
        <v>7.0837642192347505E-2</v>
      </c>
      <c r="G426">
        <v>0.13263157894736799</v>
      </c>
      <c r="H426">
        <v>8.8648648648648604E-2</v>
      </c>
      <c r="I426">
        <v>0.232035153945887</v>
      </c>
      <c r="J426">
        <v>0.71825376377995198</v>
      </c>
      <c r="K426">
        <v>0.27881020227852499</v>
      </c>
    </row>
    <row r="427" spans="1:11" x14ac:dyDescent="0.2">
      <c r="A427" t="s">
        <v>579</v>
      </c>
      <c r="B427">
        <v>-1.1029506398535101</v>
      </c>
      <c r="C427">
        <f>-EXP(ABS(B427))</f>
        <v>-3.0130433263637166</v>
      </c>
      <c r="D427">
        <v>0</v>
      </c>
      <c r="E427">
        <f>EXP(ABS(D427))</f>
        <v>1</v>
      </c>
      <c r="F427">
        <v>6.3081695966908005E-2</v>
      </c>
      <c r="G427">
        <v>0.109473684210526</v>
      </c>
      <c r="H427">
        <v>7.6756756756756694E-2</v>
      </c>
      <c r="I427">
        <v>0.209875602464069</v>
      </c>
      <c r="J427">
        <v>0.65249471663456304</v>
      </c>
      <c r="K427">
        <v>0.19591713817789899</v>
      </c>
    </row>
    <row r="428" spans="1:11" x14ac:dyDescent="0.2">
      <c r="A428" t="s">
        <v>14</v>
      </c>
      <c r="B428">
        <v>-1.12734174039875</v>
      </c>
      <c r="C428">
        <f>-EXP(ABS(B428))</f>
        <v>-3.087438369312995</v>
      </c>
      <c r="D428">
        <v>0</v>
      </c>
      <c r="E428">
        <f>EXP(ABS(D428))</f>
        <v>1</v>
      </c>
      <c r="F428">
        <v>4.8603929679420899E-2</v>
      </c>
      <c r="G428">
        <v>0.103157894736842</v>
      </c>
      <c r="H428">
        <v>6.8108108108108106E-2</v>
      </c>
      <c r="I428">
        <v>0.199294727527592</v>
      </c>
      <c r="J428">
        <v>0.63618457226359404</v>
      </c>
      <c r="K428">
        <v>0.55687233385412604</v>
      </c>
    </row>
    <row r="429" spans="1:11" x14ac:dyDescent="0.2">
      <c r="A429" t="s">
        <v>580</v>
      </c>
      <c r="B429">
        <v>-1.1331821130989801</v>
      </c>
      <c r="C429">
        <f>-EXP(ABS(B429))</f>
        <v>-3.1055229189284757</v>
      </c>
      <c r="D429">
        <v>0</v>
      </c>
      <c r="E429">
        <f>EXP(ABS(D429))</f>
        <v>1</v>
      </c>
      <c r="F429">
        <v>5.9462254395036197E-2</v>
      </c>
      <c r="G429">
        <v>0.109473684210526</v>
      </c>
      <c r="H429">
        <v>7.13513513513514E-2</v>
      </c>
      <c r="I429">
        <v>0.20405516985040101</v>
      </c>
      <c r="J429">
        <v>0.65475323588554901</v>
      </c>
      <c r="K429">
        <v>0.20081866167351001</v>
      </c>
    </row>
    <row r="430" spans="1:11" x14ac:dyDescent="0.2">
      <c r="A430" t="s">
        <v>581</v>
      </c>
      <c r="B430">
        <v>-1.13546492388147</v>
      </c>
      <c r="C430">
        <f>-EXP(ABS(B430))</f>
        <v>-3.1126203380833757</v>
      </c>
      <c r="D430">
        <v>0</v>
      </c>
      <c r="E430">
        <f>EXP(ABS(D430))</f>
        <v>1</v>
      </c>
      <c r="F430">
        <v>0.119958634953464</v>
      </c>
      <c r="G430">
        <v>0.225263157894737</v>
      </c>
      <c r="H430">
        <v>0.151351351351351</v>
      </c>
      <c r="I430">
        <v>0.487968300750728</v>
      </c>
      <c r="J430">
        <v>1.5399862606375301</v>
      </c>
      <c r="K430">
        <v>0.56332532326017004</v>
      </c>
    </row>
    <row r="431" spans="1:11" x14ac:dyDescent="0.2">
      <c r="A431" t="s">
        <v>609</v>
      </c>
      <c r="B431">
        <v>-1.1865078495984001</v>
      </c>
      <c r="C431">
        <f>-EXP(ABS(B431))</f>
        <v>-3.275622245279497</v>
      </c>
      <c r="D431">
        <v>-0.53383084838552097</v>
      </c>
      <c r="E431">
        <f>-EXP(ABS(D431))</f>
        <v>-1.7054531428992177</v>
      </c>
      <c r="F431">
        <v>0.23371251292657699</v>
      </c>
      <c r="G431">
        <v>0.41684210526315801</v>
      </c>
      <c r="H431">
        <v>0.30378378378378401</v>
      </c>
      <c r="I431">
        <v>0.91213032127786597</v>
      </c>
      <c r="J431">
        <v>3.0105505934245098</v>
      </c>
      <c r="K431">
        <v>1.562650054586</v>
      </c>
    </row>
    <row r="432" spans="1:11" x14ac:dyDescent="0.2">
      <c r="A432" t="s">
        <v>582</v>
      </c>
      <c r="B432">
        <v>-1.20778819611903</v>
      </c>
      <c r="C432">
        <f>-EXP(ABS(B432))</f>
        <v>-3.3460755988870354</v>
      </c>
      <c r="D432">
        <v>0</v>
      </c>
      <c r="E432">
        <f>EXP(ABS(D432))</f>
        <v>1</v>
      </c>
      <c r="F432">
        <v>8.5832471561530496E-2</v>
      </c>
      <c r="G432">
        <v>0.17684210526315799</v>
      </c>
      <c r="H432">
        <v>0.12540540540540501</v>
      </c>
      <c r="I432">
        <v>0.29409250764858602</v>
      </c>
      <c r="J432">
        <v>1.0075165196472999</v>
      </c>
      <c r="K432">
        <v>0.46738031365541999</v>
      </c>
    </row>
    <row r="433" spans="1:11" x14ac:dyDescent="0.2">
      <c r="A433" t="s">
        <v>624</v>
      </c>
      <c r="B433">
        <v>-1.2461337020952099</v>
      </c>
      <c r="C433">
        <f>-EXP(ABS(B433))</f>
        <v>-3.4768743054866018</v>
      </c>
      <c r="D433">
        <v>-1.0866413353153901</v>
      </c>
      <c r="E433">
        <f>-EXP(ABS(D433))</f>
        <v>-2.9643012403478632</v>
      </c>
      <c r="F433">
        <v>0.15925542916235799</v>
      </c>
      <c r="G433">
        <v>0.30105263157894702</v>
      </c>
      <c r="H433">
        <v>0.211891891891892</v>
      </c>
      <c r="I433">
        <v>0.68386669716144799</v>
      </c>
      <c r="J433">
        <v>2.4024872907934798</v>
      </c>
      <c r="K433">
        <v>2.0468299110317498</v>
      </c>
    </row>
    <row r="434" spans="1:11" x14ac:dyDescent="0.2">
      <c r="A434" t="s">
        <v>38</v>
      </c>
      <c r="B434">
        <v>-1.2549989350727999</v>
      </c>
      <c r="C434">
        <f>-EXP(ABS(B434))</f>
        <v>-3.5078346387520734</v>
      </c>
      <c r="D434">
        <v>-0.30264834960992598</v>
      </c>
      <c r="E434">
        <f>-EXP(ABS(D434))</f>
        <v>-1.3534384435941043</v>
      </c>
      <c r="F434">
        <v>0.21871768355739399</v>
      </c>
      <c r="G434">
        <v>0.41684210526315801</v>
      </c>
      <c r="H434">
        <v>0.29621621621621602</v>
      </c>
      <c r="I434">
        <v>0.90872941850391797</v>
      </c>
      <c r="J434">
        <v>3.2127508778685798</v>
      </c>
      <c r="K434">
        <v>1.23344371426406</v>
      </c>
    </row>
    <row r="435" spans="1:11" x14ac:dyDescent="0.2">
      <c r="A435" t="s">
        <v>614</v>
      </c>
      <c r="B435">
        <v>-1.2605204744312699</v>
      </c>
      <c r="C435">
        <f>-EXP(ABS(B435))</f>
        <v>-3.5272568566989779</v>
      </c>
      <c r="D435">
        <v>-0.61936440542192595</v>
      </c>
      <c r="E435">
        <f>-EXP(ABS(D435))</f>
        <v>-1.857746892667685</v>
      </c>
      <c r="F435">
        <v>9.87590486039297E-2</v>
      </c>
      <c r="G435">
        <v>0.19368421052631599</v>
      </c>
      <c r="H435">
        <v>0.13189189189189199</v>
      </c>
      <c r="I435">
        <v>0.31622862604783097</v>
      </c>
      <c r="J435">
        <v>1.14069215807869</v>
      </c>
      <c r="K435">
        <v>0.59605021633960598</v>
      </c>
    </row>
    <row r="436" spans="1:11" x14ac:dyDescent="0.2">
      <c r="A436" t="s">
        <v>583</v>
      </c>
      <c r="B436">
        <v>-1.3053826642802</v>
      </c>
      <c r="C436">
        <f>-EXP(ABS(B436))</f>
        <v>-3.6891005106298582</v>
      </c>
      <c r="D436">
        <v>0</v>
      </c>
      <c r="E436">
        <f>EXP(ABS(D436))</f>
        <v>1</v>
      </c>
      <c r="F436">
        <v>0.12668045501551201</v>
      </c>
      <c r="G436">
        <v>0.27789473684210497</v>
      </c>
      <c r="H436">
        <v>0.182702702702703</v>
      </c>
      <c r="I436">
        <v>0.42770715870427001</v>
      </c>
      <c r="J436">
        <v>1.60474570268226</v>
      </c>
      <c r="K436">
        <v>0.54423849450654405</v>
      </c>
    </row>
    <row r="437" spans="1:11" x14ac:dyDescent="0.2">
      <c r="A437" t="s">
        <v>584</v>
      </c>
      <c r="B437">
        <v>-1.34761788888983</v>
      </c>
      <c r="C437">
        <f>-EXP(ABS(B437))</f>
        <v>-3.8482476501891645</v>
      </c>
      <c r="D437">
        <v>0</v>
      </c>
      <c r="E437">
        <f>EXP(ABS(D437))</f>
        <v>1</v>
      </c>
      <c r="F437">
        <v>4.7569803516028998E-2</v>
      </c>
      <c r="G437">
        <v>0.115789473684211</v>
      </c>
      <c r="H437">
        <v>7.24324324324324E-2</v>
      </c>
      <c r="I437">
        <v>0.139773477763737</v>
      </c>
      <c r="J437">
        <v>0.56636543386496396</v>
      </c>
      <c r="K437">
        <v>0.18461104850142501</v>
      </c>
    </row>
    <row r="438" spans="1:11" x14ac:dyDescent="0.2">
      <c r="A438" t="s">
        <v>174</v>
      </c>
      <c r="B438">
        <v>-1.3701660831084499</v>
      </c>
      <c r="C438">
        <f>-EXP(ABS(B438))</f>
        <v>-3.9360043450253897</v>
      </c>
      <c r="D438">
        <v>0.26063158301032502</v>
      </c>
      <c r="E438">
        <f>EXP(ABS(D438))</f>
        <v>1.2977494643993797</v>
      </c>
      <c r="F438">
        <v>0.42244053774560503</v>
      </c>
      <c r="G438">
        <v>0.74315789473684202</v>
      </c>
      <c r="H438">
        <v>0.53945945945945994</v>
      </c>
      <c r="I438">
        <v>2.7331202892466799</v>
      </c>
      <c r="J438">
        <v>10.7869333774022</v>
      </c>
      <c r="K438">
        <v>2.103751817664</v>
      </c>
    </row>
    <row r="439" spans="1:11" x14ac:dyDescent="0.2">
      <c r="A439" t="s">
        <v>175</v>
      </c>
      <c r="B439">
        <v>-1.3794039678582399</v>
      </c>
      <c r="C439">
        <f>-EXP(ABS(B439))</f>
        <v>-3.9725331642746471</v>
      </c>
      <c r="D439">
        <v>0.44505434519298198</v>
      </c>
      <c r="E439">
        <f>EXP(ABS(D439))</f>
        <v>1.5605750032779233</v>
      </c>
      <c r="F439">
        <v>0.99844881075491199</v>
      </c>
      <c r="G439">
        <v>1</v>
      </c>
      <c r="H439">
        <v>0.99783783783783797</v>
      </c>
      <c r="I439">
        <v>159.03604524885901</v>
      </c>
      <c r="J439">
        <v>631.80568939781904</v>
      </c>
      <c r="K439">
        <v>101.90502806003499</v>
      </c>
    </row>
    <row r="440" spans="1:11" x14ac:dyDescent="0.2">
      <c r="A440" t="s">
        <v>585</v>
      </c>
      <c r="B440">
        <v>-1.40553362037572</v>
      </c>
      <c r="C440">
        <f>-EXP(ABS(B440))</f>
        <v>-4.0777021057362415</v>
      </c>
      <c r="D440">
        <v>0</v>
      </c>
      <c r="E440">
        <f>EXP(ABS(D440))</f>
        <v>1</v>
      </c>
      <c r="F440">
        <v>5.0672182006204797E-2</v>
      </c>
      <c r="G440">
        <v>0.115789473684211</v>
      </c>
      <c r="H440">
        <v>7.6756756756756694E-2</v>
      </c>
      <c r="I440">
        <v>0.155940112202091</v>
      </c>
      <c r="J440">
        <v>0.66665434495257503</v>
      </c>
      <c r="K440">
        <v>8.9352852022030096E-2</v>
      </c>
    </row>
    <row r="441" spans="1:11" x14ac:dyDescent="0.2">
      <c r="A441" t="s">
        <v>628</v>
      </c>
      <c r="B441">
        <v>-1.43867572670954</v>
      </c>
      <c r="C441">
        <f>-EXP(ABS(B441))</f>
        <v>-4.2151101615424089</v>
      </c>
      <c r="D441">
        <v>-1.38602859245354</v>
      </c>
      <c r="E441">
        <f>-EXP(ABS(D441))</f>
        <v>-3.9989370665880517</v>
      </c>
      <c r="F441">
        <v>5.22233712512927E-2</v>
      </c>
      <c r="G441">
        <v>0.113684210526316</v>
      </c>
      <c r="H441">
        <v>7.13513513513514E-2</v>
      </c>
      <c r="I441">
        <v>0.15509192545780101</v>
      </c>
      <c r="J441">
        <v>0.68588065258577602</v>
      </c>
      <c r="K441">
        <v>0.65019222010758904</v>
      </c>
    </row>
    <row r="442" spans="1:11" x14ac:dyDescent="0.2">
      <c r="A442" t="s">
        <v>586</v>
      </c>
      <c r="B442">
        <v>-1.45689043030962</v>
      </c>
      <c r="C442">
        <f>-EXP(ABS(B442))</f>
        <v>-4.2925906436196781</v>
      </c>
      <c r="D442">
        <v>0</v>
      </c>
      <c r="E442">
        <f>EXP(ABS(D442))</f>
        <v>1</v>
      </c>
      <c r="F442">
        <v>4.7052740434333003E-2</v>
      </c>
      <c r="G442">
        <v>0.113684210526316</v>
      </c>
      <c r="H442">
        <v>7.13513513513514E-2</v>
      </c>
      <c r="I442">
        <v>0.13568786442132499</v>
      </c>
      <c r="J442">
        <v>0.61537836370391197</v>
      </c>
      <c r="K442">
        <v>0.17859988974076499</v>
      </c>
    </row>
    <row r="443" spans="1:11" x14ac:dyDescent="0.2">
      <c r="A443" t="s">
        <v>608</v>
      </c>
      <c r="B443">
        <v>-1.4962812532441701</v>
      </c>
      <c r="C443">
        <f>-EXP(ABS(B443))</f>
        <v>-4.4650537540822048</v>
      </c>
      <c r="D443">
        <v>-0.47278721654790801</v>
      </c>
      <c r="E443">
        <f>-EXP(ABS(D443))</f>
        <v>-1.6044599441256242</v>
      </c>
      <c r="F443">
        <v>0.127714581178904</v>
      </c>
      <c r="G443">
        <v>0.29052631578947402</v>
      </c>
      <c r="H443">
        <v>0.184864864864865</v>
      </c>
      <c r="I443">
        <v>0.37512508129605798</v>
      </c>
      <c r="J443">
        <v>1.7096041900321901</v>
      </c>
      <c r="K443">
        <v>0.60791776641765005</v>
      </c>
    </row>
    <row r="444" spans="1:11" x14ac:dyDescent="0.2">
      <c r="A444" t="s">
        <v>181</v>
      </c>
      <c r="B444">
        <v>-1.5153653449980999</v>
      </c>
      <c r="C444">
        <f>-EXP(ABS(B444))</f>
        <v>-4.5510835387570356</v>
      </c>
      <c r="D444">
        <v>0</v>
      </c>
      <c r="E444">
        <f>EXP(ABS(D444))</f>
        <v>1</v>
      </c>
      <c r="F444">
        <v>9.5139607032057899E-2</v>
      </c>
      <c r="G444">
        <v>0.229473684210526</v>
      </c>
      <c r="H444">
        <v>0.144864864864865</v>
      </c>
      <c r="I444">
        <v>0.32641802692900301</v>
      </c>
      <c r="J444">
        <v>1.5210665444977101</v>
      </c>
      <c r="K444">
        <v>0.55840127013984397</v>
      </c>
    </row>
    <row r="445" spans="1:11" x14ac:dyDescent="0.2">
      <c r="A445" t="s">
        <v>114</v>
      </c>
      <c r="B445">
        <v>-1.5363825500530801</v>
      </c>
      <c r="C445">
        <f>-EXP(ABS(B445))</f>
        <v>-4.6477468326751392</v>
      </c>
      <c r="D445">
        <v>-2.0279153327413701</v>
      </c>
      <c r="E445">
        <f>-EXP(ABS(D445))</f>
        <v>-7.5982300555439544</v>
      </c>
      <c r="F445">
        <v>8.1695966907962797E-2</v>
      </c>
      <c r="G445">
        <v>0.19578947368421101</v>
      </c>
      <c r="H445">
        <v>0.11675675675675699</v>
      </c>
      <c r="I445">
        <v>0.19951984747808599</v>
      </c>
      <c r="J445">
        <v>0.96379520749885395</v>
      </c>
      <c r="K445">
        <v>1.58198000234097</v>
      </c>
    </row>
    <row r="446" spans="1:11" x14ac:dyDescent="0.2">
      <c r="A446" t="s">
        <v>587</v>
      </c>
      <c r="B446">
        <v>-1.5490125751288699</v>
      </c>
      <c r="C446">
        <f>-EXP(ABS(B446))</f>
        <v>-4.706820255857326</v>
      </c>
      <c r="D446">
        <v>0</v>
      </c>
      <c r="E446">
        <f>EXP(ABS(D446))</f>
        <v>1</v>
      </c>
      <c r="F446">
        <v>6.1530506721820102E-2</v>
      </c>
      <c r="G446">
        <v>0.14736842105263201</v>
      </c>
      <c r="H446">
        <v>8.6486486486486505E-2</v>
      </c>
      <c r="I446">
        <v>0.161469341852465</v>
      </c>
      <c r="J446">
        <v>0.79707537148970298</v>
      </c>
      <c r="K446">
        <v>0.19033966988041801</v>
      </c>
    </row>
    <row r="447" spans="1:11" x14ac:dyDescent="0.2">
      <c r="A447" t="s">
        <v>588</v>
      </c>
      <c r="B447">
        <v>-1.72230388282709</v>
      </c>
      <c r="C447">
        <f>-EXP(ABS(B447))</f>
        <v>-5.5974093958833269</v>
      </c>
      <c r="D447">
        <v>0</v>
      </c>
      <c r="E447">
        <f>EXP(ABS(D447))</f>
        <v>1</v>
      </c>
      <c r="F447">
        <v>3.9813857290589401E-2</v>
      </c>
      <c r="G447">
        <v>0.103157894736842</v>
      </c>
      <c r="H447">
        <v>6.5945945945945994E-2</v>
      </c>
      <c r="I447">
        <v>7.8834684353317405E-2</v>
      </c>
      <c r="J447">
        <v>0.48724409687958897</v>
      </c>
      <c r="K447">
        <v>0.38674480047625698</v>
      </c>
    </row>
    <row r="448" spans="1:11" x14ac:dyDescent="0.2">
      <c r="A448" t="s">
        <v>589</v>
      </c>
      <c r="B448">
        <v>-1.7598741292829301</v>
      </c>
      <c r="C448">
        <f>-EXP(ABS(B448))</f>
        <v>-5.8117058247823934</v>
      </c>
      <c r="D448">
        <v>0</v>
      </c>
      <c r="E448">
        <f>EXP(ABS(D448))</f>
        <v>1</v>
      </c>
      <c r="F448">
        <v>4.0330920372285403E-2</v>
      </c>
      <c r="G448">
        <v>0.107368421052632</v>
      </c>
      <c r="H448">
        <v>6.7027027027026995E-2</v>
      </c>
      <c r="I448">
        <v>9.0840160244808996E-2</v>
      </c>
      <c r="J448">
        <v>0.57605334666674701</v>
      </c>
      <c r="K448">
        <v>0.38023191720136501</v>
      </c>
    </row>
    <row r="449" spans="1:11" x14ac:dyDescent="0.2">
      <c r="A449" t="s">
        <v>232</v>
      </c>
      <c r="B449">
        <v>-1.7766831268745</v>
      </c>
      <c r="C449">
        <f>-EXP(ABS(B449))</f>
        <v>-5.9102204202581863</v>
      </c>
      <c r="D449">
        <v>-1.3174075499222599</v>
      </c>
      <c r="E449">
        <f>-EXP(ABS(D449))</f>
        <v>-3.7337293127452718</v>
      </c>
      <c r="F449">
        <v>0.152016546018614</v>
      </c>
      <c r="G449">
        <v>0.38315789473684198</v>
      </c>
      <c r="H449">
        <v>0.22918918918918901</v>
      </c>
      <c r="I449">
        <v>0.49597594312229698</v>
      </c>
      <c r="J449">
        <v>2.9804293512008</v>
      </c>
      <c r="K449">
        <v>1.87917721037965</v>
      </c>
    </row>
    <row r="450" spans="1:11" x14ac:dyDescent="0.2">
      <c r="A450" t="s">
        <v>590</v>
      </c>
      <c r="B450">
        <v>-1.8132314071251701</v>
      </c>
      <c r="C450">
        <f>-EXP(ABS(B450))</f>
        <v>-6.1302247126139564</v>
      </c>
      <c r="D450">
        <v>0</v>
      </c>
      <c r="E450">
        <f>EXP(ABS(D450))</f>
        <v>1</v>
      </c>
      <c r="F450">
        <v>4.2399172699069301E-2</v>
      </c>
      <c r="G450">
        <v>0.111578947368421</v>
      </c>
      <c r="H450">
        <v>6.5945945945945994E-2</v>
      </c>
      <c r="I450">
        <v>9.3901556072123499E-2</v>
      </c>
      <c r="J450">
        <v>0.62693988671237499</v>
      </c>
      <c r="K450">
        <v>7.1964930948802297E-2</v>
      </c>
    </row>
    <row r="451" spans="1:11" x14ac:dyDescent="0.2">
      <c r="A451" t="s">
        <v>111</v>
      </c>
      <c r="B451">
        <v>-1.8622325077269899</v>
      </c>
      <c r="C451">
        <f>-EXP(ABS(B451))</f>
        <v>-6.438093833570508</v>
      </c>
      <c r="D451">
        <v>0</v>
      </c>
      <c r="E451">
        <f>EXP(ABS(D451))</f>
        <v>1</v>
      </c>
      <c r="F451">
        <v>0.12512926577042399</v>
      </c>
      <c r="G451">
        <v>0.32</v>
      </c>
      <c r="H451">
        <v>0.19351351351351401</v>
      </c>
      <c r="I451">
        <v>0.28468340855179203</v>
      </c>
      <c r="J451">
        <v>1.8871994354528401</v>
      </c>
      <c r="K451">
        <v>0.17502090674673401</v>
      </c>
    </row>
    <row r="452" spans="1:11" x14ac:dyDescent="0.2">
      <c r="A452" t="s">
        <v>47</v>
      </c>
      <c r="B452">
        <v>-1.89140555483604</v>
      </c>
      <c r="C452">
        <f>-EXP(ABS(B452))</f>
        <v>-6.6286791083295036</v>
      </c>
      <c r="D452">
        <v>-1.2600336973748401</v>
      </c>
      <c r="E452">
        <f>-EXP(ABS(D452))</f>
        <v>-3.5255402868163146</v>
      </c>
      <c r="F452">
        <v>0.12202688728024801</v>
      </c>
      <c r="G452">
        <v>0.341052631578947</v>
      </c>
      <c r="H452">
        <v>0.203243243243243</v>
      </c>
      <c r="I452">
        <v>0.36606665207162398</v>
      </c>
      <c r="J452">
        <v>2.4828251599265898</v>
      </c>
      <c r="K452">
        <v>1.3158381324066499</v>
      </c>
    </row>
    <row r="453" spans="1:11" x14ac:dyDescent="0.2">
      <c r="A453" t="s">
        <v>89</v>
      </c>
      <c r="B453">
        <v>-1.9019402919608801</v>
      </c>
      <c r="C453">
        <f>-EXP(ABS(B453))</f>
        <v>-6.6988796229639522</v>
      </c>
      <c r="D453">
        <v>-2.2894943512442398</v>
      </c>
      <c r="E453">
        <f>-EXP(ABS(D453))</f>
        <v>-9.8699456934240484</v>
      </c>
      <c r="F453">
        <v>0.10961737331954501</v>
      </c>
      <c r="G453">
        <v>0.27789473684210497</v>
      </c>
      <c r="H453">
        <v>0.17297297297297301</v>
      </c>
      <c r="I453">
        <v>0.230906186594355</v>
      </c>
      <c r="J453">
        <v>1.6038015444228899</v>
      </c>
      <c r="K453">
        <v>2.3677309788961698</v>
      </c>
    </row>
    <row r="454" spans="1:11" x14ac:dyDescent="0.2">
      <c r="A454" t="s">
        <v>109</v>
      </c>
      <c r="B454">
        <v>-3.3886074058376998</v>
      </c>
      <c r="C454">
        <f>-EXP(ABS(B454))</f>
        <v>-29.624668390934691</v>
      </c>
      <c r="D454">
        <v>0</v>
      </c>
      <c r="E454">
        <f>EXP(ABS(D454))</f>
        <v>1</v>
      </c>
      <c r="F454">
        <v>0.13598759048603901</v>
      </c>
      <c r="G454">
        <v>0.49473684210526298</v>
      </c>
      <c r="H454">
        <v>0.26054054054054099</v>
      </c>
      <c r="I454">
        <v>0.102042222585068</v>
      </c>
      <c r="J454">
        <v>3.3092136898659499</v>
      </c>
      <c r="K454">
        <v>0.10246902614223299</v>
      </c>
    </row>
    <row r="455" spans="1:11" x14ac:dyDescent="0.2">
      <c r="A455" t="s">
        <v>105</v>
      </c>
      <c r="B455">
        <v>-3.5485921982134898</v>
      </c>
      <c r="C455">
        <f>-EXP(ABS(B455))</f>
        <v>-34.764341719224518</v>
      </c>
      <c r="D455">
        <v>0</v>
      </c>
      <c r="E455">
        <f>EXP(ABS(D455))</f>
        <v>1</v>
      </c>
      <c r="F455">
        <v>0.133402275077559</v>
      </c>
      <c r="G455">
        <v>0.47789473684210498</v>
      </c>
      <c r="H455">
        <v>0.25945945945945897</v>
      </c>
      <c r="I455">
        <v>8.1503418842743494E-2</v>
      </c>
      <c r="J455">
        <v>3.1710561211264698</v>
      </c>
      <c r="K455">
        <v>9.8177088207316202E-2</v>
      </c>
    </row>
    <row r="456" spans="1:11" x14ac:dyDescent="0.2">
      <c r="A456" t="s">
        <v>65</v>
      </c>
      <c r="B456">
        <v>-3.5576028269572899</v>
      </c>
      <c r="C456">
        <f>-EXP(ABS(B456))</f>
        <v>-35.079005827709793</v>
      </c>
      <c r="D456">
        <v>0</v>
      </c>
      <c r="E456">
        <f>EXP(ABS(D456))</f>
        <v>1</v>
      </c>
      <c r="F456">
        <v>0.25698035160289601</v>
      </c>
      <c r="G456">
        <v>0.82736842105263197</v>
      </c>
      <c r="H456">
        <v>0.45837837837837803</v>
      </c>
      <c r="I456">
        <v>0.32859770461553001</v>
      </c>
      <c r="J456">
        <v>11.867670853457399</v>
      </c>
      <c r="K456">
        <v>0.39000126014112602</v>
      </c>
    </row>
    <row r="457" spans="1:11" x14ac:dyDescent="0.2">
      <c r="A457" t="s">
        <v>110</v>
      </c>
      <c r="B457">
        <v>-3.56229808044217</v>
      </c>
      <c r="C457">
        <f>-EXP(ABS(B457))</f>
        <v>-35.244097923393866</v>
      </c>
      <c r="D457">
        <v>0</v>
      </c>
      <c r="E457">
        <f>EXP(ABS(D457))</f>
        <v>1</v>
      </c>
      <c r="F457">
        <v>0.14684591520165499</v>
      </c>
      <c r="G457">
        <v>0.52210526315789496</v>
      </c>
      <c r="H457">
        <v>0.28108108108108099</v>
      </c>
      <c r="I457">
        <v>9.8461560987349706E-2</v>
      </c>
      <c r="J457">
        <v>3.8126298763623199</v>
      </c>
      <c r="K457">
        <v>7.1579948650411701E-2</v>
      </c>
    </row>
    <row r="458" spans="1:11" x14ac:dyDescent="0.2">
      <c r="A458" t="s">
        <v>108</v>
      </c>
      <c r="B458">
        <v>-3.5962754132364099</v>
      </c>
      <c r="C458">
        <f>-EXP(ABS(B458))</f>
        <v>-36.462174684578436</v>
      </c>
      <c r="D458">
        <v>0</v>
      </c>
      <c r="E458">
        <f>EXP(ABS(D458))</f>
        <v>1</v>
      </c>
      <c r="F458">
        <v>0.13288521199586401</v>
      </c>
      <c r="G458">
        <v>0.47157894736842099</v>
      </c>
      <c r="H458">
        <v>0.25189189189189198</v>
      </c>
      <c r="I458">
        <v>8.0076187917838298E-2</v>
      </c>
      <c r="J458">
        <v>3.27437369878113</v>
      </c>
      <c r="K458">
        <v>0.11166365043389199</v>
      </c>
    </row>
    <row r="459" spans="1:11" x14ac:dyDescent="0.2">
      <c r="A459" t="s">
        <v>104</v>
      </c>
      <c r="B459">
        <v>-3.60532969489137</v>
      </c>
      <c r="C459">
        <f>-EXP(ABS(B459))</f>
        <v>-36.793812589788608</v>
      </c>
      <c r="D459">
        <v>0</v>
      </c>
      <c r="E459">
        <f>EXP(ABS(D459))</f>
        <v>1</v>
      </c>
      <c r="F459">
        <v>0.142709410548087</v>
      </c>
      <c r="G459">
        <v>0.51789473684210496</v>
      </c>
      <c r="H459">
        <v>0.27891891891891901</v>
      </c>
      <c r="I459">
        <v>9.1688952286437503E-2</v>
      </c>
      <c r="J459">
        <v>3.7315242528791202</v>
      </c>
      <c r="K459">
        <v>9.8688655596147395E-2</v>
      </c>
    </row>
    <row r="460" spans="1:11" x14ac:dyDescent="0.2">
      <c r="A460" t="s">
        <v>106</v>
      </c>
      <c r="B460">
        <v>-3.67779158017979</v>
      </c>
      <c r="C460">
        <f>-EXP(ABS(B460))</f>
        <v>-39.558934799045197</v>
      </c>
      <c r="D460">
        <v>0</v>
      </c>
      <c r="E460">
        <f>EXP(ABS(D460))</f>
        <v>1</v>
      </c>
      <c r="F460">
        <v>0.136504653567735</v>
      </c>
      <c r="G460">
        <v>0.49473684210526298</v>
      </c>
      <c r="H460">
        <v>0.26486486486486499</v>
      </c>
      <c r="I460">
        <v>7.8588042174523101E-2</v>
      </c>
      <c r="J460">
        <v>3.4944485843570301</v>
      </c>
      <c r="K460">
        <v>9.6690471266602407E-2</v>
      </c>
    </row>
    <row r="461" spans="1:11" x14ac:dyDescent="0.2">
      <c r="A461" t="s">
        <v>107</v>
      </c>
      <c r="B461">
        <v>-3.79468272082168</v>
      </c>
      <c r="C461">
        <f>-EXP(ABS(B461))</f>
        <v>-44.464126625716908</v>
      </c>
      <c r="D461">
        <v>0</v>
      </c>
      <c r="E461">
        <f>EXP(ABS(D461))</f>
        <v>1</v>
      </c>
      <c r="F461">
        <v>0.13598759048603901</v>
      </c>
      <c r="G461">
        <v>0.49894736842105297</v>
      </c>
      <c r="H461">
        <v>0.26486486486486499</v>
      </c>
      <c r="I461">
        <v>6.8016655029645004E-2</v>
      </c>
      <c r="J461">
        <v>3.4589424281529899</v>
      </c>
      <c r="K461">
        <v>9.9261524905947501E-2</v>
      </c>
    </row>
  </sheetData>
  <autoFilter ref="A1:K461">
    <sortState ref="A2:K461">
      <sortCondition descending="1" ref="B1:B461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thelialDE</vt:lpstr>
      <vt:lpstr>MyocytesDE</vt:lpstr>
      <vt:lpstr>Stromal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oney, Robert</dc:creator>
  <cp:lastModifiedBy>Mahoney, Robert</cp:lastModifiedBy>
  <dcterms:created xsi:type="dcterms:W3CDTF">2018-08-16T15:01:54Z</dcterms:created>
  <dcterms:modified xsi:type="dcterms:W3CDTF">2018-08-16T15:30:31Z</dcterms:modified>
</cp:coreProperties>
</file>